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Brosey\Desktop\Manuscripts\2 - AIF-NatureMethods-SAXs\2-Nature-Chemical-Biology\Revision-3\Source-Data-Files\"/>
    </mc:Choice>
  </mc:AlternateContent>
  <xr:revisionPtr revIDLastSave="0" documentId="13_ncr:1_{18D5B751-4CBE-4905-BA33-B495F752BD50}" xr6:coauthVersionLast="47" xr6:coauthVersionMax="47" xr10:uidLastSave="{00000000-0000-0000-0000-000000000000}"/>
  <bookViews>
    <workbookView xWindow="-96" yWindow="-96" windowWidth="23232" windowHeight="12552" xr2:uid="{FB8746FA-09CB-4890-90F4-2D5E07D16C29}"/>
  </bookViews>
  <sheets>
    <sheet name="Fig-2a" sheetId="1" r:id="rId1"/>
    <sheet name="Fig-2b" sheetId="2" r:id="rId2"/>
    <sheet name="Fig-2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2" i="1" l="1"/>
  <c r="R42" i="1"/>
</calcChain>
</file>

<file path=xl/sharedStrings.xml><?xml version="1.0" encoding="utf-8"?>
<sst xmlns="http://schemas.openxmlformats.org/spreadsheetml/2006/main" count="195" uniqueCount="62">
  <si>
    <t>Time-resolved SAXS parameters for GL2500 fragments stimulating AIF dimerization</t>
  </si>
  <si>
    <t>Time (s)</t>
  </si>
  <si>
    <t>I(0)</t>
  </si>
  <si>
    <t>DMSO</t>
  </si>
  <si>
    <t>NADH-DMSO</t>
  </si>
  <si>
    <t>Average</t>
  </si>
  <si>
    <t>Std. Dev.</t>
  </si>
  <si>
    <t>C12</t>
  </si>
  <si>
    <t>D1</t>
  </si>
  <si>
    <t>D3</t>
  </si>
  <si>
    <t>C8</t>
  </si>
  <si>
    <t>C9</t>
  </si>
  <si>
    <t>C10</t>
  </si>
  <si>
    <t>C11</t>
  </si>
  <si>
    <t>D7</t>
  </si>
  <si>
    <t>D8</t>
  </si>
  <si>
    <t>D12</t>
  </si>
  <si>
    <t>E2</t>
  </si>
  <si>
    <t>E3</t>
  </si>
  <si>
    <r>
      <t>V</t>
    </r>
    <r>
      <rPr>
        <b/>
        <vertAlign val="subscript"/>
        <sz val="11"/>
        <color theme="1"/>
        <rFont val="Calibri"/>
        <family val="2"/>
        <scheme val="minor"/>
      </rPr>
      <t>R</t>
    </r>
  </si>
  <si>
    <t>Avg + &lt;3SD&gt;</t>
  </si>
  <si>
    <t>Avg - &lt;3SD&gt;</t>
  </si>
  <si>
    <t>C3</t>
  </si>
  <si>
    <t>B12</t>
  </si>
  <si>
    <t>B7</t>
  </si>
  <si>
    <t>D9</t>
  </si>
  <si>
    <t>B5</t>
  </si>
  <si>
    <t>C6</t>
  </si>
  <si>
    <t>C2</t>
  </si>
  <si>
    <t>C4</t>
  </si>
  <si>
    <t>B3</t>
  </si>
  <si>
    <t>C1</t>
  </si>
  <si>
    <t>C7</t>
  </si>
  <si>
    <t>B8</t>
  </si>
  <si>
    <t>D4</t>
  </si>
  <si>
    <t>B9</t>
  </si>
  <si>
    <t>B10</t>
  </si>
  <si>
    <t>D6</t>
  </si>
  <si>
    <t>D2</t>
  </si>
  <si>
    <t>D11</t>
  </si>
  <si>
    <t>D5</t>
  </si>
  <si>
    <t>B1</t>
  </si>
  <si>
    <t>E1</t>
  </si>
  <si>
    <t>B11</t>
  </si>
  <si>
    <t>D10</t>
  </si>
  <si>
    <t>B6</t>
  </si>
  <si>
    <t>B4</t>
  </si>
  <si>
    <t>B2</t>
  </si>
  <si>
    <r>
      <t>SAXS Similarity Matrix (SSM) map of Volatility-of-Ratio (V</t>
    </r>
    <r>
      <rPr>
        <b/>
        <vertAlign val="subscript"/>
        <sz val="14"/>
        <color theme="1"/>
        <rFont val="Calibri"/>
        <family val="2"/>
        <scheme val="minor"/>
      </rPr>
      <t>R</t>
    </r>
    <r>
      <rPr>
        <b/>
        <sz val="14"/>
        <color theme="1"/>
        <rFont val="Calibri"/>
        <family val="2"/>
        <scheme val="minor"/>
      </rPr>
      <t>) values at 2.1-s</t>
    </r>
  </si>
  <si>
    <r>
      <t>V</t>
    </r>
    <r>
      <rPr>
        <vertAlign val="sub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calculated for q-range 0.015 - 0.15 A</t>
    </r>
    <r>
      <rPr>
        <vertAlign val="superscript"/>
        <sz val="11"/>
        <color theme="1"/>
        <rFont val="Calibri"/>
        <family val="2"/>
        <scheme val="minor"/>
      </rPr>
      <t xml:space="preserve">-1. </t>
    </r>
    <r>
      <rPr>
        <sz val="11"/>
        <color theme="1"/>
        <rFont val="Calibri"/>
        <family val="2"/>
        <scheme val="minor"/>
      </rPr>
      <t>Matrix is clustered using the SIBYLS SAXS similarity web application.</t>
    </r>
  </si>
  <si>
    <r>
      <t xml:space="preserve">GL2500 Fragment SAXS I(0) values from 2.1-s compared to verification DSF </t>
    </r>
    <r>
      <rPr>
        <b/>
        <sz val="14"/>
        <color theme="1"/>
        <rFont val="Calibri"/>
        <family val="2"/>
      </rPr>
      <t>ΔT</t>
    </r>
    <r>
      <rPr>
        <b/>
        <vertAlign val="subscript"/>
        <sz val="14"/>
        <color theme="1"/>
        <rFont val="Calibri"/>
        <family val="2"/>
      </rPr>
      <t>m</t>
    </r>
    <r>
      <rPr>
        <b/>
        <sz val="14"/>
        <color theme="1"/>
        <rFont val="Calibri"/>
        <family val="2"/>
      </rPr>
      <t xml:space="preserve"> shifts</t>
    </r>
  </si>
  <si>
    <t>C5</t>
  </si>
  <si>
    <t>Reference ID</t>
  </si>
  <si>
    <t>Verification</t>
  </si>
  <si>
    <t>SSM Cluster</t>
  </si>
  <si>
    <r>
      <t>DSF ΔT</t>
    </r>
    <r>
      <rPr>
        <b/>
        <vertAlign val="subscript"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°C)</t>
    </r>
  </si>
  <si>
    <t xml:space="preserve">SAXS I(0) 2.1 s </t>
  </si>
  <si>
    <t>DMSO (N =2)</t>
  </si>
  <si>
    <t>NADH-DMSO (N = 3)</t>
  </si>
  <si>
    <t>DMSO (N= 2)</t>
  </si>
  <si>
    <t>NADH-DMSO (N = 2)</t>
  </si>
  <si>
    <r>
      <t>R</t>
    </r>
    <r>
      <rPr>
        <b/>
        <vertAlign val="subscript"/>
        <sz val="11"/>
        <color theme="1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Å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vertAlign val="subscript"/>
      <sz val="14"/>
      <color theme="1"/>
      <name val="Calibri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ck">
        <color auto="1"/>
      </left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/>
    <xf numFmtId="1" fontId="0" fillId="0" borderId="0" xfId="0" applyNumberFormat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1</xdr:col>
      <xdr:colOff>0</xdr:colOff>
      <xdr:row>3</xdr:row>
      <xdr:rowOff>0</xdr:rowOff>
    </xdr:from>
    <xdr:to>
      <xdr:col>41</xdr:col>
      <xdr:colOff>304800</xdr:colOff>
      <xdr:row>4</xdr:row>
      <xdr:rowOff>124691</xdr:rowOff>
    </xdr:to>
    <xdr:sp macro="" textlink="">
      <xdr:nvSpPr>
        <xdr:cNvPr id="2" name="AutoShape 1" descr="data:image/png;base64,iVBORw0KGgoAAAANSUhEUgAAApoAAAKLCAYAAABWhijBAAAgAElEQVR4XuydB5gXRdLGa5csQUVODCcmzJgDyokoekbEhOFMmDNy5sAph1lBlDNHFBUjRsz5zJ+ecmLCrKeoqEhSJO73/Hq21tnZmf/ULAuuu9XPwwPsTndXv11d/XZ1d3VZRUXFS+LJEXAEHAFHwBFwBBwBR8ARqGMEyioqKirquEwvzhFwBBwBR8ARcAQcAUfAERAnmq4EjoAj4Ag4Ao6AI+AIOALzBQEnmvMFVi/UEXAEHAFHwBFwBBwBR8CJpuuAI+AIOAKOgCPgCDgCjsB8QcCJ5nyB1Qt1BBwBR8ARcAQcAUfAEXCi6TrgCDgCjoAj4Ag4Ao6AIzBfEGgURPPzzz+X77//XtZbbz1p0qTJfAHSC3UEHAFHwBFwBBwBR8ARqI5AKtF85513ZPr06anEbMqUKfKf//xH1l9/fWnXrl0hPGfMmCEvv/yyfPPNN9XydevWTZZbbjmZM2eOvPnmm9KqVSvp0qVLobLjH0Mq33jjDfnLX/4SZLztttvkhRdekEsuuSSUXduULJf/gxXyt2jRorbFej5HwBFwBBwBR8ARcAQaJAKpRPPaa6+VJ554Qq6++mrp0KFDtYa/8sorMmTIEBk2bJj8+c9/NoMCQX388cflmWeeEf6tiX9vs802cuSRRwaiecstt0j79u1ll112MZed/PDDDz+U4cOHy7HHHitLLrlknRHNZLkvvfSSnH322aH8xRZbrNbyekZHwBFwBBwBR8ARcAQaIgKpRPP999+Xfv36BRK1ySabVLUbj+TgwYOFv8844wyZPHly8OjhfcSD+NNPPwXvHt7JZIKgHnfccXLeeedJz549q36Nd/O5556T3XbbLWxr49H805/+VM3Dueiii4ayP/roo5BvrbXWkpVWWqmadzReb9LTmPRoQm4hiZSpKS1/sl2tW7eu8mCCAWT2xhtvlKOPPlratGkT5OLv5Da9emq1XQ1RkbxNjoAj4Ag4Ao6AI+AIJBFIJZozZ84MJBMvHYRTzzV+9tlncuCBB8opp5wi2223XSBrRx11lJx00kny9ttvy9dffx3+z5Z1Mt1///1y6aWXysiRI2WppZZK7Qm26yGj3bt3l3322Sds3/P/tm3bytJLLy2vv/568IbipfzrX/8qY8aMEc5f8rOuXbsGDyZb5UlPY5Jojhs3Tk499VRZaKGFghzkX3vttaV///6B5Ga1i2/VgwlGkO1HHnmkauu8T58+0rJlS7nhhhuCxxeZSeBC2QcffHDAzZMj4Ag4Ao6AI+AIOAKNAYHMy0CPPvpoDcJ07733Bi8eW+uQPQjZ7rvvHggXJKp58+aZmKmXFKJFXlLS+5lFNPGcDh06NOT76quv5IADDgiEMP4ziNyJJ54YPLB5RBMvKiRVSR//P+ywwwKp3nrrrTPblSw3betcy4KQ77rrrqGdSdwag2J5Gx0BR8ARcAQcAUfAEcgkmkro8FBCmNgqxnPJdjKkjFTkjCIeQM5fckaTreUnn3yyyvvJljPlZhFN9XBSZ/KbtJ/lEU3yqAyqAvfdd59stdVWcvjhh2e2y0I0KQ8izlECzrKSIMAbbLBBFW6udo6AI+AIOAKOgCPgCDQGBDKJJsSQW9ps+3Iuc/z48eHCDv9ec801CxPNOJhcqhk0aFD4EYSPM52QsmbNmqVundc10eRc6dNPPy1PPfVU1c15fsbWN97ZLAJtJZpjx46VQw89NOBHoszLLrtMVltttcagU95GR8ARcAQcAUfAEXAEAgIl42hCmPBiXnXVVfLWW28JXj/+zYUXUhGP5rfffitc6kmGAcLzd8wxx8jNN98snTp1mu9Ek+19iN+ECRPCeUvdxuffSgqtRBPZzzrrrHCcIH7rfNq0aQG38vLyUCa36Kmz1NEC10dHwBFwBBwBR8ARcAQaGgIliSaECS/mpptuKu+++26Indm3b98qDIoQzYceeijEzyRsEecrSdzGHj16tIwYMSJcnoGspV0GqkuPJvVSB2cx9QwlXlWOCLCFX8SjyaWi448/Xi6//HJZfvnlq+kGZ1y50MTloFtvvbXaTfuGpkTeHkfAEXAEHAFHwBFwBNIQyH0ZiPOGECnCCSVjZxYhmnx78sknh9viK6+8cpBl1qxZ4VIO5zP322+/QDznN9HkBj23wrmctPHGGwc5IINs5RfdOoc4QzRXWWWV0CY9a0qZesYVj2ncC+xq6Ag4Ao6AI+AIOAKOQGNBIJdo6nlKYl9CBuPbv/yO7XSNI5kHGmTzyiuvrPYZ5E6Ds+uFoVVXXTWESEr+n4yWnyXlot4PPvigSn48tVdccUUIyURCBk3IktWutJ/H2xRvy9SpU4OXFG+sXp7Kw8d/7wg4Ao6AI+AIOAKOQENCIJdoNqTGLsi2cLlo4MCBcs455/gloAUJvNflCDgCjoAj4Ag4AvUGASea86Erki8o+SWg+QCyF+kIOAKOgCPgCDgC9R4BJ5rzoYt0a55LVGmvJM2HKr1IR8ARcAQcAUfAEXAE6h0CTjTrXZe4QI6AI+AIOAKOgCPgCDQMBJxoNox+9FY4Ao6AI+AIOAKOgCNQ7xCoQTTnzp0r/PHkCDRUBAikr8H0G2obvV2OgCPgCDgCjkB9QKAa0SR0ELEtKyoqwh9PjkBDQ6CsrEz4w3OnfkmrofWut8cRcAQcAUegviFQRTRnz54txH4k6WRc34R1eRyBeUUgvojiKVUIpydHwBFwBBwBR8ARmD8IVBHNKVOmhJd5eDkHounJEWioCEA2VdfbtWvXUJvp7XIEHAFHwBFwBH53BKqI5o8//hi8O04yf/c+cQEWAAKQTY6JLLbYYgugNq/CEXAEHAFHwBFonAhUEc0ffvhBWrRo0ThR8FY3SgQIrN+hQ4dG2XZvtCPgCDgCjoAjsCAQcKK5IFD2OuolAk4062W3uFCOgCPgCDgCDQiBOiOa3FgfO3asrLnmmn6btwEpSF025b333pPFF1+8Vl5ELqp99tlnssYaa4RzxHWRnGjWBYpehiPgCDgCjoAjkI1AnRHNiRMnyllnnSVnnnmmtG/f3jF3BGogcOGFF0qPHj1k4403rvY7jm188cUXss4662SSyI8++khGjBghp59+urRq1apO0HWiWScweiGOgCPgCDgCjkAmAk40XTkWGAJZRPPjjz+WV155Rfbcc89Mb7gTzQXWTV6RI+AIOAKOgCNQZwjMF6K58MILy5gxY+TTTz8Ngnbt2lU6deokbJ0Su5B/x9OXX34Z/pv8eZ210guqFwhANJdeeumqS2dbbLFF2EaPb4v/8ssv8uqrr8qkSZOCzCussELwdKJLV199tfTs2VP4Rn8+L9vo7tGsF2rhQjgCjoAj4Ag0YATmC9FkG/2GG26QCRMmhHiF3bp1k7/97W9yzz33hBeHDjrooCrSCfHg2+WXX17++te/NmCovWkQTeK1fvvtt8J2+d577y19+vQJJJJt8VNOOUWef/55eeyxxwKZhIAuu+yy4UjGV199Jeedd54sueSSMn78eFlkkUXk5JNPlqWWWqrWwDrRrDV0ntERcAQcAUfAETAhMF+I5v333x/icR544IHCJaHzzz9fdtttt/Cz0aNHy+GHHy533HFHIA3du3eXyy67TA455JDg7fLUcBGAaHbp0kV22GEHeeutt2TkyJFVJBKi2b9/fznnnHPk0EMPDZd+4tvlEM1LL700kE3OaA4cOFB22mmnGuc9i6DnRLMIWv6tI+AIOAKOgCNQHIH5QjRvv/12WWaZZaR3797Bo3nBBRfI9ttvLyuttJJcc801suKKKwaSScJz9eabb0q/fv38tnrx/vtD5Yif0UySSIjmMcccI0OGDJHjjz8+6EfaN3oZKOu8ZxFAnGgWQcu/dQQcAUfAEXAEiiMwX4jm+++/L08++WTwSuHRZKt0n332kSWWWEKuv/56+eSTT2TAgAEyefJkue6662SVVVYJW+ueGjYCeUTzpJNOkttuu01mz54ddAW9+frrr4P3Eo9m/Na5E82GrSveOkfAEXAEHIGGgUCdEc1p06bJfffdJ7vsskvwTN55553y3HPPBZTYCtWQNlz0+P7772XHHXcMJJTvNtlkE+ncuXPDQNRbkYnAQw89JKuttlroa0jkCy+8ELa/OdOr/+ZiGEctSJzjXH311WXQoEHVvkG/4mXVFnL3aNYWOc/nCDgCjoAj4AjYEKgzommrzr9yBEojANF87bXXwkdcBiKCAed750dyojk/UPUyHQFHwBFwBByB3xBwounaUK8QwOPNcQoSF4fwhhMSa34kJ5rzA1Uv0xFwBBwBR8ARcKLpOuAIiBNNVwJHwBFwBBwBR2D+IuAezfmLr5dejxFwolmPO8dFcwQcAUfAEWgQCDjRbBDd6I2oDQJONGuDmudxBBwBR8ARcATsCNQ50SyrfDrQLoJIxSKLSNnUqUWyhG8r2raVsunTi+dr1UrKZs4snq95cymbO7d4vvLyEKy+aOIVpblzi+crL6+QmTOL52vevEKmTy+er1WrCpk6tXi+tm0rZNKk4vkWWaSiKJSp3zvRrBMYvRBHwBFwBBwBRyATgTonms0vvrgw3DNPOEGajxxZPN/ee0vzp58unm/LLaX5e+8Vz7f66tJ84sTi+dq3r1UwesI/TZzYvHB97dvPlHffLZ5vjTVmylNPFc+31VYz5dZbi+fbd9+ZcvHFxfOdcELxRUIaiE40C6uWZ3AEHAFHwBFwBAohUOdEs227doUE4OOpU6ZI2549i+d75hlpe+KJxfMNGSJt77ijeL699pK2H35YPN/KK0ubNm0L55s2bap8+GHxfCuvPFVGjiyeb++9p8pxxxXPd8klU6VHj+L5nn9+qrRrVzzflCnFvd9ONAurn2dwBBwBR8ARcATmGQEnmgUgnOpEMxUtJ5oFlMg/dQQcAUfAEXAEGhECTjQLdLYTzXSwnGgWUCL/1BFwBBwBR8ARaEQIONEs0NlONJ1oFlAX/9QRcAQcAUfAEWj0CDjRLKACTjSdaBZQF//UEXAEHAFHwBFo9Ag40SygAk40nWgWUBf/1BFwBBwBR8ARaPQIONEsoAJONJ1oFlAX/9QRcAQcAUfAEWj0CDjRLKACTjSdaBZQF//UEXAEHAFHwBFo9Ag40SygAk40nWgWUBf/1BFwBBwBR8ARaPQIONEsoAJONJ1oFlAX/9QRcAQcAUfAEWj0CDjRLKACTjSdaBZQF//UEXAEHAFHwBFo9AjUOdFs06lTYVCnffmltNlpp+L5HnhA2pxxRvF8Z58tbe69t3i+XXeVNh9/XDxf587SunWbwvl+/nmafPxx8XydO0+Te+4pnq9Pn2ly+unF85133jTp1at4vtGjp0mnTsXzffnltMJYpmXwt87rBEYvxBFwBBwBR8ARyESgzolmi0GDCsM9Y+BAaXH99cXzHXKItHj00eL5tttOWrz9dvF8a60lLX74oXi+Dh2kefMWhfPNnDlDfviheL4OHWbIf/9bPN/aa8+Qhx8unm+HHWbIddcVz3fooTNk0KDi+QYOnFEYSyeadQKZF+IIOAKOgCPgCBRCoM6JZqHa/WNH4HdEwD2avyP4XrUj4Ag4Ao5Ao0DAiWaj6GZvpHs0XQccAUfAEXAEHIEFj0CdEc333ntPFl98cenQoUNVK7788kuZNm2arL766iVbxnfjxo2TjTfeWNq2bRu+pbwffvgh/Kx58+ap+WfOnCljx46VNddcM/WbOXPmyJgxY2TZZZetJleWMFOnTpVXX31VJk2aFD7p2LFjyfoXfHd5jXWJgHs06xJNL8sRcAQcAUfAEaiJQJ0RzeHDh8tiiy0mvXv3DrVA8m644QZp06aN7L333iWxv+uuu+TGG2+Us846SzbaaCOBQJ533nny/vvvy1VXXSXt27dPzT9x4sSQ58wzz0z9hnLuvPNO2WSTTaRz5865/f/RRx/JKaecIu3atZMmTZoE0nvYYYflEuXcgv2DeomAE8162S0ulCPgCDgCjkADQqDOiOa7774rI0eOlFNPPTUQtB9//FEuvfRSOeKIIwJx4/d4DElxzyX/h2i+9tprssYaa0jfvn3lq6++kttvv10+++wzOf/88wOJxOvJNyS+w0v6f//3f3LOOefILrvsImuttVb42X//+99AVL/77jvZYostZMKECVWe1ngZK6ywgqyzzjqBUGqCaI4YMUJOP/10adWqVSC/EOU99tijWv2LLLJIVRsoc/z48fK///0vFNO1a1fp1KlTINp4Uz/99NPw82SeZFv4Bg/uF198UUOuBqRv9aopTjTrVXe4MI6AI+AIOAINEIE6I5pskUMKd9ppp+CVfOaZZ+Stt96Sfv36BfKEh3LJJZcMW9yQzyWWWKIKTojmlClThIkfjyj5Fl10URk1alTwVs6dO1cefPBBeemll0KelVdeWQ4++GB5/vnn5eyzzw5b51tvvXX4c9ppp4Wtcggg/6aMHj16BI8m9UBOIZebb7657LnnntW23CGagwcPDt8jJySRf0OM2VK/7rrrQv0VFRWy7777Ss+ePUOZyEX7IdJ/+ctf5Mgjjwz149GF6EI6ad+FF14Y2pXWFo4cUMcdd9wRcIToepq/CDjRnL/4eumOgCPgCDgCjkCdEU2gfPLJJ4MXcr/99gukCiK22WabCQQO7yZkc+GFF66BOmSNBAnDM/jTTz/J7rvvLkOHDg1EE+J58803y4477hi+e+ihh4Lnc9111622dc5WOuRywIABwatIQg7I4s8//yyvvPKKnHzyyZlnPuNb58hA+WeccUYgpngbn3322VAmhJDzqGyzI/v3338vRx99dCCX5557biCK999/v5SVlcmBBx4o06dPD23ff//9wzdpbdlyyy3l448/DjImCbCr6fxBwInm/MHVS3UEHAFHwBFwBBSBOiWaX3/9tVx99dXBq4knEcLH1nNySzoJvxJNvIEQMkgXHkc9fwn5Yos8fqno0EMPDZ7N+BnNtDObSjTZysezevjhh1fbLo/LEpeTtuBd7NWrV6j3vvvuk9GjRweSCuns1q1bFdGkDLbX4/Wz9b/qqquGtsSJ5ocffpjaFrymvnW+YAemE80Fi7fX5gg4Ao6AI9D4EKhTosnZSLaLOY+5/vrrB28eyUo0d955Z3nggQeke/fugdApiYTAPf7448GLqInzly1btgweRAgnZzTxYvL/+OUgJZpsTSNbly5dQtmWM5p4Ltmepy6IJvVAnPE8lpeXlySa77zzTjhTutxyy4Uzo5Rz0kknBS9nWlt863zBDz4nmgsec6/REXAEHAFHoHEhUKdEE+ggYWwds4WtN72//fZbeeGFF4KnMy1UEYSOhFdPE2ceIXdc9IHcxc9I8o2WzzY629R4QPE+4nXUPHzH71dbbbUgi37Lz9POaKbJSR5N1KMJUsxWflz2uMx8x5lOCCdEc/LkyXL55ZcHMpzVFt86X7CDz4nmgsXba3MEHAFHwBFofAjUOdFsfBCmtzgekxMCSmxOtvshzZ7qBwJONOtHP7gUjoAj4Ag4Ag0XASea86lv8Y5yXlXDHsU9vPOpSi+2IAJONAsC5p87Ao6AI+AIOAIFEXCiWRAw/7zhIOBEs+H0pbfEEXAEHAFHoH4i4ESzfvaLS7UAEHCiuQBA9iocAUfAEXAEGjUCdUY043EmFdG0m93JF3Pi38TL8HfGG5ZeciGKS1C82BR/JSmtlfEXnPSlJb6Ll1EX+uFEs2HpmLfGEXAEHAFHoP4hUGdEU2+baxPfe+892WGHHWoESOdizMUXXxwCl5MIWcQrP9zGjseq5OWgbbbZJry0E38msv5B6BJZEOBFJkJXcXZ1oYUWCpEBCOifTCw2hg8fLm+//XaIUMAFKqIRsEDhBaZ77703vMBEmKp5vVzlRNPSc/6NI+AIOAKOgCNQewTqjGjGRYAIXHDBBYEo8jJQPEE033zzzfBzyANPSG644YayySabVAu+TixOwgMRqN1vate+g+tDTjyRBOLntSfeqadv77777vCmfDzcFfpwzz33BJLJ5al4v/Oe/EUXXRTKYPFRF8mJZl2g6GU4Ao6AI+AIOALZCMwXosk752yTHnvssZkkEY8msTV5snKvvfYKb5/zTOXSSy8d8kBIX3755fCEZPv27b0P/8AIJF9sSnvBiebR58cdd1wIpq8xWHXr/Omnn5Zhw4ZVPc/pW+d/YIVw0R0BR8ARcAQaDQJ1TjTxZv7rX/+SPn36yCqrrJIJpAYtx+vJ1mgykDnlsMUKuUh7H73R9FADaKiVaPIdixNeT8LTiSd0gw02kIMOOkgeffTR4OHWN+zbtm0re++9t2y00Ua1Rsg9mrWGzjM6Ao6AI+AIOAImBOqUaLL1+dhjj4Xzl5y71G1R/v/999/LOuusI7/88ks4Y7fUUksFAfWdc94K16TlfPDBB9KvX7/U14RMrfOP6gUCeCp5GvSII46QZZddNrw5T4zRAQMGhL5l0cF78vqkqH4H8WQLne/GjRsXvN/oFWd20Rt06uijj651G51o1ho6z+gIOAKOgCPgCJgQqFOiyYUgnlk88sgjq3kzIQVsg/M0JeSApxyXXHLJICD/X3vttcO5O71tjCcLUrHVVltVe5bS1CL/qF4iMGrUqPAMJ55I+pyb53gkIZOQx1NOOSX0dfy7+ItK/Pu2224LRywgp3G9qW2DnWjWFjnP5wg4Ao6AI+AI2BCoU6KJZ+qjjz6qOkenIsR/DonUN8D5ffzN8fgb4Hrb2NYM/6q+IwBR1H5fZpllgncT0qg/5914zmXGv6NN8ReV4vqR9lZ9UQycaBZFzL93BBwBR8ARcASKIVCnRLNY1f61I/D7IuBE8/fF32t3BBwBR8ARaPgIONFs+H3sLcxAwImmq4Yj4Ag4Ao6AIzB/Eagimj/++KM0a9Ys3Pj15Ag0dAQqKipk1qxZsthiizX0pnr7HAFHwBFwBByB3w2BKqI5adKkIER5ebmTzd+tO7ziBYEAJHPu3LmhKi4leXIEHAFHwBFwBByB+YNAFdFkG5HQQ3g0IZueHIGGigAkE7JJnNYWLVo01GZ6uxwBR8ARcAQcgd8dgSqiiSS//vprCJLNJOzJEWiICOjREI6JtGrVqiE20dvkCDgCjoAj4AjUGwSqEU2kIlg6f3Rrsd5I6oI4AnWAAN56Ar7zx5Mj4Ag4Ao6AI+AIzF8EahDN+Vudl+4IOAKOgCPgCDgCjoAj0FgQcKLZWHra2+kIOAKOgCPgCDgCjsACRsCJ5gIGvL5U9/7774ezuB06dJDFF188Vyz9Xj/krONqq61WMl8yDx9zLnL55ZfPrU8/0DLY8l511VUz8/Fk6fTp02v83iLnhAkT5IcffqjKm5cnrV2aOa99tcExKR91leo36iAl+6dUOR988EE4LpMlv+ZNYpOlR2n9oWVnlYXMadhqW/NkJL9+E5czS8asfiQvYa/QiSxdSOZV/cySsZTO0D7Cy1n7TOsqgiPtaNmyZY0xkuzvNP1Ervi5/TxMtL/ydD3t95SdPLYV13XFNz7Q9dy1Rca4joEjebLypY2XLAOUHI9pNqUUjmntyqrL0md5OKa1rWnTpjJ79uxq1Sb7Oi0f3yTvdaTZkaS+lhrrCJFmQ9LqyrJJSR2xyJi0Ick+S9reUuM6WX/SHqfpfykZa1uXtc/ycMz6vSWfE00z5WkYH6qynnPOOcE47LTTTrLXXnvlEsazzz473NBeYYUVAhkgnXnmmSXJH2+Zo4RKEN97773wxv2pp55qJrfUi5y8b37zzTdnynn66acHw5RUev7/j3/8IzMfBv6pp56Sl19+uYqY5eVR7OKF0jbSlltuKYccckhqfeAWx5G6adsZZ5yRSdoxEnfddZe89NJLsvrqq4dyqesvf/mL7LHHHtVwjPct340cObKaHJdffnlqOT179pTzzz8/TDIsAs4777yqfGqknnnmmZCXyZk350vpEXkuuOAC+eabb6rJTN+DTbIsrYx8f//736v0LN7WUjJqfvofnaQd9CG4gm+Wru+zzz6B1EDA0GsSMkD6unXrVq29cSC1HyGjukj7+OOP5ZRTTsnEsZTO0JfoX7LPsvoeQsDTrFk4qnw69lTPePI1rU90PPLdWWedVTVmNR9yJcuK62yaLqy99trVdD1pM7Jk5Ow0/Yeuq+6BzzHHHBPw2X///UP8Wx0LVhm1/7Re9IILgdSVZdfuuOMOeeCBB0JWre/TTz8Nl2b1Z2kyptkUbX8Wjjr+knqmxCM+9uM2NIkj8hFBphSOWXrVtm1bmTp1arW2Ula8r9NsCG0qZefTbMgll1ySOdbp6ywbgv1hzCb7X+eiLBuSJ2OWDeHnqh9xe6T6mGZDdDxkyUg5aTaEn5XCsZQNietnvM+y+joPx6zxqboQH0c6J9CuLBviRDOTgjTMX6iyDhw4MEzCTDIYuVIJwnj//ffLJptsIrxBf9BBBwVju++++8qIESMys66xxhqikyIf/e1vf5P27dvLhRdemEnGkhMCxh4507wx8YrXX399efPNN8NATRKsUkSaieuNN94IBCpOSEvlQabkhKAT9KOPPirbbLNNKibgSN4tttgi4HjcccfJd999F3CBvKWlK664QvjDANZ2UQ7k/eijjw5/NNG3lMf3pLhniPy77bZbMHBaDvVioDbaaCO55ZZbwiXA9dZbT/7zn/9Ulalkhv4HX3Diu1J6RBuRC2KDYYr3fe/eveXtt9+uVpZWRl39+vUL+cBH8yEjRPOqq65KlZHvIJmXXXaZ/Otf/wrfoAf0CbqTpetMxmC03HLLVY0BbS/6Fm+vyqiGFDzQf+QiodO77rqrDBo0KFXGpM6wWGDRQT0bbrihvPjiizX67Prrr5ehQ4eGPrv99tvD7+l7+mDPPfcMOpEmI5Mf36+55pqBkDK+x44dK4suumhqn+h4ZCzceuutVflUP6lXy0rT2TRd+OKLL0raDGQEk0X67eAAACAASURBVC5dugQZtVzatsoqqwS9oS+uu+66oKPPPvtsIPVrrbVWwFf1Cj35+eefAzalZOT3OjmqTcE2QTaz7BpysWAiKf787PPPPw8yZcmYZlN00Z1sr459FpPx8QpBABMlVclxpH2mfd2xY0eBvIEXWJXC8e677061KRAqSIrah3PPPVfefffdKvuUZUMYa61btw51p9n5NBvy5JNPZo515CdPmg2hLuQcPnx4qEv7X+eiLBtCPsUoTcYsG4IXMs0eqT6m2RAdD0kdVRmzbAj2oNR8WcqGKB7JPsuyIWrPtK+TOGbZEPSVeRJZ77zzzqCfOidQZpYNcaKZNrs34J+psqIwJAvRhDAy2E4++eRAopZeemkZP358MNKEw8pK1IUS4nkj6VYV/0dJs5JOCBijiRMnVnmd0rbGtQwlmtTBpErK2uLTPJCTlVdeOXg1WBEzeVvyJeWOD67//ve/me1SowR52HnnneXAAw+U559/PsTz1MkymXmdddYRyoxjjedh2rRpYdKN1wfeTIgPPvhgaHt84urbt28gk0wIeC1IyAMRo2+//fbb8O8k0aR8+kMnWDUqpfSICQ8Dh6FVwq59z0SL7EzWcQOFPFoXhAg9Y7JFNhKeUMpMk1FJJh5vvD1MjvEFR5aua39AGph8SegOdSTbq/2ifc2kRT/iuSMxwbF9CqFIkzHer+p1AUOIKn2S1md4TVg00BbaxKSnXjj6fsqUKak4arsYY4w1SIzq9rBhw+TYY49NHY9atuY74ogj5Jprrgnf6s+23nprYVzG+y5NF2hPKZuBHiDngAEDgoxaLnWhw+gN+oD+0352HcBK61K9WmaZZeSrr74K8pAvXlZcxjSbwu8333zzTLumRJP633nnnYDD7rvvHv5W3U7KyI5Amk2BBNPmZHuTY0D1BM8h/aSkKjmO1IaiO8S/7t69u1x77bWBZB511FFV+p+G4/HHH59pUyA6eIxJ7HbRjypjKRvy5z//Wb788stUvUqzISyQ6JO0sU5fkyfLhoAli1WS9r/ax1I25LDDDpOrr746VcZSNiRLRvQxzYYw3nAEJHVUZcyyIbSbMWOZL5M2hLxpfZZnQ3T+SOKYZUN0kctCm2+w5XEdzrIhTjQzaUHD/oVO/BaiiXHXwcaA7Nq1q3z//fc1iE4aYvHzIRgItsAxoKzI01J8Qthll13CdjlkNs+j2adPn6otfQa4ZVv6hBNOCF4AEp4okm5xldrOjstNPbQLLws4qZFIaxukBCLDpA8hwjjwf7bb1VAk8/Fy0eTJk8OEo1t2K620krBVG58UNF98cowTTfDDW9G5c2f56KOPwueUCbZ4ijiPyPdJoqnlxok8bdWUpkdq7NXQgimTLATspJNOCm1N88RpmXo2C/KGrrBFTR5kS8qYnCBYbUP2SNr+LF1XmVS38TKCKZ5Q9ClNRjWk9MF+++1XbXuXvqdfS+GIXHESgcF+7rnngucsuTh4/PHHw4KEfgNL2oYOqa4xhtJkpL2kTz75pOo8tP4MDwZlJfuEsaCkXnGLkyh+xliGtNMvLD6VfKXpAnKWshnxRWhWuchIPejpq6++WkXqdZyiT5tttlk46qCLrrSysmwKffnQQw+FRU2aXdMFE/WBGdvSEC88beiIyhGXkR2eNJsCUWcxi3c9D0d+z64H+hi3Dck+o/+32morefrpp8MihDH6pz/9SS699NJgk5REJHHs0aNHSZsCiQNb2ox90r7OsyGQXFKWnU+zIVljXbHNsiEHHHBAkDHZ/6VsCLqPkyQpIwsqdkN0oZq0IVkyouOlbAj2Ok3GUjakV69eYeFQCsc0G9KpU6fUPsuzIfRVmoylbAg2koUNCwvmISWaccdADRtS4dHZ0zhBg/9ZEaIZH7y6Pcn2FkazFLEin26b8G++xxPEFigTaFrS7WXOyGHQ8fox0TLZvPXWW5lnGRlQP/30U1WRul1YalsaWRgc8TMmEBtIV6l8Wgl5maDZ9o4b9izlgcz+85//DNtuTMIQPsrAM8Y2WVrC0wPJYvWoEwdeFSYhPYcVz5dFNCH4eCriRJID+xhDJhAIZ10Rzbg88e1KMGIi5uhFKaKJJ4OzhLR31KhR4Tzqvffem0riwP+mm24Kfc/iABKP8SdBhGjjiiuumHpMJLkVha6BUf/+/QP5yyJxmEy2mvBo6PYuEz2eosMPP7wkjkxaTCZxEpHVZ3xL2/VcJZMu+qNee7a30mSEGIA75131vLBOiOjatttuG7a+aL/2CWQN0kKKL1B0wsHjjaeGMczPsAPJ4yVpNiV+pCHNZugZsmS5qjcQNEhXciGm25OMc3SY/EceeWSqjHk2Bf1Ps2u6YFJ91m1p2g2ZAzPdQlQZ82wKJDQPR12IsMDiKANEOG0cQXQoD73Dm85CYeGFFw5ni9ETMEnDMc+mkBcdRw76B4KM7SplQ/idHj3KsvNpRDNrrMcvqKa1nQUCMsb7n3o1pZWLd08X2XEZX3jhhZI2hD7AjiTtETKWsiHY+DQZdZyk2RAWuBDRUvNlmg3R8ZDsszwbcs8996TKWMqGtGnTJiy0wBg7RnuwtdipLBviHs0GTynTG1iUaOK5Y2uGVZ+evcu7RETNcWMNwWDAshq9+OKLUwVDwUlM3BhSFJqtbVZRGIdSF3viBep2YdbWFN+qtzC+LQ0B5gJAqXxaD4OayZz84FKKdMe3OvRcDCSFwaoTV9rtfwg0RxbAQPFmkuNIAVvobJ9aiKZ6L+OeKPVQMDmxnV7XRDM+ydGfTFhglOUd1XbEFw16HjWLxLH1iXedpPjohMPkiIeRLTPLeWQuBGGYmbTxEJQimk888YT89a9/Dfq97rrrhvK33357eeyxx0riSDvoP+rgKAMkIotoKomeNGlS1RleFiS0F1zYTk+TkckPAhTf8mMLHhn1aAUELt4nSe8leMY9FJx9vfLKK4PXFfKLLUimpE3Jsxlg/fDDD9coV/UGby+e44suuqjGuWed4JX8sTDkrGWajKVsCvoIObTYNfQSkg4G4MEFrqSMeTaFowulcIyTCIgIOGeNI/BXEs2CQs8L8zPGAgsv9CApY55N0b6N2ydsVikb0q5du6pjFll2Pm3cZ411XSBltT2t/+Pn3NPKxTuM7pLiMnImvZQNYWxAABVvtsUZx2mXPuM2hMULKa6jyKjjJM2GcF6bspMyxufLNBuieCT7LM+GYLPSZCxlQ3BWME9yDIEjdHoefscdd6w66qKLVbUhTjSdaOZeBmKwcxP5kUceMZNM3W6Ih7lYaqmlwqqH8yB6nicJf3KFqLdMIXN4w7LIrW55awgJ3S5iEMS3euP16bkwSOyHH34YthkhJRiGPKKZtb2VpU4YAF3t6ZYmEwDHA+Jn0NLyxy8KxG/7QXQwVhaiCRkaM2ZM2FpDdpJu4VAO2291STSTZAEypX2XRTQ1xEs8VIzKCCFg9Z2UMXmJgnbpmUxIFWRru+22q0E09XY5ZFvDbUFIWKGzkEJX00gc52nxoEE09Hasbpdz2eq+++7LxJExscEGG4RFgpII5M0impDd//3vf9XO57Lt+e9//zv8DG9klmc4Po70pjB6Rh8o8Yj3CXLomV0wYDKFnHI5i8T/9Sa/LgJLEU3GbSmboSQUYq7l4sFjaxPvDOdA2Q7HQxxfwCXHOaQd8s14xWOaJmOWTWHckyBJaYvnZF3IzG4EhF1vxSdlLGVT9EZxKRzjJAIM8BTGyWKyz5S00Ea8+fHFAX2dhWOWTeGsJTpHitsnxl0pGxI/kpNl5+PjnkUSZWaNdRZCaTZEz0SrnY/3P3a+lA2hbyCgpLiMQ4YMqRFSS20IZF2PycRtJjoJkcSrnWZD4s6LpIylbEh8xykNx6QN0Z0wxSPZZ6VsSPzoVVJG2ppmQ+gvJdB6jl3Pw6NvWTbEiWYjI5oMXgylbqWxKkNZS8VlZItOb5jhUVTCUOqyDZ46yIuGtAFmznXowfUkQcrqhvj2bqnLQHouTz2eTFbITDuzLuhgdDDs8W1GtqX5f95WePKcXdZNc20XMiBjvC4wYoBjJPAYqBFNYqF9xs/ZKuJb8rDKjdfLd2yNUq5eYNA+YmLhKALeMcVDz+dQzoknnlh1w5WLMcmYl7pdr9u2lJulR1xs4tIDhgpvEWeg9BIFbUgri/agh2zR4nVQ74yeSdxhhx3CQkdv4cZlTCM8/IzJLEtGtnrACYKhngn0Ex2DDDKB6LYQ59QURxYLLBqQFxn0HCn1lcKR3ydJBG0r1WdMjGzr4c2OH5sgDwadSydpMsbPRSveGvaG/yf7RNumZ4gZ70potO0ahiu+0EvGy4zbFHRAyUyazYCI4s2EdOvFGj1mw7jl6AzEXfUbvYPsJsc540E9WaVkjOuI2hQmWvKgU2kycktYf6djL+41S5OR2/ZpNoV+0jETvyRHufE4sei+LkTog6xxpH2mW5zaZ6qPtItvsnBMsynkYWGGzpHi9omxlGVD4mMyzc6rPsbHPf2IXifHOh5hvI3YjLS2Y9dJaue1/yH+jOksG0JdODhY2FjmIj0yAnnPkhHdTLMh9B+6pWM2KWOWDdEFjF5MTJsvkzYEbz/5FI9kn2XZENVHPWedlDHNhoBbfDcjzWGQaUP8jGbjYpp6lkNXK+qdiA+mJCI6gfDz+ESDIcvaylYSp9t3ukKK30S1IM8qmvODrOw5o5mVVEaVj/Yx2PWWZ1a+5BaBNZ8aTb3UY2lLsi7d3klOPMmy4vHTMPYYwaRngzx8h9dSPTFgEe8jvLWc34pjRFmszlUftL+SMS/jW1FaLgYuTY8gNXohIt7/2q60stAjJhcmubjHTC+N4K3SdiVlTOKlW6V4JbJkxHvGZJfUTzxqeLggvHrmN45jcttRj4aga2yvZeGIjJtuumkoM26sS/UZdTGRIEuyzyiPIw9pMsbPRcfHHeWQkn2iOoJuaZguva0eP6+Z3E1Qm5FmU7SvsmyGhimK/z5+zCbpNdWwL8lxnvRoZ8kY1xG1KUr8smRk0owfWaEu9EmvNWTJmGZT4vVnychkz3lA5ILQvv7665njSPtM69JxnDxXmiVjmk1Bxnh70+xTmg1J6hQyxe286mN83CMvupUc6+gUC+KstiejDmif6EIhy4YgI55HvRuQlDHLhvDzLBn5XZoNUb3Sfk7KmGVD8nBMsyFJHU32WZYNyZMxzYboBVl1iOgF3HhUhjQbEhY9TjQtFKHhfJPcRtKWZW2H6USVhUCpc5ppdaURj1Lo6kSihrQUYUz+Li+Pfp+U05IvSSisGpKGSd5ZV6t8WX2r5ScnIWSOT7bxNmg/peUp1Vb0KE7SrLggY1ZdeTIm68jCIanrad9BQPWVnmS58Ykj+XqNTpzJPEkimzZxpWGkdSUvuZXqMyVMaTgiR/yyXFbb8rCL51ObUSSPylg0T3JBZNWrNLuWdtwiDQ/Ld/F8cbtRpH0qY7w++j+t7+P1xRcfVjyycFQPXlKvtb+0fKs9iOu9NU98bOS1PUt/i9RVai4q1X9J4mnFPm7nrbqVlDG5sM8qJ15XESxLzRXJeSrpMMiaT4PNcqJpVRP/zhFwBBwBR8ARcAQcAUegCAJONIug1cC/1XM989rMigo8ZaVLsXwzr3KUzG8RYO5coszPVzH+8IVbcLR8Mz+BsNRv+aahyPh7t3V+4uhlOwKNFQHLuLZ8Y8GvYDm1Jpq87EFUeI1ZlycbN8K4IclB7HgewrNw4JwD+CRCRnAzOZ649cVtLA7AxxMHWQlLwIFnQi+Q4uXpz/g533LQP14O8RnT6uMWLrdztTzCH3DwlbNbmiiPeFI8X5dM/E5fLtDfcSZJ242MnJXjEHhcHsWIOI6cVaG+pIycnYu3V2WkPN0ai9fF77lFqK/BlOon6ufWIe762bNFJk0ipl5ez3JblVBB0d/Tp4vw8EwePyPm90ILibRtG5VPHurMS+h369YEGxcR3hz+6iuRWADxzPzNm4t06hQJSTgczqtV3jrNzMMLGR06cEUx+oQ8M2bkiSiCkOgPgvL9Dz9EP8tLxE9bfPGIpZOP9lkYO2C0bBmVTrgjC5B8C/jUSV0TJ+bXRR6+X2yxqK7Jk6P6EuOyRjNRIsYOf8Bh/HiREi9KVeVHiTp2jNpGEGP6LU+xyAwe4EgitirKlScjOrToohEmyEtfV76QUrLbKJe60C+eQvzxR7uMlTYmtIvBlqePyEiehReOdB69svQ1MtJn9B0y0tcWHMFd+3raNFuf0b9t2lQO0DyFn8ffJyY7VNGiVmRDFVET4KNpluEJZOTT4Ymtsw7PVq2itgK/xVwhD/aRLuN7hqhVRq2LfBb7jVy0rWqIAIqlMjKis4BARRbwtTLGC4k8/LEASR7Nhz2wNI5y0WMaR7ssNlVlVCDJQwdYZKQuFAv8UCyrjMwVyEhd2NW8upARLJh4Sdg4MMmzc8iDjaNtKAj20aKQOsnT39SDvbLakEUWqd3WOSRz8ODB1d7NzTMZX3/9dQjTwFvXxLlTEjhu3LgQXJZbvCR9pF6JHj/jBiqvcHAhJJ4oj5AnHJxWEhcvj/NWJIgdL29wG4xD0BA8EmexkvXxLbfCOOSLDJRHEG/CmXAhQRN1EzOL/MmkcqlMHLAmaDRl8jPK5Dkvbspx2F/lgWASM5EbYcR1g8RyO5vbthovEfJJ7Ctuk4EhRJvgtZBhbhSTuJ1JvDclseBLnXmJ8znIyNNjzEXPP2/jVYytLbaI5r/33xd57718HUTfeV2QsGaMyf/7v4iz5CW+XXXViDPKBx/wzErEbvNS+/Yip5wSEcdbbhF5+OH8QYlh6tqV68LRYLzhBpHvvsurKWrQjjuKrLuuyKefijzyiI20ACBPg2IEPvuMQIb5Boe6aNOKK0ZG7ZVXotnMktZaK+oE6uJVD4txQ8bevaMJ5umnRdCrPIODXMRH7dEjMlI8A4eC5SVmWZ4FpcN5co4boxYZIWP77Rf176OPinz8sU1G+mvTTSNDP2JE9HdeQvl5lnDZZUXefNOOIwSaF4xoz803RzjmTRLoIG+rE1idCeKBB2x9jT7tsENE2nnHnnfV8/qMdrPA2m23CIHXXrP1Gd9iJ1dYIcqHflpJi8pUJA/4hQgIIv/+dwRLXuJbXg5FRNRwzBjbXEtX4w8BToY1a9w8ddThufrqEQyoceXDLyXF5NuVVorWFdhF6rJwFqZITAGqBPew8Crqom1h0c9/ANFSGS0gE8QKm1MZzzYP/8Ce0S3Ao2HUlwckhWLDyYdd5nUzy6IfncIZxAqBzrZ0GnUBSOfOkVzUZVmIg92SS0aTE8DzHLFFRjoL+whppC7GqBUPbAHfvvRSNDfljWv6dbXVoj/YN56uRNa8RB8zycOpeOIZGfPqokwW4cSeLXpGE28drzQQo44XLvTh+Dw5edmDqPxcFDj44INTiSFlQNwoUwOrlioXQocckCPIICQsjWi+8sorgayReLIKjyVJiWa8PryphBAgnAq3VnliqTZEk/IVG25NE6SX27gQXeognAwxrgihQaBhEnJy65AYk8T2IiA3oR54qYRYgCRug0FOeV2H/LSfV0zAAm8nCfJNH1E/t2jxUkL0LYm6CLnDvHfbbTZ+hHE74ACR5ZcXGT06MtyWhM4eeWRk5OF+FgNMueuvH/E/uf9+kUMPta2kMYiQS2aYvfYSqXzbOlfO9dYTef31yGrvv3+0krOkQw5BmemwiFhZVo2sanmak37EcFTeEs6tDqKpJO72222Gg0K7dxeBbD73nB0PZPzHPyLDfcEFEUGyJOrh9SNi9PXtG+GZlyCzp50WEVv6C/JnSZBhMMezduaZEZG2JJTqmGMiYoqsFoVk0kRG8GfA3HOPpabIe4qMDJ499hD54gtbPrAYMCDCffBg20RGHbxvju6DIeTbkpjYr7gi+pJFFh4aS1pnnQgPJYxFiKZ6x6x5+L68PHCPK6+0i9itm8jmm0ddzXrJMjyBcaedIvIHqbV2GTDC83HcMQ1ZuAcwM2TgA2wAsKa2QMKQ2XDDyBvKOtWyBqcueBXrkAAEFVqJJo3DtkIyIXGWBLGCeSMshMVqU7Fz6DCklgW1ZccB/eClsD//ObIDdLgl0dl4QZARG25ZwVAu9WBHIKYsjC0yggcLXAgxcZHx8FgSuJ94YiTjVVfZF4Jg2KtXtFpiXFs80dg55j8W/ffea5cR8jxoUHGiSUBiPIPcBIW8WIgm27+80gFxY/ucbVyeC2MrPM2jWYRoEvaC2GXEXINAJokm28GQMjyKeAAhYOpRTSOa9O+jjz4ayBqEi8j380o0KfOrr74KhFHrxsuIp5Z4cxoUGTkhy9TP71u3bh3ysFVO3Dk8rBxXIJAygb7xDp9yyinhdRpiImqC2PJz4nDtuuuuoa+sCdKOhxiyeOed1lyRDmIU77pL5MMPbfkYyyefHI3F666z5eErdY7JTTeJ9O9vzwgLhlzhFbIOZlbQkCO2KfFcWRPkARb94IORx8qaLroockkUMW4Qqm22iQw2ZMeamJE22igi4JULMVNWnnpjpQrBspJhjCj5cHmjLNZE/+67r8iNN4rcd581V4Q5kyAEyzpJoMCnnx6tlE44wV4XpBTDjbFPBNAvWcjIkZF7DE+BhdRSGPo7ZIgIob6GDrXLiC7CrtgBYBFjTSxcSMOGWXNEHs1tt42YkZWwUDoekqJEk3xNmoS5ElisCec1a/d337WbAsqGaPJcNt1s2dwgD6QPxzCkD3NgTczpcAIIrZUfUTbDmnUgJ9AsHII86mQMxhiiaU0s6iATVGa1BZQN0cRLBmG06j6NonF44l5+2SphRI7wgjAxWVcHlL7ZZpGM2EYrY2cVQj6wqAwObxIUZ9PKK0fOExwb1sRCGhlZdFo7G1c58xNbj8OHW2uKdmAYOCxWWSBY07BhxYmmlg0ZwUNnIZpEs2frGa8b27v8my1itozTiObGG28cghGT0s4kqgy6fc03RMRHFkiwbsWzdc52NB5AyCLBYPmGf/MaSBbRjMtEfmKH9e7du8pjSP0QbmJyZW2d800cG86HEkyWIwC0GxkpFw/mhXixRIKcED3+z++RkWfqNICxYqJnSNO8t4oNcQwhpcjgRLMSFSea1U2DE83qeDjRrDl1ONGshokTzYSKONGsDogTzZo2ZEERTbbN2eLFCzdr1qzgLTz99NPDlnHeGU0uthDAFaLGc1px8gkx45wkZwohZuuss044lwgB5cwnRJPtaJ5C08fqIYh4VvH0ZRFNLvLggeXNV4gm5ynxJiYvA0GW9cmxpFxJookX96ijjgpBqZVocm6UIL38HM/m6NGjw7N2bN3THj0TyvOIyEPirCZHFmgDW/BxUh3v4fhCwImmE83UxacTTSeaeV4JJ5pONEvpiBNNJ5p5NmRBEE2IEVH78WoqUeNnbOuyLczFouRloLSt8zjZUvKJ104v5PASxbBhw8IlGDyAEE1uhXNpibeB9XIR2/hcsjnzzDMD6U07E8oFnGuuuUZuvPHGcKa01Nb5hhtuWEUC43IliSZb8Jy35IwmZy+1zaNGjQovfEAaeQOVIwCQTX7P1vh3331X7ZZ+fAue30PYIaH6XjP1clyA90gpD6+pE00nmk4086xheALEt86TMDnRdKLpRNO3ztGB+rx1jkeRiy2QQC6lkCCXJ5xwQvg55wktRDNN1+M3v/XCDbeveU8bbySElrOgkE09wzh58uRwJpKfsxWdJJrkwVMKGWSrG4I8r2c0IX54K3nDFFmoQ9tM+WBDwkO61FJLVRFN2nTdddeF7W8lypyLhaCfeuqpArGFbPO01oEHHlhF5DkHS/v5jlcMnGg60XSi6UTTz2j+pgN+RrP6ePAzmin2wc9oVgelPhDNtPiV6lljixqypOGJODsI0eNR+vhWN60qeus8HmJIb4wTT5Kt4+effz6cpeSSDd5NEuQNgsrFIG6/Q9DiZ0IpA+8opA8iWtvwRmy/c1SAhOeUN6i58c7P4scFOBJwwAEHhPOfyInHVT2a3BgfOnSodOzYMRBfEuGM8O7iJSYP/4aoEucTwkn65JNPAmHVkFBONJ1oOtF0oulE04lm1ihwoulEM9dC/h5EkwDhEyZMqCJTEDS2gSFNcVLHZRbiOibDFentdS62PPjggyEfSW9U68WXUo2njMUXX7xa2cj14osvhnOdeqZTCZ+Wpd9w9pJ4lcng6twM1/ppF9/wrYYPopy0urV8fsc51HjijKjKEccK8g1GbIPze0j4TTfdFLbQqU9vmauMhDTCwxqXhfK4YEVYJFK8Lv7vRNOJphPNXDPqW+dpEPnWeTVU/DJQQkn8jGZ1QPwyUE0rMi9nNA1m2z+pBwjwrGS5JbBqpax4lLkJ7+GNKgHx8EY1tXhBhjf6+9+jeKQe3ijqhwUd3ogQTIQc8vBGAX4nmk40S07rTjRrwnPppbUPb1QPOJSLYEBAn5Vki96S8CxrwHbiaFqCBMNjCXWoAdsJlWhJxP4+6qgojuatt9qCJmv83aqA7RARS7Rl9obwMhOAnddmiGBgaRzPhxAzjAC8BGG3xCpDSILCQ5B4cYd4n5Z4ggTePesskWWWiWId8pyhJRFfjujTPCFCGy14ICMxNDVgO6GfLIngwrywRIzK88+PYoxaErHbiDdJkODDD7c9nYhi0b+8skTA9lGjbH1GgNbLLovi+xFcnsjVlgQWBGwnGPqpp9pwREbapQHbCYZu0StkJMI4cTT79LHH+iTmJm0igjfkz9LX9NkRR0RBGYkvSrRxi4zE5yNgO7pCYGdL8Gm+5VKVBmy36L32zTzG0SSMqeVFTqrjhR9E/OST6L0CCxyIR7hUQsgShjfxUnKmhnHqiYDtPMBCaEVLl1GYPuBCPTwYY5ER+DFxnBQjzqfFXFEX5pFHwgKA1oaREY8m9oeA7dZ8CEmsVcYAttX6EADjGR3msQeekrPoluojwU8J2E4cpGt+GwAAIABJREFUTQuQdDaxLZGRiP7W19aIes/kRNxlXt2x1IWMG2/8W8B2XuGyJOYLXq1jnGJLrPFIiSuqAduxBxYcwYNX6zRgO/hb2gZ+tQnYbmm/f1N/EIBoct6U2+p5Cc/nnnvuGeKDEvubcWIxVOg5jy1hbwiAzDxt0UFeBoIfYXitcXvVRoUnKCEtBDi3PKGFcGecET3rgXfMSjR5VYKJnTquvdZGCJjYIUcYRY4zEITXMkkzO0BO+ZsZEONtCbbPKzPEnaWzXn3VdkMSGQnyj2H8/PNotrUYHKJP77xz9JQIL1/QB5bExLLllhEZhrxY3hvFSBHcnQD277wT1WeZpcGD14dQTLA36H5oAn2NQqL8ECuL4UZGnrvE800QdRYWFhxVRiYLXgiqPPZSEkp0AXa09daRjJBvyzMzyEjEcAYcwaDREYuMvMTC5EK9PFtpec2Jb9FF+qzIU5I0vPI5SZNscaDKy4Na8MaBhbNQDWsK1pDE/n7jDZtaASMcgrUBAdStcc3paoYaMvIqocVcISMQQmppE+ph6TLUiXwQR32C0jI8GSqYyFAJumUZZwhJJoBhrLCgsxh+hGS8YIMgfha9ohEQTS4UY0sJvm6xqRAkOhqbysMNvJBnkREAWRwjI54Ti71CRuwpj1PQydgDywQKHigkKxLaRT6LjHzPwwjIiP22POuLjNhiXj2hTdhUi4zgwaMg9AFPUPLcrkVGlL93b/doWgbhH/2bDz7g6c8fcptRXl4mXbqsHM6LksaNmyYzZ87JzdeyZVNZaaXW4TvsjXUso4PwPhKrb+skga0Jz96j6Hj+LJMtgxIPHomVN4zYMlBw0/LmLQm3guWVGX27FjKGwcZQWVwtuHgxbiQ80FbjRtsggAqkZSbDAKuxx2BDGC0zGfXwrjeJVbv1NRDqqtSrgL1lcsG48ZwheNImjLBlAsQY0m8k5LO+wYwnmbwkXs2w7AIgIyyCSRflh4FYcKQeJiQSRN/iDaIOPAoqI3hY+prBQj4Sg4z6LLrPAK2MFBK865YBil4xqCsvJpqwiCT77e3kIgRVyalEPMciIllwcAELVUEYLWrF98HrVzk8rfM6wzOQOIk4nKXLgJHhAgdBRkyBRa34vvLeaDA5Fi6GXKgxeUOCeFgqA0hA4W+ERP8tesV4hq0rkFZvIWRR9QogLTYVINFjZKSTAdIiI+2qvEAclMqy6KQ9dLTKiH20dAB4MGaQkbnMOoEyX6hCMj6t8wVkWOcLbIFFRpRDbSpYsPKx4IitWnLJ4kSTt871YkqpV3vUdvB3PI/+nNA8XfAgVCZCHr1c+axU8nfxsvzfxRFAb4sYYPSXS0i8q/6rwSryVOYWW2wR4nZifK3v8rJah1ehryziLIZbt4awHaFREE3LioxG8XYtS3cAwUNmGSiQASZpDC/uCMtgxnCwQsXoMCitRBPjq28AY3ytbwDrTIaMGA5Dn4Xn/iCM1ImMeFAtkwtGlE4jPySOPxYcISwYU4waOFoMt670Mfj0NUTfIiN9zaodZcGbaSWa4MHsjowosQVHZGSPE1zQDas7H91Q8od+WIgmmGMz8TSi85BhyyILFoFeIWMRosm2aNg6COEubH0G5gxs6kIvwNCiH+Qjj5IWC4lQcsp4k+gUh4WzUAVrCuZaYERFLEQTGFFjupyutj5ByVyL6gMD61SLuVJ+RJ2oPGseC4zkY0jTRtTYwiGUaFJXSGBvqYxvAUP7zFoZ32tluJQtNpW6ABJbByBMFpb6lLFTH51sURDqQqewIyQWxRYSrR5eOgAZaZdFscjHWNMFtdWmUo8STcYnclp2wJRogh/KbxlryMagUVc5xxAsOkK7lluuGNEktM7VV18tH2CEwwK0PNzuJjxQqUQ4IW5hK7GcPXt2eHuc5xb5GaGRRowYIS+88EIoht8RaJzA6p7mHQHe17UQTWrCOcMf4pES65RwUHmJsEoEyF999dWFI2rWI2B4Ffr1i/ScY38WZyHjiCfH2TEIe16cE7QYHAYl2+yQCbbOOXdjSZAIts6x9GefbTNUCMm5u003jTyn995rMzisojlLB9lhjFlnMrZEISAYQ94DN/RZMEgQb0gjRAc8LIYDGTmQixFGsTA4lgSpYuuFVT6PUltJHHXh1WQlwlkOC9GkrzkHyqKC7WXrOVKOOrC9j9Hm7JIFRwww29J4vTn/YcURoonyMxGiw5Y3mPmWMyqETWOxhIwW3YcMEJoEjwRn4tg+t/Q1Eztb5yRss3WSRqfYvwU/FkuWutBHVo9MZOSzYK+EoFWroBackrCsX8jGOUa4N/yetapFrYAR9WDuBEbWZpYE79YjQm+/bZvXKRdTRV5Mj2URTh5ghEeglnA4i1OefAyVsHgv4pkkI4sDgEEPLWNahcR+ICyLTutCEFKFnaMegLSQOMYMYxMbCRHD/lgSALKqID+22LIDQ7msKHTr3LpLBA4s6CDRKBX22DJmsHM9e0YyMunS4XlJz2Qwr+EFZcvdiiNxRVFI7If1jCY2ZN99ixFNYja+++67VWF6CAqOt5Ig5MSlzEoQTZK+/a3B1XkrnZdyeH7xueeeCyF9SHxPcPfDmSw8zTMCl1xiN26M4+22407JPbI7jM6YHnvssRAXdfBgkUrHdG5ODDb3ZLAbGGLLwopCuWdz4okictdd0UUMa2Im4tnFww6LZhdLYhXHORYmzD32sBkAymWCPuggkSeeiAiBNUE6MDoYDutlIIDE4MDUL7/cWpMIF0sgw5CjRx6x5zv99Mhw09nWg2qck4JYYXyPPNJeF7fFuOpL37GKsSSMKbJhuHm61Tq5wDyQDc/pBRdYaoq+oZ8h7bfdFvW3JTGRcTYT4s55Xqv3mj7jwhgTLW20JrDn6AgXqligWRKkj7pI3D63TEh8y8TORQpYn1WHyadb7rAjK9Fkkm3bNvCcSy+1EUaqWn99ka22ipzClS8bWxAJJmDJJSN1tKwNKJThSfQ+mmRdhJNPT+3AH6wqTD5MFmqFY8zi8CYP39OuwLitpIqMEE3mfoy4ldUqKPQdt6Osuo9+YOfwFFrtN3UxrmHtnK2wklpsCLsijFPOJ1vbhl1kFYOMOBmsSQ/kcn7amg/8OB8O0cf2WIk+igWOKDCKbE3caGNsM+9CNi0JG3LeecWIZrLc+FONPKOYlZJEk+/iTymyVa5Jg7wTloeXeTzNOwJF5iMWOlxIGzlyZAieb03EQt1xxx3RKbMOsiBj/mI+YrFkTbvuGr0UGK6q4wq1Jrxb3bpFVt86UFjBccGDCROGa014NFkoPfxw1EhrOuecaIahTqsBZmsZTxcycvvQmgCdyyUYeytBomxuZGP06Wyr4Wb244YkJI6b3dZ06KGRd5jb9EUYwYUX/nbr3LLSRx48ccceG3kwigwaLiyBI6sm+s2arrkmmqjx9FpdcRBaSDAe3qFDrTVFBBrdJ5QEscusiYUP6ZZbrDki/WUBgwfU6oqjdI4E6FEOi6eWPJXblZA4FtTWhJMc2LnXwCUia8IXgqMLvm69Y4bzjoAVkD6IpjXBjbhXhRkowteRD+6Ht9bK16sCthclmlSEDkPErEQHAPDoQ+JY4FqJLTs92DnGs9WbQV3spqCT7BAVYewQTUgcnWZl7LiFCWmAjKxirImFOK5oCHTljrEpK7aHzhsxwra7QaE4MsCRRf9DD5mqCR+xjQgmzGfYH2saPLj2RJPtboKEE5z9qKOOqnr1J63uNKJJuB2IJK/XaDB3tuYfeeQReeqpp8KLPT1h3Z7mGYEic6YTzQTcTjRr6p8TzeqYONGsjocTzWp4ONFMmcKcaFYHxYlmTSWBZLK1yjb6iSeeWO2VGivRnDp1aiCoRxxxRBXRZGt+0KBBobwePXrI1ltvXXJLfp4ZWCMpwIlmZUe7R7O6xrtHszoe7tGsaRHdo1kNE/doJlTEPZrVAXGPZk0bUhuPJl7Hhx56KFwW6d+/f9VTjaU4W5pHc/z48XLQQQeFM5ob4GqOpTfeeCO85X3jjTeGN7s9zRsCTjSdaKZqkBNNJ5p5psWJphPNUjriRNOJZp4NKUo08WTefvvtIbwRRDD+3nYRosk5zNGjR8vdd98dLhI1bdpUCG+03nrrSZMmTeSVV16RIUOGyLBhw8KlIE/zhoATTSeaTjQNY8g9mu7RzFET92i6R7OkirhHc949mhBAboL37du3imRqLM0ZM2bI2LFjg3cyeQMdjybkdBfCcghnVmfJmDFjZLPNNgs/Y8v8lltukc6dO0uzZs2E2+iLLbaYHHzwwSXPfhqmDv9Eit1r8DOaCZXxM5o1x5Cf0ayOiZ/RrI6Hn9Gshoef0UyZhv2MZnVQ/Izmb3i89NJLcmXiVis3xomlyZnLUaNGCW9lc0Eonu67775wpjOe+vTpU0U8+Xm8bC0zWY6zxtoh4B5N92i6R9Mwdtyj6R5N92jab4GDlW+dV9cY92jOu0fTYKr9k3qIwMUX2+PL8QTq9tsTKuuu8O65NT388MOy/fbbC1FlCAVmSYQ5JCoDkTE0oLElH+E9Q1Sj22+vDKhpySVR4HQeKybWCMG1LYkzwoTVIUYleFgC6VIu31IPsR8Jw2RNhAwirgmBdC0R7CkXIAkKSCgZ3hG3JkDv3j1qH7FCrem006JQNITZsQaVp01//3sUkJjYmNZEAHt2Qug7wjBZEiFvUERCrg0caA+xQ+gOQi/xtCP5rYlwWeCIMlsfAiAGHnE0maiJT2d9HYVzteeeGwW6JvC9NR19tAgPa3AhjneKLYnwM4TbIhGnzxLVnG/xzhCGaQGGNyoaR5NQh0R4IWQh7wBYE5G2eGiCdxEsz9Pr8CTUKqGGnn/eWlMU95u1T23DGxWJo/m7hTfCPlp1nxiV2LmicTTZpgPMInE06SYNb8RjBdbQTYRgIkhrbeNoMi9ZwyJh59hNIQQTc4w1BBNY8PIAj23w6IY1EWCbeFt33BG9WGBJ2JALLqh9eCNLHf5N/UCAEHiWRz3QW0KaEmv52WefDZe1OE+blzhXe8cdd0jXrl3DXFv5wFNetvB6FrH8CdRO3FmLvUFGOBzfhxliwADbBMhgHD48iqkGmbMSAgbWVVdFABL02mJwEJKYmwTifu21KO6YhaAyKCFxbNdDBjCMloRxIxg3zz8Ry9HQZyH+IESTDieAN0TTKiM4QG6pyxq1GqMNJgT3Y+vdKiNxNCFXzNBWMkz0aeogJiNkzhpUHixgEry6869/2fQKHHm9iLxMmpB2C47sp/7zn9EkQexO6rQk2BHkG8LOosJC/pARHAlcjd7T3xYZ6WMIKol4hxbd51uCOoMH37NYstSFjOixBv+2xtGEsLduHdQJ22MVES7AkGGuZU1nFbF37+itAtTR+jIQ3/PmAHaOB1Usqg+M8AHCzzKsrXE0gZHA6xBH8ljxYMgQGjfok2WyUF2lv8gMybFWpuybviMeprVxxJmk04g5a32ZBkCw+Uw26KI17i+ysWDib2JGWp/WA0TqQ8Yi8TA5boI3lKeRWf1YFBLsUSxkZHxaJ1DaxcMlrESwWZa6wBHbw50Z5l3mNUtid7t/fyeaFqz+6N+wQLLE/tbXqeA53377rdx8883C2du81KpVqxD3tEOHDvLxx9G4tOgungEcH3z7wAM2G8CYIjY2c1kgLUROtkQlZmLntR7OBuENsgT8RTCMBvFcmR0YzBYgIYx4uJglMGysUi3PHkGMePmFAMgEFrYGF8ZAYYSpg5Wmoc+CcYJ4MLlTD5hYZkBkYyXCTIYhtRJNXr6g05iMwNESoBwSBh60DaMI+bYQKwgSAcPpB17QsZI49XwgG6slC47IiKcQHIngDf4W5afPINAMOoK880Z9XuJb6kInCXKNjBbdp68YaDwHB+mm3ywy0qZ1142kIrizZbJFRgY2efVtaUtd5GOM0mfks7y3TR70uFmz0ByCr1tif5MNTyGcgCYBh0X16WpeTtNg6FaPJvUwtyMjqmjpMmTEDgMJnBs5LTACByaOvxlqFhWme+GKmJ9QCQJaKkNIdIvKANC6OCAfFfI3Ntwa1B8gAYW6eFbWYlOpg10pGke7rI83oIeMUfLrO+J545Pfo/eMM2TEUWBRLPBjhwhMIMPYVAv+KAeOEB2flrbp+ARLFARSa8ERPJgvFlooUmLrM5mVHt6yCp7g8dSgEWChYzXA6B+2g/Thh9/LjBn5b523atVCOnfuEPLwnOgnn0w0jZOOHVvLEku0D/nQXYu90adrw4unqC4vzVgsN4OSVSOJvXrLG92Uj5EKjwCL3eAgJCSTwQkxwphaBjPGEENKok2WiZ1vaZs+AYuhsngWkJHO5m9khMhZjCIyYhSjzo4wwXjlJdoVZjKJyI7Fa8LMzpa7TmTgaCGarKIxcCRIo2VxwLdx5edIgAVHBgsuJDCgj2mbxaRChlVG5LMuKnjVgwmJxERm0X1khKyTkJE+s8qInCSrxwocwJ8+4+Lnr3OkYm6ecoiUwRdbNgkfBp45k2kpb2oqk/Km2KtI/5hnLesXRESFUS9gAA7L8AR2VX3gsDriOMHBEFUZLeRPHbyYEGTEhlu6jDbpFQl4n6Uu5KJtqlZzZldIxdw87KNXmZo0Lasa/hVzDB1NZWVlUlZeaTMYz1YhWeSqraFxFnvF92obi5BogNeJEOWw2ALaBhGr1P2QxyIj36ttBA+rvQIP6tPxaVF+vkUhVUbqsig/igWB1gGK8lsUEsVv06a4R5MwRC9XeoO4tNOFJZ4h4Rkj3zdMFuG1t5WqwhnFs1P+tGnTqspl6/bNN9+UjyAUJfIZRGiUn6ALvDhnXezgdMIhARfD0WKxAei7OuL+/e9/yzPPPCOW9QtRBngZirHFmSfLrgbjA0cQTp3QKLYCLUKi8Lw5h9EBEOs5GAgj3kmExFVrIUgIiYDMSjB86rIYHIBky5FBDWGxMG+0GgPAlgYyUpfFKCpjx/0BOSWfhcRh2Hi/D0OMF9TqLYQgYSuYIHjSzWIU1VsI0YeIcXbSIiN9vfbakTFlQWFRfnCEDLOwQEarZxgZ8fqBC2QdGS0GGAJHPiZCPLVW1oJnGPcYMlKXxYuEjBxdYOKEnNJnFhnBkXwkdNEyIfEtTGehhQo5dVAnuDBdxtxnPZ7M/MyuqHo0rcMTCFlXoIYMa0vTMB1suQMjOzdFPJprrhmpLqcWrDLiQCrqdcWEcM6eLkcdrTjCPVB9cMRkWcyVOqHBg3wWVazkmVUczjSe4zO3EiSL/mo+Jad0ssXukK/ySEYYnwBimWPIh0IybuhswLcASV3YcDqNFYV1IYhCYveREftosfvIiM3nD3igxBblRzZsOH/TLuyIpQ/AY9llixFN4miOGDFCXqg8hLfiiivKYYcdJstxmKREgmTyLjrPS1IGaYUVVpBtt91WNt544xA7kwTJJK7mEkssIWeccUb4mYY+IuTR7NmzZdFFF5Xjjz/eFCi+UTLLRKPR9+uusxk39JVD8mxNw+uvvdZmPFgJc5QL59NJJ50UYq1aEnrz4osvBlLbt6+NDyDj3ntHZ6ADYeQMnsXCYYE5/8jAJHICZ3wsicF11lkR8+awq2UwIyRblYAJkBwCsxAkgOTiC0aHMzDWizZ4xtgqxoiOHm3zciEj553YQ+RcEIfOLIYD48ZZS4jS9dfbt85ZwdDJGETOP1oMN3aBm18QMvqaIwgWHDFuHJPgb85MWj0E6AbHAjD0d91l0ytk7NUr8pZzC45+s+CIbNwQYZbmDLB1UQHJ5/IQ36NXlolMj3LAWmBV48bZZGTM7LxzNEpgVpa6+LbyKAfzMzvuli5jrkUV4eucfbSqPiIyzDAB3FGwDk9UCtLIOoQhY2kaXbXHHhH54w4FMFoS6xdUHxNy4412GVlQ85YJGDLlWnBERs6RwiMgtZbFO23AhHBPEhysmxuYELqadQVchSFtUX3y0c+B/1GhJZMy1EquYAIjTjSpDIZvXXTqjg/1sU1v2TmgPsBgxQQYkDhL25CNXRHycoTGehwJ0ken8TeOAotNRUYODTOvwcVYUFsUCzywPXQ4im856kNdzBc9ehQjmngjn3vuOdmNqLXCRY6zQ0B1YmuWSu+8844MHDgwvCRE7EwSnq+RI0cGQrn00ksL3/DGOSSlV69eVUSTsEck3kOfOXNmqJMYm/369asiqJbB3li/Qc/hSdaEQw2uw5zJ/GdNxx0X6eFOO+0kDxpvsrVt2zYsPNghxmloTdzX4A5QIBGJcFsly+DmEV41MnN2z5KwwDffHA3Kyy6z5Ii+gbBwtpOBDCGwpn32iVw0tM1KPiB9hAqAUN15p7WmaBZjtn3xRfsNLko/7LDIWIGn9cISnuGTT46MKJexrAmiyU1TMLQeQKdsbraDC7esrV4McMfrjRFlUWFNEE2YC2dPrbcxKRs8MMRnnmmfJHBzwVo4D2q90EZd2F3IMAsKSKM1QYZJLEasiYXSMssEJ22RqnCekpWzltaTBPAAmsYcW8QUYOe4eAvvhmhaE5cQ8atAGC2nbygXNaSrMSFEALEm1qpbbx2tsawXLCmby5Ia/te6xoLjcNcDwo5qWRO8gz6Dh1l5DmXj9AvOSctZXBUGQqbnHSzkKJ6PyiCZlgszmg/yR32sfCxeP/LBoLF1kForGSOfHtGCMEJsrYk5htUFqwrLaoly6TTOdmK7X3/dWlNk45ATG1dESXr3LkY04xKxpX3ZZZeFLdLjYBkZSb/78ccfA3lsXnkQBNJIkPbu3bsH7ySxNidOnChlZWXy9ddfVxHNZLHXXHONfPDBB3LhhRd6MHejigwaZPxQRNji2XXXyHmEs9CaiFyDHvbu3Ts8UWpJSjQZkzjkrIl1zj/+ISJPPFGMDSvRPP30aDazJCWauGfwxFkTlzaYyTAARWKacIOZFXFtiCaGFLeONUEyIZvMYpBNa2JhCS4LgmiyqmAG5ByH1QtNO3CxM3suCKKJhxG32sMP20MHISMxurCHtSGaTEbPPGPtsWglx34xhN16XZrSDz44qsM6Xvi2kmhCFotUxdzHHFgbognRKRLZCzvH+oVTC3SbNc0L0cSEFIlI1a1btO6BDBcZnguSaNLV9Bkk0+r0A+vfhWjCui2XFVQZIFWsZBYE0YTUYlOLEk3mGMhwbYgm2wbksyY8SZyrK0o0d9qpdkST987ZBscDyW3jnrDqjDR9+vRARNkm31m3YUo07LbbbgsvA+nWefxT6sWj2a1bN9mL7TtPJgScaFbC5ESzur440ayOR209mk40q+PoRLMaHurRdKL5GyxONBNTtxPNmlyGc5ODBg0Kz1D26NFDtt566xrPTmouJZq77rpr+C4vZRFNSCZb7RMmTJDTTjutxutDeeU25t870XSimar/TjSdaOYZRvdoVkPIPZo11xTu0YxhUtutcyea2ZbojTfekH/84x9y4403ylK4mVNSqXOVnMvs2LGj/ClEio1SGtHkktDjjz8u48aNC5dNILie7Ag40XSi6UTTMF7co1kTJCeaTjRLDB3fOk+A40SzprYU3TrHqwjpW2+99cJFnFdeeUWGDBkiw4YNC5eCshLhboYPHx62wzmPSaKcoUOHyqGHHiprcmAmg2hSJ+cy586dG26b+/vnhgkz8YkTTSeaTjQN48aJphPNHDVxj2Z1gJxoOtHMtaxFiaaGGiL+YbNmzcJZSm6AH3zwwfLrr7/K2LFjZYMNNqixjU5cTEhleXl5CGtEIm8aeUx6NO+9996wTX/00UdXkcysGJy5DW6kHzjRdKLpRNMw+J1oOtF0olnoQrETTSeauZa1KNGkQMINXVkZR4KA7UoACX00atQoOeCAA1K9jpDNK664Qt6uDCsTzxsXlPI5h7kLMXaEQN73yT333FOtLVw+ItC33mDPbWgj/qBoeKPf49Z50fBGfus8odAa3shvnf8GzIIMb1Tby0DzEt5oQd06J7wRYWXq+a3zouGNfo9b50XDG/mt84Sdm9fwRn7rPAJUwxstqFvn8xLeqBFztz9U0wmtNXiwPfQEIYp23DGKekAcTUtoLqIrEN6IEJV/+9vf5C6CXRsSZ22/+uqrEHFiu+2igMaWRCzuE0+UKFQLMU0sQhJrjICiBOvjb2tYB84eE+cJNgwgluDwNIJ4TQT44/UcwtBYAvcSSoM4mrwoRDgfa7Rl3ApctGMmI5yPBQ+M9oYbRsFPCZpqDdhOZx9ySBTC5qKL7PHUeNGmf//oVZoLLrDhSOw7YrXwggDxXSzv04M9MhLrk/BG999vj51H6A7ChRAjjjiaVhyJkA1zIdyWNQQT+sigIY7muefaw67w4hEDgJej0CtLPEH6Gl3kRQVw5EUhS0JG9JH81pejKJcwLUsvHcLAEkfTovp0NaeqeKGGqqwB24EPQgbR5P0A6/DEzqFW8GfC/lpkZHiydc4psVtvtcNIyFlUXyOkWWWkywjogow8pmWVkaDy1EnUMuuDU+DO626Ei0T9LXVpwHbyFomjqQHb63UcTQ2iTqcTMNUauwmbgx0hdi9xNK1AMs9gUwmGbg3YjmwoMfaOGFhWGVEOHtBgfmEetMrIXMH9GAK7Wp/FQrZtt61deCOLjfJv6gcCzEOjRtljfxMOEP6BrmNMLS9tcP75gAMiHbz44ovlVjIaEmdzeWmK8XHqqdHcaUnMszvtJCIffBAFU7dECsbrd8wx0bMexJokUKglMfsRkxEhi5AWZj+CazMgmdwtpIXXYvCO8TezixUQojMzcyIjQbwtb9xhpOhsyAdsgIcRLDJiSAGfGR7FskbkXm216MkSZluiXVvi2WGkCInGc570NYTYkpCRuohRSR4rYee1DIgchB32YQn0DhkjzifsAwNsJZpMKgSspY0E2a98mje3eUQKICYm3mvaZplckJFBzQTz/vv2J214XmbzzSOiiQfVMs5oAPW0b18111rUChiIJ89LP1TF6zSWRFejWtSvv4vFAAAgAElEQVRBPEyLWlEucyZPNUKqCFlrIX/YOX11hzWu9RVbVIN8dBWbc9bHaehmFu/gQVdbcMR0sObk73fftRN21rYEsWe+sL79rkSTuiCotM/CWSCYVc+W1+ZlICrRPxYloUKEZTwztvVJylJ5sY/oMd+y6rF6QZhnyIdCsai2dBp1cGwHBSOPlcQBoj61S6xPi72izcyB1IfzhIcYLMrPAGU+Y1UB8baSYeJYbbCBE02Lnv7Rv8FQWR9E0AcKIJjM7Za5BUMDF2Be5xzvW2+9nTuWsRPLLbeMdOUJLYkCJ//ww9xcqMm31lrlgdQGQoW1t0y2DGIsqT4pxmozz+BQGRWx+iMxuCwkjm95HQKjA5DMZhaDg+GA7CAX2zwWo4iM1MN2CAlDZek0NW50Hm2yGkVwhJySaBevS1hwxLDpY8qQHYtRxLiBPWwCo2h9jQIZwZGES8fKPiB//KGv0A/LKgsZwYO+o8+sb7/TZyojAxT3nwVHvCWwAn0r0DpJ8AgAhBMsrM/ugCP5SPSXpS6+RaeaNw8iWt/NZljCa+EEzOnks8AB7ORT1bcOT9SRfHQx87qladTFq0DIChmDDFtkrHTwBhlRK6uMmBCVkTWnxXkdf/4a82E1IQwxVJ8EJhZzxbdgAh6YIWseMNOXJAsRRjIq4BZGq7OJ5kFAbGNep5EPRQRMBcSiIHxLHiZC5KOjLaBQF2MNUADf+pwTdandxz5a7D4yQv7oOGTD7lhePUI2FBl7R7usMmIL2revPdHk/fKXX35ZunTpUi08kfZt/G/CGOnZTP05ZzTJm0zcRuc8Z9rv0sr2n+UjYNVB5SzoL9yNOdOig3wPH2Me++mnyDkTtkVKJHSchR8GPzLAn8skg/LyEhVvpPPmfRASomMZzAiJ50+fImOyrbJ2GYJSLvUwwEhYbQupBUhWfhgcDBSgWAwj32PtMYQYHGbcPKNIuRgNBjSJzrZ0mhocOg0ZrSsRvteZXWeyvM5GRvJArvg35M9iFGk7pApcwN0ya9KuuIxgaMURYw+WzOjoomVyoe30GXXSZ1Yc0Ud0RPWKfsvDEbmoCzn5N2zM0teUC/7oOzhSV55eIRe4MymRGAsWpkP/MhmVl4eutr4wiIiIh1hUQ3V5IlI+eRQ2oLeoFc0BDrqALmautZgQ4MAUUB9zLfVZugwSh+prV1tlVBMChtRnMSFAT5eBHWrP+sCCIyqlJgQVsXY1GIIB31uGCxjwPcMlJDLSQIuQlXpVemYp8Vuty1IAQlKf6r5VIVVGOgtALEDSdgChTuqxzDHIhfJXvrQY6rLgqPZRVwfWzkY26kJW8lgUS21Iq1a1J5qvvvpqeOOci0G8Q14q8ZoPF3qUPM6ePVtWXHFF2XvvvasRSsjG4MGDZYkllsh8gtKiI/5NdQR4McrA4UImjtKxasfJctNNNsONYTvwwIg08twzR9UsBhgv6BFHMBbnhiD8RCLISxBNXqPagS1mXBE8d2mZbLH2vJvNDMP5R86mWIRcaaVo+xaDwRlBizsCI8Miij0zWLd1mx5rz0EprDdbIVaXCVshbPEjI2dCrds8tI281GO97IGMPK+JoeJIgNUzTF14r5GNPU7ITl7CqIEHnj9WPWzz5E1IlElfIyP9i/fUelANjytRMehjzqxaPJrUwTEJFjH0mfVNcAgjh/BoD3VZ+pq2sU/MeVDwYxvAMikx+XG0AuaCV9j6BjNjhV0AZUiWcYbuV7IWPoeMWeZa9WiqUwfo87qaqpifsT/8m+Fp5fnAiJ0DdrbBLUSTZnFKAvVimHFqxCIjarXJJr+ZEKuDHROCVxMizO6SJWE66DJw4bgfnlCLjDiu2RkFRzCxkEa+ZR0I/vSX9UhAfFc6jDVrZ7MI1IWPBYzkN9RjsTvkY8yoi5cOY5xZgFQZUX6rE0QX1OQFRKu9orPZ4SDhOLHiyLjmD51MZ1sGKHYOG0edzGkQhDw8kIsV1qqr1o5oEtvykksukZtuuknuvvtuE9GkTn1WkiDuEFSIxTnnnCPt2rUTvJ48aXn77bdLr169nGjWZiBl5Bk50s49MDYYRYz2aafZOBwLnaFDo7nsjDOio4yWBH+AcxAaq1OnToJeWdKpp54q559/fnRwictAloGib0pzEOzii+3n/ZiNuE2FG4ILIlZ3BESH83Sc27M+poyM3PLF1cvpf+u5Paw9l1ggcY8+apslAJoOg6BCMq0XbZCRCzrMulySsp7VoR5WIxhf8LcQJGSkLrCEVL32mkU9ImPIJRb+fuyxyKNsSczqXOICd/raMttibFmIMHDoM6uMuI9YZTGhXXaZ/RA1hws5I4uM9LWFITFJwJAYcKw6rZeBmPgqo3+ECclSlxL9hRcO6sicafHEASNrHroMsmhdK0FaUH/m9eHDbWsDRNxgg8jOEQSFI9sWGSFvhx8eze333msnf5A44t5jOkaMsMuI2nO0lvX3669bFDhSJ85oMr8/9ZT9JAccgguZqPxHH9m7mp0s8IcfWU9koI4MteAwJJPVpqKP2EaSpcPikKFgKJaVDSMkjeNvbJbFFlBf5VZxIH2cZbTMTciGUrEQZEFtPaAMgCw6kZFVj1VGCDRtg+SzOLZgiYzMhRBU5guDUyjAT59ts01xosmWuT4F+eyzzwZCaPFoxokm/+a2cf/+/WXgwIHCNjphjCZOnChlZWXy9ddfO9G02RXTVzfcYPosfIRHk/P/eCWLxN+88MJoju7XL/IQWBKLU7ji1KlTw2LDmg477LAQxD/cui3SuAEDIkLwz39GJ+Utia3za6+NBiUuXmuCxOHpooFc0LEmiCZGgBsKuDIsScMbsfLGpWxN3IbAbYJ3FwJiTXvtFRlFCKN1dsGQchmLlTCrEmviFgVeTbzCkHZr2n//yPvBqsfKWphtIex6E85a1/bbR6SdQYOry5q4igxxZ9FkJd5ETQB/ZKQ+awJDzruCo9WjSdncvCNZz57yLYuQRRcNQ8aqwmSDsDBPs/ti5R7Mf3Qb8GESrAm1BxLubt13nzWXyKGHRk7v226zr7EYnthF8OAenDWhUthUvJlF1Io1BVv8o0fbnWOYX9YU4G5dh9AOsIdI08/W9Rz5WPOE7XMu2lg85WRirOgrghZyFAcaRalteKMiiyxWSigynV1knOkTlOzSGR0uoXksPFlt4b62kFryoJDstkG8IcPWRKcxHzJXWM/LU3Zt4mjiecST2bdv3/AcZG2Jpr6BTjzMOFHNeuvcioV/VxOBIlzMiWYCPyeaNRXKiWZ1TBYk0cQzDPlzohn64I9ANNlqP/ZYJ5rxQeNEM2FWnWj+BsiUKVNCOBo8kGussYbss88+tSaaeLGOOuooOeKII5xozmd27ESzEmD3aFbXNPdoVsfjj+DRdKJZrc+caNacPNyjmTKhukfzN1Dqu0eTt83PO+886dOnj7CFzks/vODD60B/Upd2Sh9zGYikZzT59/jx4+Wggw4KZzR5tlKTezTrnnU60XSimapVTjSdaOaZG986r4ZQbbbO3aNZU8nco+kezUzTE39+Mh7e6PLLL5eVWWlnpCTRnDNnjowePTpcJOKWOS/EONHMs/i1/70TTSeaTjQN48c9mjVBcqLpRLPE0PEzmglw/IxmTW2pzRlNLeXHH3+stnXOtvrYsWODd7KFBjqt/BiiSRxNfb981qxZMmbMGNlss82qfuZE0zAR1vITJ5pONJ1oGgaPE00nmjlq4h7NmpsAfhkohokTzbolmgRV161zvJnffPONjBo1Sg444ABpw15BLHGjnDia8cT2uxLP+M/xmk6YMCH1d4apwj9JQcCJphNNJ5oG0+BE04mmE02/da46QABUbnT7rfMIkQV569xgrv2TeoZAbYgm0XWIAmRNF10kQtx+blcSD92SahveiIcCriaGIxVdf72lqugbvwxUHas/whlNYkYSb8vDG0V95+GNqumwXwaqaf78MlDKlOCXgX4Dpb5fBrLP6P5lfUGAcGMEJLbGWtYHXAj/eNZZttBcLPrOPTcK6UXsTWt4P2K98bAP3nG84gRuz0vEWeXy2VkIRxRjWLQlfhhCnnRSFATv0kvtMRnZFyJIKLEYiwBJsHYC4RERmsjJlrhvyEigcS7WvfCCPUYlMS179ozip1CXBQ+AJtgvsRWJKWqNCE1wYALuYayIL2oNLsx74H37RnHzLr/cppDUBdEkajUxNAnabknguMceUVBGArZbXnOiXM6KE/uUYOj0tQVHJjDCG/HMFS8lvfWWRcIoWvUhh0TBBMHDKiOLg169IhmteoWMkHWiZCOfNdgyOII/+elniw7TeuJoVgZsLxJHk1jcxHcu8pSkPqpCrGpi7FtDMvJ6DgHReciJOJqWpqGOvDlASFjCs1phJD424XExITyeYbHFtGu99aI3HwjHiPpbZNTHtDAJhO8l1rglEcVt222jeKTWGN6Uy2tw2HH6zPqgDTISxjEEbCdmpLXTiKM5rwHbrc8yISS2nzFgfeEHQNg6BxA6m5iYlk4jH95TgpnylJM1jiYyYg+QkU6zKBZ1UQ8dxytJhEmzyEhd2A/yMmhomyUhW20CtlvK9m/qDwLoEPFVrfMYD+fgIYcPWJ+gZD7XB23whOJotOgu9Rx5JMZtpgwYMCAcv8hLTZo0kf3331+2JLA2A/KBB2zBrpn8dt01Gig8+QcBtCQGFy+/YAx59cUS/FsNAIMZ64s3zmIEmGV79IhmWwyH1eBg2LiMx2zLqw2W4N/MmqwqmGEIuo7xsBArZIP4QZBeeskeyJtXJTbaKMKPoPIWHJmJINBsaUN03nvPplgoJHWRnzzW10AgmsjJO7688mOJGk4duPJhExhtSLtF+TleRDRuDDEvHFijXePR5NEBZIQ0Wl4DoQ4WPdTJRGZ9zYkxAyPTV1UsOsyYAv+WLYPKQ0AscFCFPsfOetOiwlRF09gZoS4WxxY7R108QQnZgQgDv4XrwCG22iqqj2FmjXXNupFXiKgDU2BRfYYnQeUxIXAjgrZb4GdYsn6EkxF4HTtuSfA31Io64FUWPOIvJ9Jf1meOaZu+GR/IjkWHlcShkySLUsUbjrAIaX2CEiFh6+SjAyyAUB/2Ef1XIC02VYGk0xgw1tUZtodVD/mx4dZBg5OAP+COglhlhHgjI3msDziAx2qrFX8ZyKK0/k39QmDq97/Kr5MM3sLyMmm3zMJBl0gfj5kms36dk9uYFgs1kRXWis7lTplcIf8b94vJDrRforkstSzPQ4h8/N578pNh+V3epImssu66VeeAp4wdK3MMA6zpQgtJW2YXEZk7aYpM/9K21G/RcVFp2jF69mzGhEky++eZuXiUlZfJQn9uH82CFRXy82cTpGJ2Po5NWzWXlst0iGT85VeZ8dMvuXXxQfOFW0mTNq3CtzN/mCJzZszOzYeMLTsuHD1fNneu/Dp+olTMqcjN16RVM2m++CLhu9k/TZFfv5uSm0fKRFotsYg0WTjSkV8+/U5m/zIjN19Z0ybSdpWlIkM6Z45M+3KiVMzNl7FZ6+bScolIxlmTf5EZk/N1n28X6tBayhdqEfJN//J7mfPrrHwZmzWR1st3jL6bNUt++d9EqTBMgs3atJTmHStl/GGSzPrp59y6wKHV0u2lrFXL8C19NmdWvl6VN20S8qmM0ydMza+L555bN5dmi0R9NnvGHJkzM78uuqp562ZV7yAzlxngCF0cXopB9+eKzJk11yRjeZMyadK0LHw7+cfZ8uvPNhkXXaJFVX3f/G+2jcQ1L5OOSzWJdPiXCpn8Y35dfNu6XRNpt3Ak46SJFTJjRr4Ol5eJtP9TuZoQmfzTXBMfaNq0TNotEtVV5Glv+JtyONYwFlJLn0G6+Zs+hkBb+hqzCP8gYRdnG/SKb5s2byLYhMqhZsIj6GPlfIZwM6blj2nKL29WLs1a4nKVoPeWeTDUtVBTKWtSHvLNnDpD5s7O7+uycpEWC1cCMmeO/Dp5hgnHpi2aSLM2kb2a9cssmTXdoI/Y4nbNqnCEF8ydnT/WypuUS8tFK2WcPVumfTvNND6bt2kuzRdZqDjR/Pzzz+Xl2LvIBG/vwtIrJ2k4JPVarbTSSrLeeusJHipSvFxrmXl1+u8rEWBLD09GXmKkdO8eLaNxDeDVMWxnhxUcnjj+xgvH8tticVgh4aHhWzxPrObyEsQIwtiunRDp4IknnggxXfNS69atZdttt5WWLVsG55h12wsReS2JyQ8vhmVBjEqzo8Gike/Z8bUsiDHabJcx4SKjpctoN93Fzgsy8hKZxWOCjDg0mVyYWKzvG9PFdBndAIZW5xgY4sFmTYA6WnBkwY7TD08X3hJ29y044lzs2jWSEVW0vJaG6tMuvFzIyKuc4JKXmMTY3qTvUF8cmhYHAW3CbFIvzxRbXvLkW3DkhTtUHie0QfXDREtdui1t3RrFoUN9JDYbLH2GjOiikpY8/FJ/D8ux2B0yx1kL23mWTkNIlBFlRqHwJls6jbrUFccgswCCjNSjF2SLsDjyUSeygYfFpqL0dDRtrEWiCsaaZZxRBWONccr3Vu81TYo7C60wMmbUe82YNvgXgg1gTOONpst4AdcCIxCiInpqxOJk5FtsMZtE4ME4s4xP8GOcISNYYFct6ohKka+oDeG0FB5s8MOGWHBkTmJOAxewYEPQgiO2Cg97WYVl+R1TWN6Y5nWg5dhiEgnB29Nuj8d1HCIAIXjkkUcCOSCtsMIKYeLfeOON5eeffw5lvsC5tPDe9orCe9ZaRy3Gi2eJI8C5P8O2dMjCOTr+oEmcg7RoITMZhzSZqdkWrezH3E5gVPLeMxPLsGE2w82oYtu8WzchQsHJJ58shMvKS61atZIbbrhBOnfuLA8+aH/aG2Nz8MGRkbrkEhuJw7jtsEO0e8vZqhEjbB4CDA3HSNlq42gh5M+SOP7Ik+CsDW691dZlCiOc/f33o/NcFsNBV++7b2TwOaJJXkvi/C5qBYE+8UQbjhhg1INjkzxrz/vSFk8LsnE5jb95Vh2Dn5fAg+1NhgoEf8gQ+yRByBuIHCcJOJ9snSTAgUkXHC1bnP/P3p2AeVZUZwMvYEBURFGDorhEQUVFVBSRRQMuKAFEwQ0YWaKERRbZJSjLx47sIgGVRTaNgBhEBAmKRk0MKAkuiJ/EBfJERUhcPqIgfM/v3q6mu2em7/v/o+OQqXrSaZy+y7mnTp3z1qmq95ARgHbYQ6A999xs1VGQ2GqrUmyLsfvDT9LXwMB22/WasyUmWZZ2re2qfiZb8jIXV3BkqTJFHz5ONKN0AzsBqN7DIPkr2ypsgkw6zcC2RQUA1AHppsSKCLzDAEjeRUYd4F5oJV2Xdh8UMZHAodZE/VX1XGlaNts9QBxgRTwhJnkX0QAk49vyfrprxGcBSUzD9qzA7XdA004fK8wmdHabJDLyc7Ze+21Mp+OTfPb+AmPMMQHsZDSm7dISL2wBSWQ0meOL6fPDH85l5ENsAbH6LV4ketRXKg+DfVdd1cenpOmzgw4aEWgiWlfdZ6211iqb27cWNvXRDz744LLHHnt03Jnal770pXLhhRd2z1tyySXLF7/4xbLFFlt0f8O7ufLKKxeni1v7A2gAckkAo1eJtB/6UClXXFHKLrvkLxf1HDg4/vh+pCRNyu+ss3pH6l2JA/ZcQHObbcrZZ5/dVZdKm4nMeuut14EQ2cmkUR2wIh6Nog7A761v7beQOiCfttNO688r+Z1mC+H1vfbq455zS2nbaKNelUAm55G2/ffvY9muu/YxOmkALfAGmDpfkrb3va+UuXN7k7RnOG1XXtnLyBGn55UUKDv66H6Wv+ee6Zv6yQFdGgLpQTjBBWGCyQUwnZ5RICM7NA801NKmr0x8PvGJ/NyX4EIfmmGagHzXwmIWOKJoOfUDKtqR3k1RrSgL7YiWp5+evxPQJCTjSGd0ZLVnFQCUuk7BnzSQtDcFpgPGuyA4GVTIKkVj7uMQll56LPXD6emZO68yEad+k7N0215VI9u3ZzWdU1A7G2Yel1ySWn6/hdpE0LusVKRNggGYMxFMt3kDYm9+c39W5uyz0zf1PpFJOhybhk/D5f3v78Ewf5XqkSk6G8HPORebtp12KoX/kXBxDjFp5oEOzo2U0az1yWUcnRJW0WedddaZh6B9qgDA6amnnloQvAOVy0xsmHAA5Lzzzivrr7/+tKpC9XqJ1ve85z3Jt7RrhjRghKbNKBEBISRcRWlz+ts0CdJJR7PMgHQf78by0wbQbrttOfPMM0eajHzhC18of/EXf1GOPDLPxPH1p5zS+/l3vzsVsM9oyiJxiKMwMHmXJW2/kyVfEgHDwI5dC8cdl8uou1772h4cpY7D02vWdccd8+Bipi9pzbk5k5W2Aw7oD5q5V0YzbeZJ9ALsp4mnNdbowdu//mspe++dvqkUbkp/GwIyr2lzPQwCOCaJOM8VjAxLmZlRg4SMrVPPowAJkwNNxiRt+nqDDcYAml4gejLkZAnc9RC7VJCJNKCZNut5DppJw0l1pc191osZcoo+xDxpNemtdPZIHu8xWzILSUGt+yYObSRZsamfTfVWblLiBPcCmcAmkJlu9XEfNbJ9qwBpV1s6l41jHpdemnZYn2E0tkchhfB0fseqCLNKQRxTlPkznzDxTBsiCQAQKEsJQDwb0ATYxabUh9DFbrv1fu7UU1MJS7FyQ/9ijAN0aeOLRwKatT750ksvXZZffvkuE7n99tuXV77ylZN7LWe+/O677+4Ao2XyoSzoz3/+8255/ZprrumeuyFH0NqD10ADmp0OG9CcbkoNaE7XRwOa87qaBjRn6KQBzWkKaUBzun00oDmvDxkZaDrIc+6555Ztt922y2b6789//vPlpJNOKo+3T2Y+rQLNN73pTeW10ieztFtuuaUceuih3bOBV9fPLGf54FHXYviEBjQb0JyP2Teg2YDmkDdsQLMBzdlspAHNBjSHfMjIQHPmA7/3ve+VffbZp1saX9DBHUvk9lw+7nGPK7vtttu0zKe9m094whPKn1njmtKuv/76ctBBB5WzzjqrPMkRxtYenAYa0GxAswHNwTHUMpotozloJC2j2TKasxhJy2j+ATKalrbREFVaItlM9c0/8IEPzFPffOrrrr322u7ghj2a9nZqnnPCCSeUd73rXeWJT3zitOd+7Wtf65558sknd4eCWnuQGmhAswHNBjQHB1EDmg1oDhpJA5oNaDag+cfdo2lp2wEeFDH2acpIAp0ojtAW3XTTTeUlL3nJPMvdSgwClfZ0ojXSbr311nLfffeVvfbaq9j7OfW5/iYD+ld/9VeTh4cGHUC7YMEaaECzAc0GNAc9RAOaDWgOGkkDmg1oNqD5xwWa9Iu78EO4RopDexuWuXPndmDQ/k3Zze22226+2U1g87TTTiv/NlH6Dym7mtXLTRDZTn3uzL8NDv52wewaaECzAc0GNAe9RAOaDWgOGkkDmg1oNqD5xweagwOxXbDoaWAUHk2cPPgcRuXRRHKI08TpAYzQSZvKo4noLyXqm+DRtIdX1jttlUcTAxN2kqRN5dFEIZFSfVYeTXQVZ5yRvKm/5oMf7MmMx+XRxBGa0po4m+dAEGqjlP8RBcp++/WsK2h5UrYWBN6og0bl0UT2+4539PpI6UIw3jBfMqKFTciW6R69CNvAsToKsxri9de9ruf5RGyetEqyjJoEXVFKn0JGQwU1CX7XtOkr1CQf/3jOPjaVRxMVU2r7Y/No+phR6Y2m8mgirE2FNKtAk7YweDR1MgLCUemNKo/mQqQ3GpVH055EP+PyaCoymFKmjsujqeCD+YF33XBDNmKYIXojPJr8d1K0zpMVz3jLW0bn0RQvXvSinuQ9DZ/8HJ7hUXk0VZ/jD/g5tHFpQ2uOpeuPzqOZCtSuW8Q0oOxAylotqiNKxBrrdwL+OHsIifNG1IewLGkrrdSPFO84/PCMtZoHgI422qhceeWVXVbcFoyhNmfOnPLpT3+6PO95zyvnnZdzCXIcyHDxyx16aFbRhoibbtqToVMFHs0E/FEjjk98yxdfnPNIIwl++9t7sCLWJpUeyMgsABfOF0BKZETAi7jXQgQ+NZVDk8aJAlS4QVWbScyKjHg0AWK8eSnQxH2H99FvPHNJZSDfgNiZA8aB575ERs4eJx0iaSTxacUMcyz2pM8B8HR44gRU10KZOgtLSZ/R4zvf2VfrMalIA5nAXrljBcAEEHiX9+D7jISbaTwegDMyeZl7GeSKK/YA8+/+Lhug7iMgo1TCJa3JSTZ1+KAPHZDUJfQuhqhiARkRTgb+qgPceDSRRyKaTDk7vc/seM6ckdXvlXyHSXgiolcBmdSPq9anJfZozLARXQfspBShJo7PfW4fJj7zmexdZDRm7NjzXXxdIiPwtuWWPYj71KdK+dnPEi/XcyBjZcT1edFFmR7p4/Wv7+8VL9LKQMwK+ONDTDrTCbUJJy5jfg6ITvqajPy2YlqKPqR+Tp/JPY3Eo5mpul21yGlAWu3f/31YrFqX0PRP+QWk7UmxVsy7b3xjX8mCA57YHjHrC412XspMX1O2IXHcZARon/zkcvvtt5dPfOITBbPBUFPrHC0X/lf8zDJrtRDJgu4lIqCpGIjBqLJm4u8NSgAOjuag3JeAFvz1wB91cgJJl1UZZUElTDjShACZjKplcASCRBpcxFjfJtulm9USH9Ij/YrPggTAjsQ+kZED5YART8icfulLmVNUTEX5OPerHaDwy5CM9Ah7wAMwjgxvYvr0IDGG3Q2ITkvc0Ttgqyk7J0gPyehaOjSxMKmQoQlMvwvoyNphFpknJQaTYOub2L7GFhPb9w2GtT7oWvKiOgCrAnxUyj7t4wwcjTGmqWH1OGvBZ6ggibYMChm639BOopAKNPlGunBf4gzoApLwfa5Pgbf7zAKXWGIk1RPTrUTks5LSia7Xz/yVsaKoRdLd1AcLu5/LT9RYcTfsTTZdnX54/EMAACAASURBVMjIzwGZVEI+dpzIyKT4Au/li9OJoHjB79OHVYdkfNIH/2h8Aovp+KQLobD6kJQw37vIaagAtYmMzBBAJSMdpoCdLtZbbwygqW75V7/61W5P5gorrFDWXXfdLngPNRV/vvGNbxQ1p58vwk20qYeI/FN99tTnrbrqqpMn3af+u8NIdc9n/Xf7O+vzPdveTxyf9aS866osd9xxx6T8U7/LNfOrelSfd9dEObCp7xr6/j/p31W/SGqdG1WmLNCE0ShCJw7f9cqBaK5PapF5vkhmtGg8TlKHj4ysd+mlu9jwgx/cWX73u3sH1bvccsuWpz2tt1P9+MMf3jV4jwue9KRHlcc/vo+aVJgsoXBuBrLZsBihHFniFKlRTV6No4L1kyZecvYap510GRnd5zfZONIk/pGxspEBi+ksWpdVGX/ykyxuAnHwAEfMGXJwiYxMqrKiMSkyDoE45kj3FbPos0SPHLC+pkd9BmwmgUy2sOpRnwH7QzL2fukBPXpXGiSQd3i+b0prUtNjBYzsPsFw3sGuJgrA9UaZKGTqxxvYSVresxlJreuts81khpp3AX7uJRtDTgzL9QaARsbEQFxLGe7VDLbkXWRkXFPB99B3+Xu9b0LtPm9I/W6pPx4B0ybqZ/MAnN8+iY0MvcvzfZaMvuY9yaSTfFRf1SgEJ7Y/088JM0NzCu/iq+rRBvKlFUCFNDslNIA9nayav5CVPvjiRI90yIyr30/yNPPzIYmMTHiqD+EfExn5AjoZKaMJoF133XXlk5/8ZBesgcZNN920bLLJJgusDFTHhuwTPs3HPvaxXd3zSsSOi/OQQw4pH7T02pXa3rpbCp3KrTn10NHUseZ5F1988SSwvPfee4vymFtttVX3b54ti/Xc5z63HHvssZOk8gDmfvvtV77zne90pPM4QK+++uquKpHv0oDnjTfeeJI0HrXT5ZdfXm644YbyXxO5/uc85zldxaOpIDbxBQv1GtagzKPoPtRYuvVeUxfRz4auxHGbedvb6bcawNJjiRVaI5YOMvKlZ9KprYzrU57SDX51uhOHw0nJjnEClty/JD0WNEvt22yzTRcfPvnJrJyhuGd131IIZ6MsYQI0OW2ZOIMaxk/mBj7B0pWlKGq85ZYs/ulqmbE6i1b2LIl/ZFQiumY0kzkFGZWpM5PWV5aYE9AiIDEP3ycLTY+JjJybpSEymrGnM339xbQ43nSpWF+pc+6ddG9ZeiiQ0Yfr9bV+sFyWZkzoUKYFxpF1TYYnm2eP+s5WB1neZHjSu72nmgWHZIlTkGaLJghdS15Ux2EFVSJ7gj7cpwMYsffwPUnmz3sYvw/U2Qwk6TQDW7rWbwacvIuMOgBqJ6P44l1DeqkZzTpbTd81JaPp0xK/Q0RjhZhE43sS8MF2jWvq54tl4hI18sXGGTWaBCaTdzJSocmZb7IKkOD8qdlCiWvfNiRjBbWyhb5RZjKdULN7foSfu+66bHzyc/aRArYAnPcNmUfVh2zhuD6E7/jsZ7OhBnjzBcCt8P71r2cyAtDK844ENAE0lXve/OY3l1e84hUF3ZEDFvXk+Wxx+9JLLy3f//73y3/+5392Bzhq1nF+QBPfpkzpUAM0NddrllCdiEePdPjhh3dZV4TyT33qUzuw8HLrR53T/Fo5//zzy49//OOOr/NRj3pU2WGHHcoee+xRXg+NFEHt2g6cnn766d39F110UfniF7/YgWXZTg3IVS7T+59cU1FDQi/svxuVooxRNtSMsG226TfGyY2/972Zx2GFdghb1zv//L6AbdJ4jcMO60elws2JMyXjK17RbYThbOwxSZwpJ+qzzMpwt/49JBG01VdfvetjQda5oyTpauDbSG5TuACdHqSgRnsD4W97kNKDNswRsOI47MFLshHUyJFaVgLGLr88A3FkdFCGU3T4hWNMGudrHymHrcvTIEGP9lhZbrdHcyhIkIUztFeVjPY/pmCYPrbdtv+mQw7JTF+AtvfUdgL7aplVEiTISDYZ1COOyIanb6OLWkvZRv5kkiWQ7bxzv1hheF51VdJjvf68g63YA5ZMDlxrnloBatRhVRwDR5PKT9GHjwP+GL3NdIlhERLSsVdCKtk6bGJY5HOPCTVwmjgD38P5ALZmSWaPybvcV/doGtjJJLzqUQppzpxOhYkvcBs71t9elU6MqxqBK1uR+Lrk06iDv6JGPjz9NNl13cYX6+rE9nWZySr/A8CZCCbjk5/jv43Ps8/O92iaZL3hDX03i02JjMAw3yh82iuvjngiI/05iEif4/gQW5MdHk1kNMycVSAjvy9ZkMjIhJ0tHgloWqYG0N7whjeUH/3oR/HSuWVpAPXtb397t3z+q1/9quy8885dFvQPCTQNmNtuu60DjDVrKlsqI/qb3/ymq0ykAY8yljJb/m7/nnvWWWed8o53vKPLplY6pje+8Y1dFnb//fcve+65ZwE8agNs/fv6669flNhcJBvnNkp1JScNnDIw1dl///yTTj21H9EiUnq0z2iGwgSHv/mb/F0mDFtu2WUzRznRffDBfVZtgw026CYNSVOZSjZeZlIGKm1z55ayxx498DAw02bg24UgCZ3Ooi2fOOwhsACoaWPKfnS1U9ppA4bNVB0GSuYvngvgA2Sc2yhmBfg5WOXUuXNmabMt2TyGI04ycZ4LiDn/Zu+pOVbauBXAiozpJnnPtmAgWDiAlOAj9zi/4n32go566tywAW5D0+8+3zZtDdNA2pxqtcDRRaIEedQHQwXQiyidoFr3uccGZdESIkibtLAJK8AIJaXNxxlwNu4lE2PPFaUdxTcjTlaWqiyitHfRRYrG3Mvwl1mmyzImk3C3ADuAHB8CRKTNLjg+VYYrPWTm2fIZPk1OIk1ey5yaxMj+O2iTNiswus1eedn8tPGpJoR8cjqnALpNjq1uCIlpAzRlNfmENE/j2WQDhsfxIVaxHD5N2157lbL++qUcfXQ/GUkbexoJaNrvePTRR5f11luv2xtpifttb3vb4NL5v//7v5dTTjmlywZadvbflq7tnZwf0Fx77bUnKwjNb69k/cCZGU3/Xmury7J6PiC54447dgD5GNwlXecc2y2v+9/+/ud//ucdYbyDJcBmrV70mte8pgOdU2VEJD+1nXjiiR0orVnVVPkL9TqoIG0Ac6U3kgJMWwWaItk3vpHdVYGmdZoDD8zucdUE0JS9O/PM/LYHAzQBqolkd/RCjtQMUKBOT0t7MPAmbjoZny6nChCyraMCTUHCYQ8gE9hMGz1adRwHaDorNgpoQYKA+sPOmlGCC71L7CwMoOlkNtsYFWg6JD1qkJBQA9hHBZoymgKZE6CW9NIm063RY9oeNNAE/lIQV4Gm1N1ZZ6Ui9vsPAE3pbhnNtI0DNKULzWLqhu30XVKMBjeUk2Z4PftBAE2vGsUXAJn8CJAJbKbNRByOHgdomoCPMunUzVYc7JZKcyC+413v6rebjAM0LdGfckqqjX6VwiLuqECTDxZGRwGa1YeMCjStZNHlqEDTFp+RgSZCdsuOq622WpcRvOCCC8pJJ500uf9xfqq1bG7pWXbwnnvu6ZacDzzwwG4pe2iPZiVvByCVvNQq+AQYtakgT7Z0l112KTvttNMk0ASOjzrqqO7fZTY/85nPlHe/+91dVSJA89mcQDELuaXLvGr2atp7KgtrCb7uI50JNH2/pfoGNCcymg1odvbTgOZ0T1Azmg1oPqCXBjRnRIua0WxAs1dMA5rTDKRmNBvQfEAt/yuB5vXXX98tOwOW9jUCibvvvnuXoaxgbSbQBNgOOuigIqtZT6f7N8vNlqvVPJ95GGh+ezSngsAKPmUTZwJN5Sztt7RHk4z12aoWPfrRj+5A4yMe8YiyxRZbdGDT3y2N//SnP512Gn7qEry/A8ZAqOxnbQ5HnXrqqd3zZE0X2dYyml3XtIzmdAttGc3p+hh36bxlNKfrsWU0Z0SCltGcJzS2jOZ0lbSM5hR9AF9TAZcM49/+7d+Wk08+uawsZTGf5uCNAzdTrwEu99577+7f7XNMgOb8nj1z6Rzwk610Kv64447rspL12YAuGTTL9vbeVaBJhg9/+MNdVrKedrcvDxA+4IADCmAL1C677LJl++23nwTM9pueeeaZ3XUyvItsa0CzAc35GGcDmg1oDvmstnQ+Q0Nt6XyaQtrS+XT7qHs029L5A3oZeekcIPvoRz9allxyyS5b+E//9E8dwHKK/H/+53/KTTfdVF7ykpdMUhfVjN8vfvGLDsSpia7Z0+gw0EYbbdRRAwGMU+mNRjl1bq+oJXnNsvyNN97YnYj3b1OX5S29W/a37C4r64BSBZpOjJ9wwgnlCU94QvddGjojWVTZWPf4b0B1zTXX7ACn9oMf/KADrMmp+yGH/kf9ewOaDWg2oDk4xFpGc14VNaDZgOZsA6cBzQY0hxzryECzgsTTTjutOwxUl7CXW265bkna8jQw539rgKlDNvgmZ9IVfepTnyp33nlnceDGnk/3aZ4NJNYDObN9hGfY7zm1bbnllpPAc6pMQC5ZLIN7PrB7zjnndEvogGQ9ZV4J4FEa2RZQqYy8w/NsE0CLpE1915Cy/6R/b0CzAc0GNAeHYAOaDWgOGknLaE5TUQOaDWgOjZmxgObQQ9vfFzENoBhBzJi2P8Wp8zHpjRbmqfNR6Y3aYaDpBrewDwMtTHqjcfdoqhmMvHqcE6ML69R5pZtF+5S2tkdzhqbaHs15TKft0ZyuknH3aI5Db7SwT53j7R3p1HnqaNp1i5AGEKnZP5qSlSH0woGCpBLhYVKKBQkb/hls0jheUkI1pyrRIgGayPcT5liqRea12WYdLxpi7oSqj6/H/4i4d7PNNusYE5K2yiqrlO9+97sdhzSK0aRihuduv30pf/3XPa8ier9ERnR7qCNU2wBClBhMGqohjhvdHmqSpMvQFaI2QsALsFsiTWVEeYrlC31HWnXH3iX6sBiAozLh93MI2UKHyjsf+UhP+ZSQBCMwRoWE3kgth5SPFKcojkpsN9i2UhnRDW24YU8JW5eah/qNjNh48GjuvXdOk7jWWqU4d6gIDh7NpK/pcddde4oXw1R/J80OoQsu6KktHaRLbR/XobEyNo8mXq+UR5PvYVzojbDRJ53m421QRpOGs1OHJ4ZFEVB0LeGSymjLGHJcsqFTSgaad3lP5dFM6zu6D73R0kt3/LGjELbXVwEGiV1VwnYk5RjtELYnrRKU+zyhIuWoJB8b5ovRAKUyonfm68iXUjCJF3yP8eloR1reEV3q1lv3NKtCW2KOxife2Ze+tCeiT3lumZXiFyjSxvEh+IIRvSd61Gd4NI1t+kj5gsmmol4DmsnIeChfw4pEmbTMDKCJvBDjLN7RpMadrRIHHdQjJBaonGTSpLlETaMRMVpSUJZ3Qzi25ppdOTGBMMGnRNxpp56WDtXVZVJeQXvpS1/a7R+mBkA1ISjnODgb1TyV6+IUE4fP8QI6tgkrS8hZJY0aOVPvoPqE/JuMlr1w+QMtaXAhGwcMhCCHT2UE8AFGQYUDToIL4K06B0zwhS/04DtxiuIsgMnJMSs10pNmpq9cmmIxnGkiI8BoUmHZnYwpYb7JAcftG01E0kmFudxrXtODZ/clfU1GGXYFdAzPCZa4QZWoOIU7z5AD3OklacAwOccGmhBSonzCiLa2BjEMHZDex/ihAkToqggkhqWzTNopdJTqRdLWVpUATPcl6MO3cQiQDoTvuxIwDBEgqFxyybhmuVf5NK/iQ4C/xO3zISaq7IQfQIaeYGjvYcO6TphJCyrw3fA6m5cnSCY+ZDSfYPviBUCcqJGMijDQi8ljOqGu9KzMSmxK8jv0oJrQ057WA+GwOnIXy4RqoHgcH2KOhYc6oazlS/k5Ba4kM1KgyTbwJjegmXjOh/o1Rlc6UtThMyqNZlafjGaO1HTMiBEBgdpat3hBujPaIYJKF8VTpaTEAO1jHtM5Q7WbExBHRICF43FI7KabvhuJ+MxnPq28SDmW0pdLu+OOewetwTte8II5XUZN0oOMSRwDhmvhKUFdTErUyOFQpWaJPwEfNfEBMJIRv2UqI9CocVRkTBpgVbcK33RT5tw4UNkSeqEPoD0JZPTBjDWFWJhkokeAveIB5eqSICEQsSv2RRfqPSeNjJWogunrt1qBcbYhIxjRJaxigpAMT8MSIKjDU8Ad0gcZ2BQspslEJ4DAsOY+fF8X0fv/G2xLuGLJ7v/3Azr5MNcykonDmV1HJ51WP45hUSRUkBgWECetRnlmt2QcQi2uZSRVRoMzeRcZAVrvdH0ym+50uGTf0aUfz1Q51Nc+gYhepbHFRP3VhxCTL+YPhtTh+VRRKzbzPX4SGXXXxPGPzh4TGanDu7wToEplNJ6rjO7hfxIZ+Q9+nx74ggSw0z0ATUZjLJ0Ym09MDZ+SIImM1YewDT41kVEf83N+G2a+behddZjx4SMBTbREX52RrVphhRW6gz6VI3N+HuVb3/pWd3hoalOB5+ng8ZSGjmjmyfWp985WJWjQky3OF1iKSrKFRofRZSbNsQGMyeybYwP+jBij2buGrNC7pMe8S+Ps0yDB2S+7bOdo4OcEIBkgsnecqWUQ9w0Fds8FjgR2DcsABoWkOcz2mMc8pgN9slWJAzZrJCO5JDA4nSEZxSAqRGbsHb4tAZq+gUOkF3oEkhIZOUPL5rq3FixJupqMggR5mWPi3Hy7GbF3elealOeAK9saffipQXRBfUcuwIoea0nqNJDpM3oUMNNqTt5T7YrjFtwTGX2X7xMkBNsEf8BigothyqaA76E+oydgsVavJV8KNPVZtUfyJXalr7mPSbmSm2pn1pv4j0Qh7pOy8kLvSTraPd5DiX4zmMTxuE/HDg3kAacyjjrYCHUM9bVn+6yqDq44VSNbdK/rE/uoQJPrJ5dw4WdIRup2DwBYE8OJD/FcPrz6uXQJnC/2bTU0+bYhGenRmCEn0zCuEz0yDQCVHunCWEua9/DhGpApNCU+pI5P9sGnJokaz+VD6JEuklwSucQKkGIkoKkE5YfUwZ5oQKDT2bgkp57Onqkk9EVOhz8fJJ6ouvOyl72sO9U9lcTdNVdccUX3PBV4UAzh6bx5okQYWqVdd921KFHZ2ggaUBB84qT84F2vfrVi4P31NpElzpT1qYHIgk0o1A5ORqXRpRCtEWpjSuqppP1WWaUz9ksvzRIEHId9MJyH8oRKnw2JyKFZYbNUfO+993aVpH4S1ipG3/Xa1762Wxqy7yZJYtRlaYDM8pUVvSEZqY4DsJuAU7MsmiyFsAP7bdwro5budiCbJSVO8Z/+KQMtZDTzfslLejBmK0Gyvc23b7JJX5LTu1TSSRqzsiwNYFnKpsehOE9GS+dKrDFDS8VJIPNc7Gr0qLxdur8KyLSc7RvtP5VlHJKRDdkLaguCLIs9oQlGEiTUXzYXZB+Wvobsip590x579BpXRtX2wqFGj7ZxsEcBTGBPQJJvN38EdkYCcW70gV7C76STVcrQCXWWNfRh/u5dZiMMi3EkKMJ9rgdsR2m+Z6KT9LufRI9u8boKPkzQhvrac4kHkMkr8AWJ7XuHvY/cPnuUHUsaXyyEk9PqhslZIiPAIjOvi/nwxM95ri1Mclr8nJWKpPHF7FiXO64gHA6NT3q0SsGvAuv8fjLp99yNN+4nx+RLa50zxS23fGBri+9L9KgUrbBbl84TH6KvhHg+wTYrhwSH3kXP/L79oyMBzakdJPt42GGHdbyZ6p3P1mYSq0+tuoMiCaC8/PLLyxe+8IXy3//93+Xss8/ugCbuym9/+9uTdEUAKHCLjP1hwE1rmQZsAElB3Oab9xuzeBv7LhPvxtGrhWWJmQeYkb1eoJBQn02JvJv66smo9DCbwF75yk5E+/2SZqCoLvqMZ5SihHta7xnIccbgrrvu6jLw7D5pxgY+WIF9ytxs1luBNwc8OFSB3XJ20jgodXmJRo1p/LNPisOnx/BsVAcwHX6RoTznnHxHBodj+69Msv2TqYwAknnPhz/cf1vSgGEAU1bNvtp0/6NzHk6Q0ztbSZL55LEFmvO2HzQ9DERG5+bo881vzvWoprph6dS5k+DJPFBAOPzwXsajjsoBO+B37bW9xh02C02/C5oOfgECsjqJCyEjwAKEdIpPPoxgNcvoeoggSc+4z8C2pgeJpduKvAtAlWIfJe3HP3Z7CSa2EyRGXL9tYgk8tUW31aTr//2/+ZZVmUL7jPWZvdCpGu1/BDYBRpPBpJlMsHng1nhJM3iy6+yfTQk3qYxvfWtv+w4DpRNqOuRTdTWfnK5UyKXZNykJQsbUjPk5u88uuaQHckmjP6fO6XPnnfNDjwA0H86HCPWJjEyf7zCBdG43rTXP7Lukzv33J25g3s9WFeiqq67qKu9U3swFKWcm0LzjjjvK/vvvX/bcc8+y+uqrd4ASuJQBAiYdvphZU9yzr7766nLGGWeUs846qysn2VqoAdOXtMloQgKOpjqSljbXGs28lDRe0oxmJ9uhjomqTclt3Qa81762iyuyQWnzWWbEgIFtq0mzNNFvBv+Pgtg/bbXyFdwNkKXNgX8xUBI6jX+WJzgOSycpqCWP7B3TACaco0ibLBe9OPGfLkUBETaT238E/KUNOAVcVJt16jxtnLUZv8xmOseCO2xct6d2FNM305dpZItsMm0WDAArgD9NxK23Xn9GT8B0+j9trjW0naZPJxWeLRhp5qppY1P0DsOlIMKzZaK7xB8EkSwBVIEkHSCxNEK7D2C0MsI4UloC99mACpWNcqRbysog1UYJtxMpo1Fwt1cAHv1e9NyuqJBvhJ+tOKTNKXArFbL5qU/1bIf8hHA02N6ZND6HHVpU4ifT5h7jU3LBgaW0mSyZEJqkpZMsvtt9QuBEhezodVbbkKlIaqSHgTwY8wcw7PBpmoUGaDF/AICSLmnjt/kqE9z00KNndwuc4wDNms3ceOONy4Z6cKABmlMr+CA+94x99913GkidWslnJtB0PbJ0oHaXXXaZrDI09O7299KjibQ1oDlNUw1ozms4DWhO10kDmtP10YDmjDHTgOY8TqQBzekqaUBzPgBF/fJzzz23q1U+lM10+8w9mva7bbrppmW99dabdiBoQUATyLR/0zL6PvvsM+t+0BRPLVbXNaDZdXfLaE63+pbRnK6PltGc1yu2jOYMnbSM5jSFtIzmdPtoGc15fchYGc1av/wRj3hE2REHYtBmLp0rTenfVl555fLX8swTbX5As+7fvOGGG8oee+wRlaYMRFq8LmlAswHN+Vh8A5oNaA45wgY0G9CczUYa0GxAc8iHjAU0f/WrX3V7K52qdRAoaTOBZgWrtoe+x27UBQBNmcyLLrqoW3Y/6KCDWiYzUfb8rmlAswHNBjQHR0/LaLaM5qCRtIxmy2jOYiQto/kHymg6FOGgg+oqU3kw58eBWV85c4/mPffcU2688cay5ZZbdhycCwKaluhlPLfddttJkNm4NAdd4bwXNKDZgGYDmoMDpwHNBjQHjaQBzQY0G9D84x8GcpDnkksuKdttt920/ZkL+nd98qlPfarbYzm1AZlvREA3pc18xkzeTpeiQ8KlmewNHXQai8sFDWg2oNmA5uBob0CzAc1BI2lAswHNBjT/+EBzcCC2CxY9DYwCNPEXIOrD04LXIW1HHtkXlcWqndbhe5D0Rmh58CumrR4GwpWIjiNpKHKQ045Kb+TQGr5X96pDm7ZKb6QGbUKQ7blOxqMjHZXeiFnYp4naqPIlJnIuzFPnTmPizjvppFI+9rFEuv6aSm+ELDgpiuUeZMuoO+wpGsX03/nOnusTgTpWsLSNQ2+EAuXoo3tOQFRFaTOkEVejOULYnrZx9mji6bMjqtEbTWj5f/Gpc7vn7NNEbZT6VFpZmKfOUUMbn+PSG6E6SymYlJJ0dGVUeiP0RKjL1EdPOZ7pcRx6IzTUaI1QpGEXTNvBB/cUaSjgUr5gzx5rj2YqVLtuEdEA3jbsuAn9P942UR37qzrnIlrC5oqQ+JBDeuZeUQwRYdLw0e2yS8+bh4QweZfnIoZfd93yL//S35ZQ7hHRAEHYTtSUXBgZunf87Gc/62qe/zbQ4xJLLFEOOOCAbouJSjGAZkKfh1T+sMP6ChEq06QlF3FUbrttT+3nXYkadTVAIEjQo3lFokcycqS49jnFlCdRIkgVC9yg5iSpjIAmB4xDM9Wj+QsuQITjAGMqI7Jl34brMyVbhiEq2bJFm6uvzvqajMcf33Pg+cYEDOszARMYVhOBHSd6ZPsCiwCD28/kJ7FH3Iqf+1w/kFE4JST7ZMR4hzMVNyjdJ++qpQKnEbYnpUcIR5nIJkXoxIjdo8SJQu7QcMqjSZ5aOBuxYsoYXsseeW+ijOo7J75fH/u8VB3GqFey46QCl9exw1VX7a9PK5m5Dycj/k1gAkdl8nnsEbcljkrhIuXiVblIHkR3ffCDme3TGaBJTn7OTyIjHSpSIER5lxK9Q827mBTuX74bp3EyPvUVH6AyGQCXchqTEXm6cSrRkHJ9ygfttFNfhUjyJZFRn5mkqnrEN6rIlzSy+Z6xeDSTF7RrFhENGFUitGKoQ43FQx9GpeuhnaRaj+hgSqYMgKmcn2Q0QwJQBEs3vUpriqkLufLKnYiIY5MAyGFwbqrFyDrB0UkDTBW+uvvuu8uhhx7aVbEaanPmzCnvete7usNygBXnkVT2IKOZPtLqG2/snVWiRrFPl9EDst+EuJfjcI+MLcet5GXicMgI7IjtshjKmCUN0DQPAT4uuyzrasTTyl0i8jZ34dwSGZkhwMjJAX5JZSCmX8vHwR5kTEyfjH/5l70eVcr98pczrAOoA976QaY2kVEgM1xkNQVnQD/payBC8COjTKhqVQkeU6HRnFPjCmTMhxo9qttgLsjmTX6Sd1Us1tVqrnXER0FW7lHHM5gIdojNoGEoo9bJRLxOSO9Jgabr+chkqyxxcQAAIABJREFUMM9U8BJLdLeNAjS9zieykRRoGtdWRnySzGSiRn3GFVOjidK3v531tXGpCpexA6AmII5a+AFgmM1bsUhsny74K7avuo8KRok96i52DMwZ00llIDqX0QQY6d0kLZHRO1772p7TnwlLgiSmIpZtumlvjioKpTLKQpt0Gs8m8Imf02dCPJ+A6N23JTK6HghuQHPIc/5v+LtSCgFA6qbBpmS8jia6Jx7HqLTBTWO1icW7VmkIYFMjXwo0BYmJgr5W6VOg6USgJviZ7SdNtpCD07797VvLL34xXMZiqaWWKmuttVpZuivcbOZ4V7nnnvsGX/eoRy1dnv3s5bvrzE6TLnOtAFELZQGNiXPjnGROOUcOQy3fFAzTSZUxAR+u5ehlMDQlHpOupr5qVmQTJBKgCcRx+JqMWpKwYvr0UfWofF+ix6kyskOBIglkZAS+NZORJOuqr0x81GHWBOlERkBT1kkD9N2XyChISPxpJhRp1lVd6S4zWXr5koDk2+o93Q33Dw6X/oIlJspQ+m/RPXEGrtUBtXg1IROFGDSUqZGRMSYf574phbKTWyjAykhtid3XazuwPlFgKQERrvVZE+6qA6jJfT5JlrH6EDacqBFoqRU5dVm6LC1U1NBkYpbYPl0YMxrZhMJERpN99q/RR+Ln6EGsqH5OoiDRo1BWYxOgnyYY+IEam/i4BLCT0ZjuKnCVfnKc6LFWjnIP362ufWLHdEj/IwNNp8sd0lH7edVVVy0vfvGLi8A6W1OfHEXR1LbOOutM1o6uz5vf30N30y6bTQNST4kV8hzSTqzDCDG1TRw3L2WKyhqNSl4gsUKeQyk414p+CfowUhTlfdSjuqBpKSRJLAhiMngycQL7D36QmUydRXNOsqCJU6zZQqDFOPnsZz8bLbkrq7rJJpuUhz3sYd3+zDTLRUZqJCMAnTgOMqo/rutcD7AnDtj1wB9T4bQTEEfT6hT70Vdm7EmmReBTi53jBrwtzSUB10xfX5ORQyRn0mQ0gSRzK5m/pCwke7IUxXEzfUMtkZHpk5E5s8Vk+bAGCaCdjOwxCWSGpXcZAyYvdJL0tQyL7Iwm+Mn0DjUyAtD6wDuMl+Rd7NE9+qzDmSHQ9L5JPAYJJ87AR+gABkY4xpUKKbpPFTIR1PVTlsGTV7m8ZiZdr5/TVxmj7jeuE5dKHWyDDXuXPEGSX/BZJp3GgDDhvuTbXM9nud89QFzybUAt2zfptGiW2D4dChd0wuekkyw+hz8go4lx4ufonP/wbcxQhjfRI6ApM0xGPicFmvrM+7z3hz/MfYhYYWyTDSxLZDRUVH4mo/jJFyd9rc/4x5GApv1pTpxfe+213VLiiiuuWObOnduBzdnazMpAwOrLXvaysvvuu5ff/OY3XWnJH0updImtnxfA9Pzzz4/KWw45vvb30m/mSqZkRpUcvrVA0c9phSTNxXNYqxRhoIh0jyZnj3lAZHaqJ/EcOtTa4Zprdq+xKyAV0SEWYEf98bQur0FpfxqHfeihGfigRttiiXnNNdeUAw88sKiGNdQe+chHlgsvvLA85SlP6fbRyY4ljbPZYotetnQrARmBOLNNINM+msRx6GrLsIISPU4M20ExzdjVLJf1sLk+cW6ChP2P9pFarrEHMpFR1sPeI79tM04mFZy1pbLttuuB6VFHZXMsQcI2Y/MzWzLoJAma9Gf/KAeuvnEyPCkZ8HOISzCydyyZB3qH4WmxwpIXORMZDU+HiDT79hLQQo/2ugpK7JEuk3exR2NNINPHST+TqwKy7iUcQoLy3QghQS0+Sro2FVLaG3L3nvRdPm5iBWaUDK9+c5uxku6/ow/9ZuyYrKb3sUf6r5OsBK/X7SZ8KhUCcYkafRPfQ40OIabqJ5/DiyYvfEEqo0Nw/I89id6X2BY75Pf9Nj6Tg5nV9vk5E7oLL8xk1FebbdbLKMNo21TS+GLbwdzvDG4yWfXc1Vfvjjh0iYxzz81k1GeWziUnPvGJ3h8kfW217bTTRgSaTt7usMMO5fDDD+/2n5144okdMAQkZ8tqziRsv+2227oqPwcffHBHV1QbIncE7Tg2DznkkEZhlFhbcg1rDIBO9yijcq+9+pSOo75pe+97+yhoI1166tyUbM89+2hpp3HajJLNN+8C5qmnpjf14MESopPdZptJM/NzvUFsoKXNXksHIkyi2HravvnNb5YXvvCF5eST88NAZtAOOtXDQOm7qNFeHWcoRjktrcvohXkkM33yCBL2+1mSthE9bUDcm97UO8QZDGmzPsK+RwHX/tpURoBWX5vl21eUNic3BRcOFdBPG2ctkJkHJtlTzxUkHFKw2OC+tJHR/k7jJT1sIIB98pP9G9hjEqBda4xttFG/1C7TkjaBVlYTfkvfJbh3GM4NNhqnzaARNQmZLB3U55qZQWVQTiokRLb00l1gTsB6fRUg4cc9yUpKvc+CFJ0ALen7uGL9Jut35ZWpEvtJhcyfd6U+1dPtvaZGewSTxTb3mBsYz4Dp3/5tLqPzrYDtFVf0hx7TZnyxR6etUxBntWfXXfss6CixyXc5aMMXz1j8nVVcvtSE5Jhjch+in9/61n4rksOBaeO/rYyYxEuEJI0d8lUjZTQrQETd8vKXv7ycccYZ5eabby7HHHNMWcaIWECbCTTvuOOOsv/++3cVhlbnOSfa7bff3oFWgXk11tvaH0YDMpRpcxjIsdZ//MfRRgqkI1JDA2kqjs3gnzGNrqmTRE5eY4stug3hTvalTQaJuRmUHGPSbOUyGGWcttkmuaO/RoYR7c3xxx9fjJe0XX/99WXNNdcsJ5yQxz+JGThfzDznnPRNvfO1rGGWn4IPT6/0Rk5Np0HCtlq0Upa8gMe0qVArOyy5DpilDTC1D8yBm1GyhfoapQ8wnTbda1M+qpFRgrQ5mQDPcScZXvIIErKuls2dOE0bGWVCTQ4cGEtbPV06SkASbAV3wTllTiAPDGe7yShA033d3kI3pSf83GRNzwsJmaSrqsKAU+uqowBNaHiZZcYGmsBfmpkkJn9QD9qkExgTHsu3tkdUpoHERtij+ySTZTTTZiJCjfxVsve3dpnT2ZZuzzgjfVM/6bFaARxhAUkbgMkehaYU6DustPvu/YTaxDNtEhN8MT9sa0va+EdhFJNH6kNsJaBHmVM+K21WRcQMsWYUijSZ5JGAphrl55xzTvl//+//dcvmP/3pT7t9ljOJ12cKPrMyEGJ2y+f77rvvZNayZjOBTWUpZwOuqWLadRMaaECzU0QDmtNHRAOa0/UhId+A5nSdNKA5I4o0oDlNIQ1oTrePBjTnRV0jA03gUFnI7373u+Vf/uVfysYbb1ye9axnDR4ImrlH0361TTfdtKy33nqTZSwXlOVsYPEPoIEGNBvQnI8ZNaDZgOaQd2lAswHN2WykAc0GNId8yMhAE8j8wAc+UE4++eSy8sorlyuvvLJccMEF5aSTTiqPt+tzAW3m0rnMqH/zDLXMNc8+99xzu+e38pJDXTfi3xvQbECzAc3BQdMymvOqqAHNBjQb0GxL52xgoS2dzwSWwKFDO/ZqWkJPgaZl8lNPPbXcf//93TK55hmW5Ov/HowK7YJcAw1oNqDZgObgeGlAswHNQSNpS+fTVNQymi2jOTRmRs5o2lsp4/ikJz2prLTSSuU73/lOBxbf+973lvvuu6/cdNNN3Wl0PIBT28w9mvfcc093snzLLbcs6667bgE83/e+95W11lqrbK5eVGt/WA00oNmAZgOag2OqAc0GNAeNpAHNBjRnMZK2R3Ne5YwMND3illtu6UrxaU996lM7LkygEwjFsbnddtvNs/T9qU99qlw8g5sEyKyHiCyln3feeWX99dfv9ny29gfWQAOaDWg2oDk4qBrQbEBz0Ega0GxAswHNP+6p88FB2C5YNDUgS5yw25L+1a8uxXaGcXk0cdCk3EEYtXHl4NF8//tzAuQJHk2caKPQM1QeTbQ8KYWErcfHHddTcOAvTDma8ZShoRmFR1PJOTyaa6yxRvddKQchfjmMVHg00YUkRLq6GuVH5W5LeTQxtaD+QR2EWzGtNqrsGc435Ol+pzLipMPpjxezcjoODTL8j/SAmgq5fCojjrhjjx2dR/OAA3o6H1Rb6tonDb+c70ErY96e8h0+WB5NJO/orJKGIgc5s8YeU9tfmDyaZJukN1ImLDWshcmj+SeiNxqXRzOtY0334/BoUgfKoVF5NBHD86vGMx7NtKvH4dFEfYreSCGotN4JfWBlRN82Ko8mP1U5jVMeTTLaN8n++a3UhzxYHk2hWmGKpKFeMixHojdKHtyuWQQ1IBKmhbMx6SIu5KVOPz0jJWbxACNeOiR9CXMvLwHFIRATwbwrqXFHvZin11+/4ztMHQ7wceCBffGij388qwxERFuPgR1Fi4C5pHQiETlEqpTNR+Nla8lQW3bZZbsDdk972tM6EIL3fkq54/neTkZJFmTyOPMuuSSfUwCaOA9rxYzEcdsVA0ALEqpRAMOJjBYqzHeQp+NhS+Y9nsuR6u6rr+6BWSIjfj4VgSoZOu7OpHmPIOGb1A9IgBUZ1TcAUjnfyy5L3tSTyZvAsEscoUmtc09+0Yv6II2nT3AJzKoro2d44jt0uOfzn89kRMqPEkzT16ntAx+CputVjkr6rJbvM/dMS4jXr+gI272E30lKJbnR7MwPIVMeTULW8kUKYCTK9y73TRC2j1oZCIhwT+oavU6/sSu6T/k3jWd+hJ/jwpP6Hj6LTVGJd6UF4fSXqml8CVBL/YkP4YvVE8Fpieg9lVGxOwBQ0bqUsB2/Lb9Pxo9+NC9jq/6MAhP8nPsSE/Ht+H7xW/LFaWUgYwVfs/GtelHKaWyySo/8XBo/yahKGz/uu8SZpBlirm9AM9HWQ/0aRMapMxXJjGgeSlYzGc28IdQiwhthCUuzwKCEBe+mmcZJyQ01Fs/an/CEjmv5q1/NAAHQoXwZB6IeeAI+iCgTx0n5b1UbkgoRBj7ggaT8Jz/5SbnsssuiEpTLL7982WqrrcrDH/7wzgmkII6jh/EFaN+V1DqnxlqJRbbWvCIBBJwbRyWQkU+JwSRI0GMtcSejlsy+vQP4Q0A9Sn1dIE5fk8tkRP2AREZBAvAG2GV4k4qogiYidMGdLtQATvSIL1xiXtNnqp0Myehafcau4COAIMFVhic9Ip82NNOMiSDxkpf0MsrQJMPTtfrZHJLrcE8SbI2ZWjpx7FrnmPkThRBSupszqEIO+R1/JyQlMsxR6mS6z0/pX5foo5bWdJtxndhiFbHWOmcjyThzH6DJfZONHSfk32SUZXTvKJU8ZblM+H2bsCRDOWT7bMK72KRJqqo2iYzeYUzrNrmWtEymTKZQSC7jk04munCBlkJG45Ov01/KHCfmyJyUbFWFSHxJJ2eu9z7NSpHQO6RH1wrv9KjPFNNKQjwZTR7phT8F2pPGF/CPIwNNJSc/PzElXnXVVQc5NAmjdvm/zfBuSk8+39R3oo3z3ORD2zUlr2HGSkUIkcmoESWS1BPPwXFXT5pOo3m2WlFKdE/KWJDRu5ZaqnOKBlcyUDhfgEUz+A3ooUFJBYJfPdsGkCWZBQ4JkKBGsv3kJ/9d7r3394OmuNxyDy8rrfTw7rq77rqr3H77f0UyrrTS8uVxkE7pnXaiRjJy3NRPH4BOksETVHybpptl4hI9uoeT0rwrkZFzU1oamCOjoJQEaQ649jUZEwdcA5nv0wDbBLDrY8CPrFWPCdAU+NiWxqbY1pAeXeu72LJ3qJyYBFt9TI/6XACk/6SRrw5rriCx/Zky6uekz8hWdc8OE7fjXfTeLZ2XUu753f3l/mCcuXbOsnM6fdDj7+7+fTQ5WGLJJcrDHt4DRvLdc8/9iRrLnDlLTLo5+k/GGVvgd3xfJ+PvsgnMVH24JwWobKq6Yr4xsSv643aMz1EmFb6L/WvATmL7dGC7jomuxu8k45M+7JKoNeP5kGR8Ck3Vz8mgpn4OgHOvBpwmMrJfwJuM+osPT2TkTyurJB2aZyU+hD6MNe8AahMwTEagUZ/7phQM81dsZCSgibD97LPPLldccUX5sz/7s6460Ny5czuwOVubH2H7M5/5zC57A2yO+9xolLeL+g2JybpXXRoyWnga6Y8ExbFC0yS/WXuaw2ftIiCLlx5LRiUZjZQVVuiAjgxSEpQ4UklXInIA6b49wXaVVfpgKcGbBFuDUdaPGs2i06wrJ2pJg4yf/OQnO27ZpClZufXWW3d6uPDCrKQbp6Y+t0wo1Zs7JnqkD8s8ZFQCNMkM+wZLbBtu2Ds19cATcySje3S3GXuqRzI6/+Z+mUlOMWl1yZfpKyWZgGF6ICNnSo/m00mQAOAsH7IV1V7TpXPZdT8CtGX6ZMgI7EpkeqfMteW5REZBjD1q7CPZfWN4OlRlH5i+Tl2IvqouBKhNyxJKSrIPjXxJ0HQtXXA/+povSMBwnfjoM5OXtLQpQABIeIfVlATE1WwhQOZ6+kj6jB7ZYs0WJiswVR9k5O6VQUz8HH3Y403/dM/2Ez3Su/vcb/8ef5w0i1+yjPpYCcQkW1tXHMhoK5Kl8wTos307yNzPX/E/SVOF2eqBcWmfeKJH49NWKzIK1VYqkr62IFiXzvmCZCHRNyjUQf988EUXZXo0zugD2Le0/5WvJNroY6A99iMBTVnJvfbaq+PAVIscwTpKoyOOOGIeSqOpYsyPsP1DH/pQufXWW8vhhx9efvjDH4713OxTF/OrWKwT/0lE4t2sM1j35UVZVDIqeQxrbLyiSJaiONbL4nk3lpt6YBFp1VW7FL76tQkWNltXq9wMy6tS8GFg2RMHdHz4w7kaLRcY0Dfc0O8tTNQIDKuTS8a3vOUt5R/CDUVrr712N/nj7O1pTJybLrMHabPNeqf9kY9kMpqtOwTEEaufnWzHNQKZh9rcAvRhh2V6JOP22/cThCuu6PcFJYGMjGr/ymzaa5keqmKK9C/rYf9kYo4C0V/9VQ+ugFrbK5IgIdjuvXefRfKudG5maAL6bJ8+Exm9w/5iWwPoMJWR/rzD99hXm9Z7BrwFTiBnFBciSHMhlulT4G3M0D27ACSSyRI3Z4wJ7GS03zWxK/ZowmRC6LvYctIATTYMIJlUpDKiygGu6F2GPbErMnKPwIsdU8nkwDeYnJHRu5RhTcIFMPuGN/R+jj5siUn0qM+23bZf4bBHEPhOmj2M9gmyjSOOyLK1ZPQuMvLDDhUmMlbZTEjs206Bpi07fI7r+eJEjyarfKKYYe+p/dBJM1bEJGGUn2QjSRPP7Cu3p3a//TI9sicyGqNnnpkfemRXZ589ItD8yle+0tEQnXjiid0+su9973vlwAMP7IAnbs0FtZlA03W33XZb2WOPPcrBBx9cfvWrX4313ESpi/01vBMUkTbpuw026KNtuivZs0VAUyz3pN5NlPYuntdpj7TJ4a++ercHJj3l69EcDicsE5diYUHFTE721Gn1tNl/ZxM6rFirqyT3Gvj2+OCjvQFKDRpKMGPRjJasaXvXu0rxc+65/U/aXCv78ba35dkIQcKhFw4YaEnbO95Ryiab9AHCpCJtZ5zRZ3Y44DSrI6MpgNnHBaimTfBjxgJZmITuHu0dgi4QmC5xypQLYPZWcfxp846/+Is+SKT7qzy7ug6MC2kDWExiBL5RXIjJCBciAKZ9Bli9/OX9JCnde+o72AY3wg8AmmmjfwFedj3NaOrj17ymBx3h3LETx/472WuTkHS7Q72P35KZTPfVmpyREXiuB8ASnVgVcapbFs5P2jBPmKyayKSTCj6HfzQRed/70jf1ByXJiRVCBi9tJmXs0WpAOhG0uHvaaT3I53vShnnCBPIDHxgtppmA6zsrD8kKDHlkXE1uv/zlfrKbNn0FpPqdspR4tgnISBnN66+/vhx99NFdCconP/nJ3dLeAQccUM4888zybJFkAW1+QPPuu+/uqgBZekfwPs5zUwUt9teZ9qRtXKApStjUMg7QlJKE/tI2ATThMMsaaXswQFOWkBNIm2BrUI4KNPffvw+A4wBNWVrOKm3vfGcPWizxAHJpc60dD+MATUECCULaAByOflSgCVDJRi/KQBPdlkzBogw0TQ40wTpt4wJN2RIuZGEATSAHcFmYQNNkYpQAXYGmeXs6MdZHXLgs1zhAE+gDJNIGZAJxsuSAS9p23rkH++MATRnQgw5K31TKVlv1W2kAQIwjacPUx04WBtBEoSRJMCrQtMWnbrlaVIEm2xgJaCJlt3QOVMqi3HnnneXv/u7vysc+9rGRSlDqaFnMXXbZpey0007lGc94xljPTQ1msb+uAc3OBBrQnD4SGtCcro+FndFsQHO6/hvQnK6PBjSn66NmNBvQfEAv/yuBps+zfG5/pfayl72syHJaOn90PUY2H1Q3v4zmf/zHf5Qddtih26MpezPOcxd7AJkqoAHNBjTnYysNaDagOeRCWkZzuoYezNJ5y2g+oMuW0ZxuVy2jOUUfTofXeuZz5swpF110Ubc3TJ3yZSo3QgA01Tb/zGc+052sPe6448ojH/nIsZ475CTb3yc00IBmA5oNaA66g5bRnFdFDWg2oDnbwGlL59O1M+4ezQY0p+jR0vnxxx/fLZvbV3njjTcWNcvXXXfdjqKoglB/m9pkNJ1Yr7XN77nnnu7eV7ziFd2/zfbcwejQLhjWQAOaDWg2oDk4ThrQbEBzyEhaRnO6hhrQbEBzaMyMvEfTA6cucQOZFTwCi5dccknZbrvtynKVsXRCAmX4LkaxM6VNvXe25w59RPt7oIEGNBvQbEBzcKA0oNmA5pCRNKDZgOZsNtIymvNqZyygOTQQ298XMQ0sLHqjdup8Wsf/KU6dj0pvNO4ezQdDb7SwTp03eqPpfmhceiN1ijUctGlrp86na6rSG7U9mg/o5aGwRxMtHb7VRfnUOQ5knLyLMr3RF7844qnz1NG06xYhDWCnPf/8jCWY2GiqEG0hVFMoOmEJxoAMaOKCUNogZTK2xcK70Bsh20pYzcmIDHO11bp6t3g0EwJefHs4GZUL9Kq09DvSaqTEqiicckpGDk8dPgu3IoJmyfxEjWQECFRTeNWrXlX+0c1BW2ONNcrXv/717psAgqQ6Chlx2bn+E5/oSXUTGZELS5CTEVBNOQiRhdOfKiAIjROS/Uq2jN8PiTG6kURG28WRyiMLfve7cw5C2YhKtuxEeGKOZETYDlzh+Qy7rKushAsQCHn/+zOSfaagMgo7xiKGGiaVEf8g0mo0UamMhudJJ/UGCBgk5PCuRTyNW5QbIGfSZ+zRqXMuBPF6yluor1H40oPiAYkvICMAwReg82HDiYz6WtYbmbeKNin/IyCAw5T+BN2kz8iIsN0Pvs60LCE9Oq3OrvRzyvXpLC8ZXX/00dn49C60QUAO/ti0EAD6ZL7D+ETnk/pi5PUKKvAh9jSmPoSPI6P9xhdckPU1u3ItCib0SMq9Js0YO/bYntOVX0jI+fl9PJr4glEw8XNJMz75bgvIm2+ec88qqEB/bBiPZmKPZMSvipAen7TT7kljh6oWjURvlDy4XbOIaYAH5QGScjFEf9azerAJWSG0S6yQ56glM0ap72iEYCQWHdTFS1mrMZo/6UkdITTQmAxmBm9m6pWwcOo4OBqBDHgzYBI1CkhIpBVZQlCOVDdxigISp+j3YYcdVq4JSffskT7qqKO6LuMMErJrXQawcIzKeCIyTmQUHIBhMp5+ek6STYfABxndl+gRGMMLykQ4RZypCZAgo2oe+hzheFrVg4xvelNfHUUmLylxJyC95S19BRcFBATcBLSoOIKHVD/g9kt5EoFhzt71qqok3Hn0ILDjZ8V1mAJNYEyfaXhJU2AFaPrR18jvE7vS18pW4gQ0rlOg6Xq8kXQuo59OsgBadkJG96Vuzrv0OZtK59MmqwCqd6RuDohjU6oX6WPvSuyqlsn0m+7T2hn8HBfOBQNYyfj0DpNAfs5KBRL7ZHzyHUAVoGRy5t6kCUv2hOoz9piUsWVXSiCSke2nVdrYh8ISxo7JloJ3SVNWFucs+z344EyP9LDHHr2NKPWaJk9wzuJdZo/HHJNXWHr1q3u/apwBxakPec97epuURfWTNHV8yNiAZqKth/o1vE0SNX2nEQaN8Yqmt6kHdh/vyFOltepECekBTQmLFGiK0ssu2wUVJOUJ0DSYDRIiqvKTVswgnoCkwdCJc/MOnG8cqk8SlJJgi2QZztduvvnmcvPNwwV2BZ9nPevp5XmiRJGEvq/cdde9gxYL4KyxxjJdlRP6AL6Trna97KSGz06Q9r2zNTKqqQ7oaDJPiR4FCQGCmTApddWTQMY8av0I5Sc51CEZySVRLlNLXnOstHwcGdkXPdJHAgjo0XxJM+kxRBMZ2RVQUEFLkmUUiOwt9NskJC3JifCeTmpfp9kx46zK6H2JXdUa3dWFpO6K3uuRAAEz8QW+h02xL7Lpt8SuACu2pZEvAWP1XcCmpmZ50mf0wO/oMzL6tsSuTHKrPsiXyuieKiN/lejfu/Q1P2essONEj/xc9QUqHqUTGKAbuNKMz0RGdsUX6G+6T7PedG/MaDLevi0Zn7LJilnoK9WBEj+nj2XzyQigArVJXwu5JuEa35hWjxJj+Dl2pehJCjRNcsmqv1Lgrb/of2ygqT75r3/96/J8MHyiOXnusNBdd91VXvCCF0z72/wC0W9/+9vy1a9+tTt1XtsKK6zQnWJffsLqvcc1tSXPnd+7Fut/40mTUUlJPClPABmJfonn4IFZvVE9CtDkoapXJF8KNKG/ZZbpgKbMThLIDBCOiqhekzgAg5141KFRRwI+XKt0mdkwGQ3MRI2CpiwSB+5diXPzXI7N++67777yne98pxt/Q23JJZfsxif+W7qQVUhkpHrBhYy+y7KX/56t0SMZmYh3AOyJHj0XsKJ/5uG+xAGT0fs0MnIvqYzAFXtyT5Id81yzdvZFxlGyXPTkicYhAAAgAElEQVShuYcds80hPdKHIQpQAYwJsDIsgVr2RcY0sAPD9KEBjOn8kS0a2qOCOC6fPrmeBIyxBXqvzHpsK7Fh30PXgIPr6SSxK/cAA+4jY6J7zwVo/WjeldznHRUMk9F4SWSkP+OlAnZjewggea7+cp//NqFI9O+5JhTsyvVAUiKj62tegk25L5GRb2QjD8aHpMv0/H6tqj2OD2Ef/FWiR3YFeNOLiUG62sYPAIzVh5BzSI+u5RurDzExTuyx+hBjTZ/5tqTpZ3F3LKAJ/OG/fOITn9hxaGpAo1Pn1157bVf155nPfGbZcccdZ60Y9Itf/KJsvfXWXYD8M1ZU+mD5tre9rWyyySZlqaWWKmeccca0ykMzT6snH7vYX2OtLAAfnZ5MP0x5eBv3JZ6bd7NWxnpN/1jvUOORRDHTJP9tU0sytfLciaVzTsNSQ+LcOPrNNusdFVAFSAwNyiqiWaOgaQk8zRCstVa/v4rTSJeUAFP10QUYS9nqWQ8BJN1DhZbBjbvdd9+9/DxYLwM0lYDdYIMNJpfOEz3q4n326WU877x+G++QHnUZfbz1rb3+7AdNgKbn2h/LJL3nc58bMqr+77IRarhz4PYkWkJMZLTdwfYKjvTTn86ApucqNcp52zOc1hEXoC3pud/eMcNmqK/1j2HGRgBTekwmWZ5rS4ZgRo+W+JNW6zy71nJeClDZo72k+jrNztCDpXOAZxRQCxwJZBXEJe7KtYJ6nRykE5iawXOfFZFk7q7PyKi//Td9JBOYCgjc5z3pHk02bzICGNTl/SHbJxdAwO2TzT7SdHzqZ+/j8m3BSXwI32H5lh6V6CVnIqOVA9tGxvUhQozdSImMfAifSo98iAzqkIz6jA8RZ9iwQ5NJX3uu8pMm8Hx+uGOqy+7aB+p+ZYTFtSEZfbvl/VrXnoypD7FXVV/biWfLWtL4Rb54ZKD5rW99q9s7hqwdGKxAU6Uf5SSPOOKIrkQl7szHPe5xZbfddusA4/xaBZqeIYupXXnllR0V0kknnVQe8YhHdM9fa621yuZ2u7Y2ngac3kizhdYL7AoX+UTbtBkpdRNYuulGVLFZhKXbXZxMrcgDwT3/+V3QBMiSZgA6GGKg2EdnOTVpgKlByfGecELmODzXQSBqFNTT/SyGiUHJ6dtjyHEnzao50PHjH/+4G3v/E/b1Bz7wgbL33nt3Z8Uc1Ema4HDJJf0SFifHASfNWbFTT+2Bt4MpyVYCz6WPehjIgaCkAez2L8pKqHWezHs8lwtywMZ2DPpIQYs9WZa+7DdTXzppZPQugcz9aSZUgFYrXtCcmOMnrysHHqiSW9937D9pAMFhh/VXOrCUzgMF2y226MGRvbVpcx/bp/90Xlz3dnqH4J6ACNcCf77PnOz7388k5EO4R3ZlkpusingyUGsLAvf2la9kgd19tpsAHzJ+qQ1XwF4PAwVzzu7jASv+CohLwYf7gBYTC8vEqe2zeeOabz3xxL6/k8bt84vj+hCHbJwkT1o9CFd9SLrdhA+xT174VI899SEOOTlASvdp2GW/Jql8svLK6URQbOKDTYwdQkqbvZb2sX/wg33SJWlWl/jtkYEmTkw1zpdYYoly++23TwJNhOwCVy1Hedlll3UZTuUqH1X34c2QbH5A82tf+1o599xzu2fdf//9XT102VEk8SuttFJZZ511OrL41kbQgAifNukjKRNpoBQhebaJgA0qpjppXl2UME2COqRM0sb7vvCF3exP4EzbX/91L+KXvpRvkheQNt64d8BOSKat0hvJcKUzVM8G3iyHmE2n+2Dgeyfbb7nllg5opu3ggw8uhxxySLex3qGZtHmXd8pQpkFCNgIYXlj0Rr5Jwtz8J91b+MIX9pMJQWKiym6kEu8AkjjUFMR5sNO9XJkMyCggDkAV2I84IhKvu2ivvfps6IUX5hlN91Wbl8VOG+BhWANjafbUs2W9TWDs/bXbJ2myjMAfgJkcgqvPBMTMc4HhdF7sXpM6Wwq4uLTPACt+xzJqehDLuyzcOHxkEpIup7rPCgwQAvile9EBKhM6AF8GL20mLw4U+i4gOm2ApvF55JG5L5YkYMfj+hBJiVFCmskmAG58p4fT+BDg2V7QUUDcjjv2WV4T5KuvTrXYH9wSoxxiTLLQnqzPnDqXyOCD0ubAkomFA0TppMKz5ZBGBppVqAsuuKDceuutk0Dz6quvLpdeemk58cQTy8Mf/vBur6asputkNufXKtBce+21OyCpeeYqq6zSLZ/XeuhLL710t2fTct/2229fXvnKVy4wS5oqbbG6rgHNrrsb0Jxu9Q1oTtdHA5rzesUGNKfrpAHN6fpYHICmRbdRJqsNaE63kT8o0JTB/NznPjcW0Jy6R/PpT396ATyByd/85jdddnPbbbftspn++/Of/3y3rP74upN+sUKMY35sA5oNaM7HdBrQbEBzyKM0oNmA5mw20oDmvD6kAc0/ItC8/vrry+mnn96BQEvlMpwO8px11lndydbZMppT92jedtttZY899iiCoBPmU9v3vve9ss8++3TL8wBpa6EGGtBsQLMBzcHB0jKaLaM5ZCQto9kymrPZSFs6n1c7f9CMppPoDhbYW/nUpz61A4OWxoHIZSr/xAwZ5rdH84477ih77rln9/O0pz2teO6LX/zibqlcNtO+T++YWU99yEEs1n9vQLMBzQY0B11AA5oNaA4ZSQOaDWg2oPkn3KOJU1N1khVXXLE85jGPKTfeeGNBReQ0uZPqgOHMLOT89mji1LQ3U+YSXct5553X7dm0T9NzgE7PbW0EDTSg2YBmA5qDA6YBzQY0h4ykAc0GNBvQXIhA02Gfn/3sZ+WNyOAmGpB4yimndDQrU/kunVQHQCuFUb0eOD3ttNOKE+tTm2XzejjIe5xc1zbccMMyd+7cBWZIh5zEYvv3BjQb0GxAc3D4N6DZgOaQkTSg2YBmA5oLEWgODcj290VIA6MATTw0eC5w66RkWT7VhAPxG96DlPPGloq3v31seiMUL6h20rbTTr2IC4PeCJ8aligUTEjl01bpjfCiYZhKGhoUNXy///3vT07QkvsOPfTQ8v73v7+gWfWTtkpvpFZ3yu+HcgXnG+oafGxpQ/OkLjJy+JRfzrMrvZE65Ck1CfLp44/vCaRPOy2VsK91juJFH0wpYjb4gEpvhJQ+If/2QLRZuC3xU+LrS9vee/dk1yhelJ1L2ziHgXCKGtaN3qjX8p+K3gjxespHioEQvc6o9Ebs3oEg1EajUDdVeqOjjsr5H1Gqqbc9rg/5+MdHC2nj0BvxISjS8AujEEobRpRXvaqUM84o5aqr0rseoDfCW5vSbekzddj5AfpP25579lyfxx2XE7Z79oPao5kK165bBDSgbEDKkK08h2iGoVYploRxFpmdkipPfnKPrFJ2W2Rv7kPYDo0l76JOaPE5z+nqcyPhTW5Dho68m4iCdEqQjV8OkTEggOMsqaJARHxjuBXJmFYvIiPyboQKwNiNNw4TUCNoxgxmLmElAc/s74JyFHhw0Y+p3kWHHFyiR9SnH/1oX42F4/ne94btm4xrrNE7NUT5gFJiju4DuDm3z3ym7+uEkJuMnCFCaETICa2rdwmY9I6zEK9oog/32cmDyxH/3Ze/PKyPCj7e+96ebFmQScCwd+HC3G23PpDhs0vskV3hwBME8QiaoKV6RDqtAbVJPQUy4sPEPYssXFGF5F3uQ+qPWxFATfkf9TX79w73pO/Co4l/EG1NyqNJRvNwPgH/ZkrYro+BJMOS7lO7ct4VdyR+UDaZfht9+D6uOKXlcV7X5BhfMD7YxK7oA2hh+3xVWkiOPc6d249PPjUtC8nt8+Hj+hDhDF1zokd2xeYBcOMt0X/1IQoqsKljjsn0KHy+8539uKF7wCyVkd/X17vumve1CSfie4kMoDjpazIqeGLVBx9yCobZPhL6sXk0M3farvqTa4DFYmZNvKKRgiFY3Sgex5QnQQRGpSiBAZnXSEYlxfA0gC0ZIZakog0Zed/HPrZzwGbSSQA0GAXpKqIgmAxmDpiDowaZ0CTzxJEirQbGyEj9iRrJCOP7bSCnQJMK4fW6T1pBhaFmz/POO+9cVltttW5egPg+0aMu4+wFaeAvqQxUgaYMr1n3ZZdlemRWr3tdr0cyKleXOEUyIjDm5FTrkaEcamSUiTNB0MfqDiR1imWrOG4AiYyGTAIkyCiDxFboPhkynL3ALiDJPNFjMmSQwsuaojOmi3/918z2q4x0p+hAQqJe+xpBOdm8L+mzmvWr9Z7TuurGiomZsex9ie59j/d4pz5WjjaVUf1rdsmdJr6gvkvpVu9I69Pra4UbAB0yqvqS+Cv2ZLz4zaaSCQwZEZNbGeEDTMQTu/IOIJPtA7QmFYke9ZlJuPEJeKerImyKXx3Xh1hok+VNZGT7CinoayspyWRkqg8RPt2XkKjTg4mZKtzCoMlqIiObMsnVDybhQu+QjbArE2rh2sSMf0z62nixssSH2OlIxmSsud7qRgOaQxHof8PfAY8UaPJSRpdm6pigDyOFV9RM23m3IYs3KnnRWjVKFEtGpZHCeicKQ3MeiYicm2ymZmCl2Q/iyWBosqBJcDHwZTBq3VkZtURG4K2qUZcJSokazQvUpda+/e0flrvu+vWg1c6Zs1RZe+3VJq+74YZflN/97r7B+1ZYYZnynOf0dGXAegqQ6ENA0ix9JXoEBGSQNE7Nbo4EsJscCJq1z5Jyo/pKwanKxKbPEgfM9Ou7yMYekyAhkKmCo8mOJUCCyZv0mCxpKhglMgoSyvfV4UnGJEgIZNWu9HUC/uo8sBKNGNbJu4yZ6gpcHyTlu+9hI36qjdw/bMKlLNG7jzo+2WIqo0WY+q5xZASSEl9Q3WOVkWtMZeTrNADVtw35ENeyqXof0Ji4Yn1W/ZVn8AWJjN5T7YpNed+QjPQAiFUb4RsTH1Iz3rXPbrklG5/8AL9ax2dSa55NyUJXHwKcJsvZxspEvZrONvi5RI/8qZyLZrKU+hCAfaoPSfqaD6ky8jnKtiYymgSKu2MDTbRDMijPf/7z+y+daAs6YT7toin/47e//W356le/Whwk0lZdddVJOiP/+5e//GVXZeiuu+5qJSgXpMShf1cPK40SIhLr4KXcl3hTVmiXvBEDZCbog+cwIkV3Xsa0NhmVRjMPsNxyXZCVUUscN+cm88fxAB6piFQhuBtU3pU4Nw64LrEZxGrKJgAJ0JQhEDgtawASQw5Y11Oh+7zjuuuyzFPNxOkC7A8KLiRL7qp8bb755t2BPOaRZCN0NefGUekrZRqTriajDB6gD3gr55no0TdZbtcPsixJXzMrfSahT0Z9loA49kT37EuWUUYiccACJtdJNzIEaZAgI8dteMqUJzIanjIYZBQw2XEio0Amg6SlLoQe6bBmGfVzYsPuY/8VWA25tPn+PXlRvXHiRfSQgjEyCtBudV8yofA697FF4nlXcp93eFe9T38nn+ddtUKzrFr6bd5l8uO7jOkkm+9dJlnex8/xV4ldsUNhxv3GZgo0gVPA1vg0rlMfwoZNEIRAYybRP11YOSCjlaVRfAhfJ2zaupDIKGzKMpLR+LTPO9Gj8WlbFxlloVMwzF/pN76DT018CBlloY1R8ZP+Exn5AfeNBTSBzOOOO6488YlPnCxBaUABmQ4YCERb22w20IBMxO6f/exnO0CpPeMZzyive93ruupA9957b8ebee2115a77767K0OpSpC/tTaCBpzaTxBS3WRi/VBKR+4/ieyirbVKXgCKSE+xSJm4z8i3eSwBtT5bhH72s7uMn/NKieMgopq1DN9eurSOuASvwx4Go70mqQO2nKreAOBhiTmRkcN2+MUy1gc/mO9vA6DVogbG7A9KuhqIsy9IV//93/99VyDBeBtqijFgkXjCE55QbJb3fUMBsC6nqucrM2ZvYeLcyGiPpn1BlrIdZEn0yGE7aAOg2mclgzokI2fNITqMRUY1wZMJDCBgWdpkRGBJl5TI6HCab3QAKdkzTI+2Vnif4WkfaTJkvGO77Xqwb0tGWqeY/uoeTS4kCZrVhQD6ZEtXDtzH7utiCjsc6rN5QGkS+aqBT6yIsMN0H2PNqpHRtxkuiYxeBVyxXUE6EbPqw4TEu1LA6F1Akt8yasDVkIxU4h4TBIDRFpXAFXSA275fqxVAJoCUvAtoYcPGAHuUYxq6z7uAow026PvLnvLEFxuflpf5SNushLTUh9hDTUZ7y/mQoUZG0KTuI+UfExnZk/FJRtthHFpKbIRtGJfixvve19vWkB7ZxYYblrLVVv2KmT2eiQ+pe8klC8iY7iNlV/bLjww0gclrrrmmXHTRRWWTTTbpgObvf//78o1vfKMrQXnxxReX/fbbLwKaniXAqQT0CpG52Af3pXLhhRd2z5VhcSrWf6M7mh+l0lDnL/Z/Z3lQSNqkPmyqkGYR2dMGEUi32CxifSJpvK9TCiK6A0tpMyLXXbfbD3fppelNPbCS/XP6Odm358mw8L779ltWgZe0MeeNNur3dRqYaXM6WMaqbtZO7uOAqQ/4AIrTBvhxiocffvi0CePQ/bfccku38rDzzjnBwLOf3W88F/ycHE2bPrP/1CnyUczRyXg7LJyMly1Mmj2anCIZJxjVkts6nct+2GspmKVNABMknMBNdrZ4rvfQn32W9UR48j6HBQRBhy/SA0uee/75/dONgbRxIfQOtKQgzrNNArmEoWA5VY5JsOmmJDrXmyfWzo3rdB+jW82lyejbEjDmnpoJdX0CWKqIMlZs2LtS+3Cv+wAsNuL7kgZQyfzJ97DjtAGaJoIyY6PYvgkd3+pgSap/+2Plr2z9cKAwbWzRfmiTx1F8MZ9Dxm22yX0IHYoTci3AX9r4ewCQT8BekTZjWTYacE/72iSQ/mR3/8//Sd/U+4B66nwUJhWTiZGBpmyGwwZOrd5+++2TgBCx+mMf+9guqykrOZTRBE7nVz0IuPSs9ddfv6sKdMMNN3QZTEvr6p07VfuwujaQ62jxvhJ6SZuRYjRbL/jEJ9K7+lQcDhteyvQ2aaZJouaoQNN71luvWy4YxXFwbjJPMkGpwzcjcxKZA3aKMG0G5Otf328+t+E6bXvt1e8McBI5xeuuR//DAb/1remb+uwdIHfIIYd0KxFpUwrWxA9QTU+MypacfHIP8H1j2gDhzTcv5fTT+xOZaeOsARdZ7BTsVB5NMnpf2mRMKr2RhH7aKtDcYYdsT5znAsPmjZauAPe0mRTIhqJtGoWC6YIL+jeMMlflQmRMZECDc2mTnwBUWZrTxgKbSaqqvm0CaBrXqX241QoHGX1b+jpgWHZ4VKApw8uGvStZpaif5j5ZbC48Bai+iW3JgI4yeTdmgE02NYrts3lyYrBIbYTunVa3tD8KQOIDTPr5SKfO0yZrSkZ5l9RGsGuYrNpqgkIobfw9VkErMKPovwJNB3WSFQfyWLk54oj+IJbfaeO3HagFpK0wpc0K4shAsz78ggsuKLfeeus8mRCUKQnQtBT+nve8p1smt9Q+v+Yd//zP/9zVTgc6l1xyybLrrru2pfO0h+t1DWh2mmhAc7rhNKA5XR8NaM7rWBrQnK6TBjTnHTMNaD6gkwY05/UhiwTQfNOb3lRei/dkPg3Q/PjHP17OPPPMLpvpt4yp/aEtqzkC2mxAswHN+ZhLA5oNaA55kQY0G9CczUZaRnO6dhrQXMSApiVy2U+nWHfbbbeylE0lEw2YdNjAnsyvf/3r3XX+7n/7bwDUfa2FGmhAswHNBjQHB0vLaLaM5pCRtIxmy2jOZiMNaC5iQJM4TpOfffbZk4d9/Jsl8hNOOKG8yw75UspJJ51UjjnmmLLCCit0B5Cuuuqqcvrpp5flKrnhkGdofy+lAc0GNBvQHPQEDWg2oDlkJA1oNqDZgOYiuEdzQXybOgsPJ1Bp76V9nZp9n/fdd1/Za+LEwCmnnNLRKMlofu1rXyuvfvWry5Z237eWa6ABzQY0G9AcHC8NaDagOWQkDWg2oNmA5kIEmguiGnIqfcUVVyzrKpxaUB58pfzsZz8rb3zjG+fbP8DmaaedVv4NnU7BPfiC7sBPzVg6bQ5squO84YYblrlz53Zk0a2NoIEGNBvQbEBzcMA0oNmA5pCRNKDZgGYDmgsRaA4NyPb3RUgDWLwT9mkiI+rDkaM0CuKxtOGhqWyuWLyThrxtt9163o+PfSznC1GFaJ11yje+kXO+oRixG6NyTiqhlTScdHA6mhBE4ymlCRoIZ9zQT6AWTRoZvQtfHLV861vJXT1lE5oQVEO6LpURYTj60yOPPLL8zd/8TfSyOXPmFPRGViBwMyL9TRpGKryPrsdolVIe6jPUHSip6sGUofehdkGFhJoEU9dE0bGh28pLX9pTWJERDVBKsUPn7tXPKUclGVGZVCLkpI64D0CjhHrWvByNStrYk6GNsgW3a9LIhudQQ149igvBLTouj6b3pbp37SSXZmr4bnqQPJrj0hslZWVr34zLo1npjdhIale4GJ0ex8WIoS7VPyor+xIVK/jHf0ysqlc9eiMVvPD/KpCQNPzCaLNU6cEDmfoQ9ESvelXPw5v6YuMTxRkZ+cjUh+CQPfLIviAIHs1Uj3wpMnr+J2UVND4VX0BNpe6J4ghJw/F8yCGli58jsNqV/fbr6Ku7AhO4MZNGRgVLxqY3Sl7SrllENIClWX28pKmFhTmWR0w9Dk9vNENIvI0ad0PNCEQSt8UWvcdQGSgli1MZ6HnP6+g6U45KZ82ADq/83Od6nrOhcndExFEJSKiegOg95SoDNPHSAYupjAYlXkskwTgn8ZwlTQUiXJ848PbcM+fOA+KAYXufFUZI2qMf/ehun7TDeCee2OsxaXSByxE5Mw68pGKG5wpIABLzMO9JHLdAyxmi2/WudN6jShI+O4FPAEwIudkQJ2+OBWSmQFMAA/TZJQAueCYNP6udQ6OA4TrJIiMewbQykNrSAKYGoKZ8h8CwoGnMpPd4B2BVF6uSfq76mhzH/Eh64wTQHJXrU316lVzYb2IfZKzlNYlnMpjiYfrA40uPKR+m9/Ef3okPNnX77FFZSJWS0NEk1WJqZSATXcAqJWw3Lrl9AEmFmdT2FdtAvO6b0qo79GHSY7WC3adAk94BRbLimsRpPBQvvAsQ41dV6ZGYSGykjk9+XFWgNL+jJKfQDhSr4JVO+ulQJSL2wfckQ4aMu+/eU2UDwvotacYL8NyAZqKth/o1Im1afkGdOutDPDCUlHhFll4LPivDkniOCjSlGDVs46k3BWgf85ju8rRuswAGn/rN2auiM9SIqBLI05/eD0bvSqovGJSctkBhlpnKyPFyNgKZezjvIedGLgDCt+kqBPHJzNZzEff6Pvuor7zyym5v9FB7/OMfX1CSLb300p2MwP5ENb8F3uqxKgP5EcAQOydzCs+VKUQwoc9UsghE7CYTAJlvVB2FQx2SkR4lyumSjO5Lgq3n0r1ycEw/JdlnGwpcacC6ITPU166lQ0PG8DQRSQIZMEuPzk96T1ohlhswrDXflWaeqgvRV7KaaSBj/7WfknvmAZpuSm+k7CWW6MZMYosVMNZa5+5LXKP76H9qrfOkz4hnwYcvoMd0YuY+4MhvvsrPkF1RGduYWus8KRHruSbi7pU5VVErafq51jo3rtXoHpLRc/mqWutcVTi2NdQ8V8bV5FOZVyT2SXO9MeN+mWHflsgIiPEho9QRr+PTBAFYlB1OmjBocqwp4KAISeLnxBhjlN2bHCT2SEbxgo2QkX9MGvuQZBgbaM485FPLUH5/Yk1SiboXv/jF02iLFiTYz3/+8/L5KTWNVP95uuheDOa+vOU4z00UsVhcI9XlJ2nSGDwB76YcQrJexhuK7kaiEZamMVhtZQ/gEVPPYfq9zDLdAOGkEoevbJzZlUbEBIy5logcvkaFqYiABLWQEcZPAJIAUVm7vMtyzZBzEyQAAk5Kc0+yXMZxPOUpfVASxH7841+X++67f9BCll9+2bLSSkt3191xxx3l9tv/K3JuT37yCpOUZIJLEtzNXzgqkwN95r5Ej/qs9rXsB4A0pEffQ48AoyYjkQRbMnL4ftNjCsa8hxlr+suQGZJRX/suw9N/6+sEDLNDAVoQ8k2pjOSjS82kLplkuZbt1+JtST1w9/h2OpxsKWCsN/vNESQG4lovm1C425LX0d/UQH5/clP3bUtMfhbxRhGx3hi+qru8vs57EvftHjZSv83YTOzKe9gxX0KH7DiRk20A7Joxk4Bh1woV1a6MlwR8+yahiYy+CdhMZPQudqzVMqVD49O1wmf9NuMz9SHGJ5Osfi6RERieGi/EmQRo8nNimnfwqUlfsw9bFzxfDEy3EpDRz1hAE8hEmu40uDrkmvrHSkc6NX7vvfd2dEROjitVN1sDMtU2Vz99+eWX7+59+ctf3lULAjbHfe6sL12c/siarBWPUvBZiobXMN1JrNDot/GD9UqXSMUlTe7fWgOPqJ5kgpCMdmmdpzyl+ySflojIcTiPRlQJXgnUpBHRjJiIZppJ0pWIsmOcBxnTzBP1WXI0qO2BSWffMmPqgdODMmsJzufU/vIv+9m3jJ/lsmRmy2nYSkDGc845p1wvzRg0hwPf/va3d8HBsnQC9AFMy9IyeEzqmmuyIM35ktE32raQ1rW338yWB87e8lUCrNiTOsP6WnZXZiENEvaNcdy+C7BNGlv0Q7YrrsgmPmRUDlXf0ePEucvB1wnQ7FGThU6XYWV1LKcaM8ZLog9jxhjtAqUbk9ljRVUVoVJKYsTuM9ge9rBOtsR/1FdNnkMdZZnex00gAO9K9OF9U8HfYGfN5wKAMQFjbvVd9O+z2EgCkHyW5WyTXONZRi35NpP+5zynV4lMYVreEYiTf9LFSl4mk36mYe8p0CgTxxcnQN83KQkJoF53XbZIR4++SwaP3i++ONtqRfeve10/ibS64dsSGelDUQdncvEAACAASURBVEV6FAfTcsD0wdcZLrYSJNvB9Nlmm/V6lM1U2z5pQK37RgaayNSBQvu6Ntlkk0mg6XS5JqDMRsY+VTjZSs+54oorOpoj1X/c+6EPfaj7vccee0wGslGemyhgsbmGw64b+JKPtoFDlBY17Z5OpsQ8oh3TT31qb7nWNZIGETgZwvs6dZBYvOfatLfuuh02/dCHsthioNiGKIsnQKdLnICmvZ2cGoCUOmD42dILsKgeexI3AQL7GKnFxut0MAMep57ag1rVfhKAxAHbgA5808eHP5w5N8HI/iggZKONNuoox5L2mte8plxyySXd0q09TGlGk+mqU6x2ORCdOGBZFnuXZOR8I1NOmrmSM1ECktreSSBj+vvu28+X7FsCGpNGjwce2E982KVMS9K85x3vKMXCkX2oCZAQyOyvMvlhi+k+UtlMe78Aig9+MLOrOjwF6bpHMwEf3jG5R5PPSQZMVZjB7SXp8ob7fFyX2Mh0WF81ubyfpkHd6OMmCpIkdl/fxbamEawkiqzvK33mOvFXbmGHfB2bZ8OJ2/dZdRnWZM4EJhHRdwkzdKlmdpphN5kzRk14zj8/6zdq5z9Mxv/hH3pfl8goK+kMrXF61FHZVit6BDL5YFuz1DpP9E8f/JSwZv+jMZrIyL+ddFKvR/GC+SeNDp0FkHBxIDH1IfycWHPuufkeTZNbvmNkoIm+6M477+yWA26//fZ5ap3XDz3jjDPKzTff3JGtL4iOyNLbnnvuWbbeeuvyelPuiYbSSFDabrvt5iFmT56bKHuxuUZkBgLTts46PdqBkADNtHmH0QwwJoeBqnerlm7EpM3O7o02KnZbOKSQNiftJGt9VprR5Gg4AeANqE0bpyEb5ISvU3dpczoYGJ47N99LB99femkpP/pRKW9+c/qmHvD5ceDfT9p0MRmf/exndysOSVtzzTW7SSPTAJTSZh4C6AOOTpKnjcM24wek0+3JZvpAtKzkBI1v9DrXyiizq/TkrQfbiC9IOICUBCT3kNGBL3M596ft3e/uwbDJkgla2kxgtFFOpwIfDnsALWkW1DsATZixQ6ijAM261SdN6XiZgb3CCh2gSgJt1ZdXdZgx3RPgxol9AcDDqECzLhVHyKMKObHGm26tcBuwYwuIRaX0oIf7Js5ldpm4lCXDfcI9rG/FIVnIco8JuPtk/9lx2oBa/tjZ1nQi6NkApsym8Z2swLhHRhPoQ9oSnq/sPkPIdTBTjElPdLvPygtQLPwmE2P3AMMm8FbohN+0mXxb8TnhhD7LmzaxaWSgWR+uDKRl8rp0PvWllsOVirTX8m1ve9sC5UGTss8++5RTTz11ck/mbMKnz00VsNhcB7WkrQJN0dYRuLQ9GKApsDjCnLYxgaZgKaszDtC0BIjyJm3jAk2ZJ/sSxwGawPMotQzManfcsZ+hyhamjZMn4zhA086KUcwRqNpmm9GBpgyowDQO0DTHAnDTNi7QlJEErBZloFltXnYmbQsVaAJVlFiPdKdCPgSApmxml9FM0ltTv/tBAE0TagwPaeNPgU0gM2Wg8OyNN+73d44DNAHoSruVyGmLCjKVUYHm0Uf3qyLjAE36mNhVmIg4NtAUok1+xgGathFg5UjbuEDz05/+IwDNuucSSft73/veWUtFApoHHnhgBzSfZDo1SxvluaniFpvrRonsDWhOM4ua0WxA8wG1NKA53XM0oDldHw1ozogsY2Y0G9Ccrsea0WxA8wG9LJZA0yEhHHsA5L777tvtuZyt3Xbbbd0+TFlNB4Bq++1vf9tVClIl6GEPe1hHvzLKcxcbAJl+aAOanaZaRnO6wbSM5nR91KXzltF8QC8tozndRhbm0nkDmg1oDoX4xQ5oyjjaP1nrlNcSkrMpyoGfE088sfzqV78q++23X3fq3AGh6667rlx++eXd8vvdd9898nOHOmex+3sDmg1ozsfoG9BsQHPIFzag2YDmbDbSls6na6fu0WxL5w/o5Q+6dH7ppZeWQw89dFqd8sql+d3vfrdbQq/cmFO7xmGCY489tqy22mpdBvSee+4pN954Y3nFK17R1Uef7blLTZzkG3KWi/3fG9BsQLMBzUE30DKa86qoAc0GNBvQHP0wUAOafyCgic7IPkxgUHMa/WLEUVPahhtuWObOndvRF6244ood9dH8GrAJpNa25ZZbRs9d0Gn2wYiyuF3QgGYDmg1oDo76BjQb0BwykrZ0Pl1DLaPZMppDY+ZBZTSHHt7+vohowInFUfhk2mGgaR3XDgPNa8cPhcNAqJBwfS7Kp84fCvRGOPA01GBpa4eBZmiqHQaax3QeCqfOHwy90cLKaGJQUXtgUT51jhd0bHqj1Om06/7EGsBHh0QvIYvjEBVP3W67ngvTTuOEIVtpApaugCrLRyKWtMpajd7o9NMz5nXPVdZggw06zkK3JewfdlmgaFlllZ5zUhWLpOFRQ8CL/+4jH8lEpEZ0GhL4uMouvzyXcZdd+lKIfqf1ZNUNBv7wy6ECSsmWd9qplK226itYoAtJ9OiAAp0757f22muXfw2FtJqh0ANiZ/pMZdx77x4s4vlkWqmM9IGX0RwrpVfUZ0ce2VdG8d6kyAzTdy2uPrUKUn45erSII0Pm/rRCrCIA6JBQyQCqCd0k2+cC8OcZ0mkhADKieNGOPTbvM+xjm2zSc4OOyqPZ8UaOwqM5ld7IceTEQHwQ3/OYx3R9nHKY1lc9GB5NNSlSER/sYSBFABK3Tx3exe/wc3gcE7dPH6iNFGpD/g1cJd9mzCBRx/+ook1qIwjlURUheOcPEtsno7FptQJZuwpoiYx4RfFgojdCU5QW1qMPXMgKKog3iYz0wd8LvfxwSi9lrJx5Zg80cT2nPoSfIyOCfTyaqYzojdyL0xj5fdLIiD6vAc1EWw/la3iMs87Kyi8Yleut1/8YzSw+qc+Gxw5jNVSmUkwKNCujNkvn3RLmXjIqT/Cc53QVXICPREROzeEXIiKsTssSKguGeB0w4hQTwmWOQ1CHu5GoG5QJaCEjUMVx6LKUWFsGCeEvCibAIHHcKgPZUfGSl/QE5TKAicPheHFbkhWHbloZyDYaVGacoUxB4hQFP6DU9zErQC4JgAAmyiFmiQA55JQvkvlveUuvP/UDknKjHOkOO/QTmG98o6/amgQyFTPe/va+TCYO07QEZeVnRULPgSckzfSA9N7kwMQHf14iIzoZMhpy+A5T0mpA0xBl82n9a+9A4N1Vk3RjYoz8shsZig/Scel9DPgRj+jsKQVjXqW/O5rKUYqWTxRJJ6J3Jbr3acBOp4/0hqlxaoklujGWgmg2Ymzzc6rKJjrxWQ6/AICAmAlaMj7pkN/xfeapaWUgQBiQY/N8cWL7JgXCmTrdwtIXv5iZCF0YM0yLb0wLfPBViNeNFSAwiRfeYcKvnKfkiUIkiR6FT36fHj/60XxCjeBH5S56VxEuKcjHPrbfvtejak4m1ImM4icQ3YDmQxlEprJDZEl5FB5UkWJRkMOGxhKPwwpFWvcbYUkKifMUySoFlmxEUjvRO3CuPvKRHcCU2UmAJvC2+uq9woiYlvwjoiVYzWcljoOICM1lq8hGjSnQpH5NCbM066oykBrAmllqAggEME5RYgegosckRgMDnL2m8tctt/yoD7yzNF393Oc+s6zCRoqqNveUX/7y94PWu/TSS5QXv/hhHfAWNCXZE+fGfBWp0pg+XSYyEq+aI4qjFGgCVYIFUGVikeACgUwN99rXabB1D5v0Dn2WAAmBnT4EXbaRBk16VAFKMzyTyYFrBSNk3GQEXBJ96B8Bs+snNyTG6GUTIK4T0mBLBpprKWWppbpX3deZ4v2D9ki4yfOnbkw+zFN91IQBpp9VP23Sbkd518SX0H2qDv6A/jWhIvGpZOMb3edd7kvENFaqTzVmkvwCuYwZdlXHTAo02bB3Gs/8QdIH3lN9Mb8PSCc+hN8HADUZ3gTE0Z+9rmQ0PmVDEz/HD0y41M7viGlDMpILoKV/fSVeJHoU4vl9dnLnnX1Z30RGkxB6HBto4rb89a9/XZ5fo06n2G91/JeaqkDzO2U+v9GMGunzYPxEW9C9v/zlL8sNN9xQlLNDhdRaqAGRJY1k0nDSfgCmVFCyxmmEPOtZD0Rb6Zkhi2elRmT1OAq1pkATGnjkI7tBLNgmzlRcYapElfhQczsREaatgxJgScCH5wJ/kiaAqUGZyOh6y+CC2S9+kcnIWQjsZKRSXZ04N/GZjECcbwKGUwfMRNzPsXFwQ3okI+emu7FKfPOb3+wozYbanDlzyote9KJurAtGlueSQMZ86ZFczEq/kXe2VmXkvJk8Z5+AOEGCszep0NdMP5GR+5Kh0QQxw3NIj67V1wJuncAkw1Nw0GfGALUn80DvoscqI3sMuqz7HsGFXWmJLmq/TH4/Q06Qjht9XJf2K73hp/cZbDqvgtpEUALWd5ExGTDkMqCnGGD6qkl77dDwfUPDpf87GSfeRbzE71Q1EtOrjLXErmoWmhq9h30kYroekHM/kJNM3sloUlyLQBnX/5+9e4HWrCjOxr8HBAeRKBBwPmVhFND4RYkiCjFGjHiFQRFQbiIochcZRFEuERRRud+vJkZEwBiZ8GUQlBBEETSigFGC8k8wIhBFxAgqMSL816/36cM5M2dmP++LygBda80aZfZ+d+3a1VVPV3c/ldRAmIIP833ukY5P7lF7yPD9FGi6x/hkD6A20ZHdFQq8m1gsXiU+4jniAWEPf5IYYrJqbI8bQ4Dhm27K3FHMB/THAppA5lFHHdXNmTNnsgUlsHj66aeXKgfC9ec+97ndbrvt1q1W4f1i9Kodf+zfklDuvffeQt6++eabTwOq+DUvvPDC7thjj+3OPPPM0v6uSWgBzUkhq0Re/eq+9q+cZlNiEkyNFPVxXn/VVf3ay5DHG0k80Fqx/60/WLLm63dtFHnOc8pSyAknZCoCmPbMCARW6ak4JNSCny2nCrz2/aVVHUsTKl3mXeeck+koOVvyFQSc1FNVS8xoNqz1pKBtyT0J3AKwvsHuteRrn2aSJCSIunRuP5F7Ex033LBfisJUsccee3S/CJRcZpllynL7i1/84u6KK/KOqJbO7avyzS0pmYwkOlpi22KLHvTpeZ4kW65vezI/8b3sf0ySBB35Fb3sm0yrjFxfv2EJ07dOgETdJiHBWDo3RBOx7GVJj9jbppKRiJUDfkUSn6q/OYnF+EYyW3KjjyzjErODJLO7FvowOxPfkpJOVdIgpajnJA7iPh+gNHEf0x50TJ/FoSYapAMtqTncAsjxJzErweseZQLDjHwjreYDms96Vm8Wnyz1K1BCdYx76Mee6OhT2Ssv1VgRsTSdjE+22HrrXkfbRgCrJIbYNvLSl/aFAltbks9Gxy237N/NdinL+4mO7G45m15isZSd6GgvqPw0bgzRL148SAQk2GefMYCmqiVQeN5553Vz586dBJooiq6//vpCS6TSKZmgNnol0LIYAR79DvojABKPJhL3U089tfyta5DOQMTva1V59dVXd2eddVYDmslXrtfYeZ2U4lz/utd13f7795vN7IZO5aij+kM6o2wutDbn9IXoBgUmkYM+L3lJ2RMKjDlIkQowJRAccYTl2+wuA0UbdubT/zpVcfPNewxNRzg/EQGH+VT/ACVLL4kI9g6GCG7skcwN/O4223Tdppt23d/9Xb9XJxGBVwAFQgAsvcsTsWfVISIx4k//9E9LY4ZETjvttG733Xcv99rzlIiQYTIBfzgcJQEmIiHZ4+qdbJZP5YAD+kMK9pBKEonQkeuzp0CcJlv7q8zpgNpR+o/TEdi3HzQ9sARTAdyEDycVXtc6eGESQ8LPXK7l/yVRcuQUaDKgFQ6IFspPH2iN00AzoINJz+Q3NdPyTAEhQRFuNBuZWIFL1ZtmD/ExRYwMqLw+a1a8BO5ZwB8gB3Pbg5dOEGzJEH9U74DGRKhoUgd7m0Cmk3erDfzfRFAsSMAYffii+GNfp7iQCHsYXyqb0qBqYSKKCw7mWMUaZXzaa8km557bg+hE6h50ugKcye44vyt9vvvd48eQY47pugsvTDTsJy8Ow45c0cSXeeedd3azZs3qbr311kmgOfWxKppaUDoAoDK5OLnjjju6efPmddtvv333mhqZyn6g/+rOP//8bqeddipE75bMVUtnz55dQOmJJ57YgGb2nfurFsNfOuNPmBgYIU6wyISpOL4mCkAEE9snBm81UqA4QfTggwcvn7xAxtxyy1IJGuU2lUUVIad9VbkSgYXPOKPfOwMQpMKdATkgzoGUVARQxXon/NIDS6q0iLUFQwEkFUBYBQ9wBEBSqfRGqqhpJc6hASdFbX1Z30mAUI4++uhuv/32K0BnFB3NuOtZszQAVx5NBxRGmcCYgFTAnlYLvb6T3ADnLruMBuJUvR3oOfzw0IhdXylXCTWhUNVMxaIGGSUUqGaar46y4usZk0DTB0urjG4yG4TgRjE+cGrPg9iTglpKypwyu3XipJxcX2yi6joW0ARo0xmu5wGayyxTAFmKhWFnWx7g5y98IfWOvpIvXolV6XKqX5eSTGQ8K8X5TKgaZ7+wlYpUnDqXMlQmR3k3lF6eqe6S7HunD1uIHaqno4xPhx5f9rK+0DCKjsazNGp1JB0yDhQqZIwbQ6T69NQ5m3ifkYFm/bjnnHNOd9NNNy0CNC2rX3LJJaU3+Qc/+MHS8Wdxoie6PucqlUvaz2n/5pe//OVus8026w466KAGNNMRVq9rQLNYogHN6Y7TgOZ0ezSguWhgaUBzIZs0oDnNIA1oTvePBjQXjSG/E6CpY5Cl76c//endq1/96sK1t7hWkYCmPViA5pPrztuF9Kx7P7feeuvu/vvv797xjnc0oNmAZqtoTvGBVtFcdEC0iuZ0m7SK5kI+0iqa0wzSKpqLxpBW0Zw5hiwVFc2q2gUXXFCWv4HOlSonwULf8pZbbin7MFU1HQCqYund6fV11123LJXbx2nvpyV1+zMtt2tT2U6eh4izVTRbRXMGV2kVzVbRHIograLZKppL8pFW0WwVzaEY8lutaC5MdzR//vzS/9xmfvssZxIHfo477rhCdbL//vsX4OiQwBe/+MVuwYIF3WGHHVZoj2oP9UpvBHQefPDB5fBQk8ACDWg2oNmA5uBAaUvni5qoAc0GNBvQbHs0+UBdFXlIK5qWzC+77LJuLUfQJjg111tvvVJ5dFId2JxpH6bT5EceeWTZywk44tm77rrrupe85CWlijlVLLW3pfPBfLnoBQ1oNqDZgObgwGlAswHNQSdpezSnmahVNFtFc2jMPKiKJmCJE28qGFTBrNVHJ87RGy2//PKlsrn66qt3+h3PJMDm+x0FnhDgdGGQ6Z/q0vmOO+7YqplDX3fqvzeg2YBmA5qDI6YBzQY0B52kAc0GNJfgJO0w0KLGeVBAc3BAtguWHgvghEiJ0RC24z5ApjYKP4NrcUicfnrfwDYRNBx4a0alN7Kfd4stSg/aAw9MHtRfg6MMtcMHPpBzVOJuw9g0Kr3RJpv0hL9///ddd/LJuY7oKlQJ0BThYksEJeBJJ/WdetAipYLayKIB2iAUR6m4FqMMSg38eYng20OLdM0115TOXqng1913331L7/FRdNRoDKExImRdPRKhludg57JMlIprfW/+iH42lUpvtNtuOcMOqlp0SoidLWGlgnIFf56lcHSTieA7rPyq+tOnvIU6cL32tY3eaNLGKJgeofRGgJV4hdoopWNjl0pvhHc2pXjWyALXJBq3uqUj8WPk5Gjt8DlKa6nUw0DveU/WS8TvonETD3DxjjI+3/a2rvvLv+yJ10fRsdIbodJLaaKk6YMOGj+GoDqb0shxiebk+qiQxqY3Sj9Wu24psMC22+ajee7crpP5tM6RCROAipAYOJVhZNuUDV3kwCSN7A3he0L6JvuJUhtvXJwd5WeiolOV+DBx/AGOOtokAlAJOIIh4t5URWZESaqLAh7NVEe4W2tI5sDFlojdKvhEkX4D0YmOtRuFLhYXXdSDwARIsCMSbxyVAE9K2K5aCKzY/vLyl7+8bJEZEp2B8Ghut912ZZIgCCc6ojnEsSq3I15PuT7NX9773h7gs2fCeciO+FVf9KI++H7pS5mO7GiSpLENv8JRPiS1KdYOO/R25yOj6KhZwfz5fXeURMwD61zT/DHhDKfjuuv23VHG5tHUISzltmRI3QMMMDErGWiURNWgXQx+SgSEiWO5D4O3Z8rqgQ8XO4uPEwdik+9Vv80kryi+zlF4NBErLrNMiQfpbfxQtyqmMFlKzFiBlXilrSmgmZjRe73gBT3/Iy7HlLCdfiaDxkrabc0nw6MpNRmbQE+io09scuZza4aRErbriqWRhQk4YvPke7MHwnXvhusTY0aiozgnRft2YnHKF6zutOuu48cQIB+pfKKjBQD8yQ1oJhH34X6NrJuMFB5vWmW08NoLLsiyi4ihPIbd/Dvf6UpvyEQwBGORFtXU15OpLR2hljXWKMFNwEkSoIBhMFMRyFS1SgaKtn2IdOUUgCzp9yyvGMwqjXQUPJKcZFCqEvob93QK4vT1Vq1iBzomZhRIgQHn6fTWdV/CPy1f0tEn12kjBcNADjv+7Gc/64455pjy95DYdqON7dprr13AHzsmgdv8RbAXgD/72awyLCFJfsCmXs86oiZYxzNU72AdXV5TrOMbS4Dc2WQECfWQ0JEdJU0Vdt05EpJmpPAI5VXn2dE8MAESrq+N3VJAQEdVHb5vfCVjbCqwKv9bC6LkxVwr2zKmB3HkZKBRUuxxH0MYOImi7uP4/vac5FkVaE50uEvsXu3hMaVTkpuSwVlvZJNZs4oJUxXdYmJhfAGMCUDlu0AmM8LdYl1iRs8SV8VJ9/DlofvYAdAUr3wuVfkk7tPRKoB7jTF+nMQQ7yReiZOAN9caEjpauZE+xWBgLHFjMUQssAIDoKZA30RaQcM7it9smYg4J46MG0N0rAPaE18WF9/whgY0k+/y8L9GU9NkusNjoZaJoFiyUhJxBF+NWonR73mJQASQHzH9ThCS0azMONEYGaZNWuMJHLV3gMekfXkNFNU7ItgAIUMigFpOqr2bAcbEjEBcNSMclranF3wFUuKexIwCqMYoRJCnY5LLdNL7oz/q7+NSbJIkCffUT3399T/o/vu/fzFkxm755R/TveAFvZL33Xdfd801P+l+85v7Bu9bZZXHduus88RynWXzJABzK7af6BRY2uklS1GShORCapJOArAkUUkzdHBJhicdJXYdVYjhmSQyw5k/En5omTPRkU9pCU5UkRLfr8MTmCB8asg/XOc+Plkd8v577+1grEEx2OpAS5GVhwkItTF0gjyqkvVZ99/f3Z8YsbzbMl23TP826aNc69Wq3HfvsN+Xa2fN6pZZ9oFnJXHHbb5Xtb/Yk4I44KgKH0lMMrU9vU9m8j7kIz6VsTnRMr7UTRLf904K14RuQHTyDTyrUnt7r2T7DR1NsCrJjnGWTlbr+KSb2JPYUfqsOrKHrVNDQkdxv8YQz0rsKIbYJkHkW/WkREfzOTYZu6K5MJ3R1BesNET2Yi2J6xJf5lVXXVUO+VRZeeWVy6Ghep/nuIbg1Xy26XyT0Syg51zSTJkXsi/P4E3XXpshJF6oyuhvGTNFSEaz7C7KWN9MRqVAb3SttFIBVJYrk6CoommvjkAFVPkzFNwYmSns7xEA7J2xqjcktaJZW7qZ/SUgjo4qk4K+FpnpnicgznKlZ5ixJ0CTjma2PoF3SnUEkBSh6agylujIrQRSfYAlPktDSWXYM1TU6PiDH/ygUJ7dGxhytdVW697whjd0j3nMY0plONlHSkeVCO7P9emY2JHLv+pVfXIBaFVakgAMxFk84M72WwKbQ0JHkyXfW3Kwvy1JEnxe9VpyMcHy3RLfByJ8a6JSm7ThqzoaouzgnsQe7CBx+rsuuVccOGSXiv3KwwL/KL9nVlcn1Ab3iA/zTsl7eZSfNt68l8lLep944D7XJ6GxPst39kxjLJksuc89xplnmcAkk3d2t21HJZR+KUDij0CL+/ljMsmio0m/eKxKa1Uq8X1AU0XT+wGL4kECNPmiMcP+xmeS0mo1X0VfTrJMn3w3wFv1VAxRo/G8ZHyauFs5Y8cvfjGr79CRPcRj9rOaktjRUFF15ZP84ytfyfzYNxMfxwKawN9RRx3VzZkzZ5EWlHgwL7zwws4m/jPPPHOJPcl/8pOflD7nqhWSA/G/t9lmm27u3LndL37xi+4Tn/hEd8UVV5R/Q5206667LrFd5VBQetT9O4+1kTHJmozD49XjRQCNupPAbTRvv31faYR0vvvdzMyC/eab9yM/RYxG1cQOdDjYPrVERQPF5mxLNvabCTjJYH7a0/p9j4K2fTCJGan45jd3nXNVAqK+vElwo6NN2gCqfZ1py3jmoJtKhD2eaZJwUEbbccNLj90kAQrY9u0BSocdlvWMF9zsP3JQyZzS30lw41bz5vX7H88+++zuiCOOKDy7Q/KEJzyhu/jiizuT1vRQFR2BfM8DTG0dTuwIDNvXKXj/wz903Wc+k/kV1z/hhH7iw45JsqWj7cmWogR7+7OSihUdHVAAUg1p2wkS3zepcMiM2F+bgBY6Sn6SiySbLDlWgKRayx7Gc+KL9b5SPfVCjJLeCEXbG+C+dH3ZAyeWpd0SuGKxHZsY265XdUpUdA+wI7Hzw2CnyeSzvBaAxI/T++pqim9mGTYxCR1NwsVIIFNMTd4NsHIIUSzhi8m2ES/HP0w81UwcgkkKDOzgWVYdTB5ttUp0ZHe5hV3E/+99byjq9N/ZQRv7H9VNEOmkMUTcsZxtO4wda8n4BEzrgcI998x2x9HR2KSjbyYnJnascc4ZB/nMIdfEjsDweeeNATRxYl566aWlWw8w+FcOgUwRVEVaSl599dWli88za711hu9UgabfqNRHEgSKpOOPP777CFjQjAAAIABJREFU+c9/3l1++eXdljJiJyAf1q2xxhpl31aT0AI81pG0VGTbvfbqEdIox3x5Li80UpIyF31EnD326KOafaSpmI5tsEHZszfKyT4AEyCQdNPzSkCfQQUIbLZZqmDXvelNvRkFjXpyN7nbQRtVAsDxxhuTO/qlIe826qlzwwrOd+oc0EzF9SoLzpgl1UK/K9ALUJZcttsufVK/Id8c5j3veU/h203l1ltvLW1tgf1kScnvYiRwYIxvOAWainkcOzo0AGymIvFJaA73JMC76rj//n3ldBTGBWFaBdUkwXNTUTUlO++c3tFPDNhPgdF8NRWLGxK7cJAksfq7pTDphnRvuBsBTRNj9yWoqj5Mxl1mmZKcRwGaqn4AdAq8Pa7uLDK5TarJVUVVpLoqkkyM3Uc/qyKAKTCWijFjsqrCNbHwGN3Kn7yfgyXJQTg/aquJCTwbfuQj0WPKReKc+okYCfSkYp82NxHnkhUHv2thD0C97rr+IGIqTrar75jYOR2fivwCsDuNn1RP/a444KCS7yW+pmJCrKpp8j5KnANoR65o4sS88847u1mzZnWC+VSgacn89NNP72bPnl1aR5544okjA82vfOUrBaA6bTq1o5BKBgCr3zm6kyYjWADPTio81giRbR0XS2WXXfp1R6PE5pRExgWa9pFuuGFxdpWWVJw2V1lzSlggSESgEXBGBZrAFDM65QtgpaLKZQ8NHVN6I/nyzDP7Ga0gkEptQenE+ShzCm4B3HKr9ES35SSnxm1ZABxTMdQBMW1qHSJKpQJNFZA0SUiYJgWWiblzKk6oS2Zw8P/7f+ldfRFfkhgFaNJRBVViV/1OxbUbb9xXTy2XpWJJjrz1rekdD1R1bMlI/cOvq4xZvv29AE1lP7MlaDFZEqmv/yCApkeNYg8VZSsHVlPSyiQ1TY6FVoc2kiq0e1SSbW0BaDE8pMIfgU2ghU+mwp9Uu4y3ZFeX37Vf2CE/NjziiPRJ/TlVvm+VSEU/lQo0xbkUDLOhMGW17R3vSJ/Ux22HCsV/Vd5UxBuTBKsI6bdWS0Ljhn1ilHyhQiueKtQo8qQij40MNOuPn3POOd1NN900DWhqF/nlL3+522yzzbqDDjooBpobbrhh94yJ3bB+0ylTy+dVfvzjH3cXXXRRqaS+5S1v6ZDBNxnBAg1oFmM1oDndZxrQnG6PBjQXjSkNaC5kkwY0pxmkAc3p/tGA5qIx5LcKNIFB1cytt966VB2TVpEz7dHUphLw3GijjSYPBNXOQVpU+u+vfOUru8fWjdwj4K1H7aUNaDagOYPzN6DZgOZQTGxAswHNJflIA5oNaA7FkN8q0Jw/f37Zt6l1ZG0VOW/evNLrfHEnz2fao3nLLbd0++yzT3fIIYeUU+ZT5etf/3p38MEHdx/72MfK/qsmoQUa0GxAswHNwcHSKpqtojnoJK2i2SqaS3CSVtH8HVc0p/Y5r/RGQCdgqBI5k8wENO+4444OQPXnqU99aueE+3rrrdctu+yynf2b9m6ecMIJ5VBQk9ACDWg2oNmA5uBgaUCzAc1BJ2lAswHNBjQf2j2a1f7azE1dOndS3cEey+JTpQLNqXs0VUNvu+22svn/7rvvLrQm9mwut9xyZU/oqquu2u28886driFNQgs0oNmAZgOag4OlAc0GNAedpAHNBjQb0Pz9Ac0rr7yyu/3228tS+cJSl8533HHHUs1U7Vx99dUnKYzq9eiLTjnllO5fFyIMtGxeDwd5zqmOi00Qtu+1117TTqMPBoZ2QX88OJV26nyapdqp80Udp506n26Tdup8uj0ql2A7dd7bBXdhbe/YTp33NmmnzqePmXbqPAUo7bql1wLIxxJWVm+AZGv33bvum9/MyRVFUvfgsNHgNSWAxO2CRwa9yKc/nRPTec4LXlAoO5HpJoJEHQWQbb8GNV75RFAHofuQNF/3upxyDw0Hk2B7wt+WCHJhPJoK/3RM+4ijhTn55J7GB8diytaiZzluULx5+OwSQaIOaFZOOxxpidi7xA6uR/2UchB6HwQUWCw+9KEPJY8qBwVvvvnmMrn1fklXDz+MDJ0dub5EmHI5ov1ATYIyBOdqIhZkDBW0MjgFU/oavdhx3+keguYoIXamz6GH9oT0aGEQcifivGXl3OTLCTm830W18pa3PAQ8mvh8UoNUHs3fM71R0rK1fpsHy6MpfiQduDxPKNYZS5tR8S71fYTtKOM0n0OXk4hYbHyhb0J5lrR39Lt2y6FG04ELj2aqozinwxUqpU9+MtGw5yE1llEwSZ9pV2Xd1lDuoXR9+9tzHXHivuY1PQUTbsxExBANIsQQ/JYpTZRrUbH5Zujj0iEj/IIH4o7nJmKCxRZj0xslD2nXLCUW4CHpaOaFmGMxcacRB/owGh3QguCQJSYi2G+6aT8a035dfhfQfOYzS7I1YJKBYjAKAPgfkXJruTgkflc3FWTXcLruDSmfGqDp1ZgjBXHIu1XHUPzREZ/jUGc8OqIvxbuJRw2HW5pcttqq7+zxhS/kcwrJgTvhO2RPvP6Jjki8BTVuiIctIZL2u+4BkD7+8Y/HQNNBQY0fVlhhhcI1CX8kgmsP952qEwLlhACZjpIELkGcqeZLieA6PO64voMLgue00sUWOgPpicD+CfiT2AF2pPn6IqSE0IYz3Qhd0xAiqSPKZ7/0vdhR55da+UsnIu6b7AyEvzclX9eJzkATe9KZGUOIdcssU+ye6sj+QLuxius2vc9YQ2CPzD+diHjWg+kMJM7hcUwaCLA9YIXWWDO4K69MPL//xhZCxWSTLeA7iSEI/aUnXJ+KBomONMJxK0Z6Vgo02ZDv+27infdLdDTJ0qzA5PZ978t09M3ERIDd2BRHEuHCYoAYYvJZTnf3be6XKPKS+o7rTUCTGOIZ4pzJiHyW9lcxpjUDaUBz6Ks8Ev7dlCLJEhVZKePJEjJ0EoRNrYxkkQMSM/0b8ngBHhtxPdTlnpRxVuuLP/iDMoMT3JLADcQJAlRUcNWhJlFRtbCSHyAlHoX8mxnpCDAms2/gTeCWOOkoEEz2cV6MH/pdOgLE/jci+iQp1d7eAqrOOXRMALsZvqVRgYd7qFAmOmoQBujAAUB+oqPfVWUUUO3PxqObiIOCm2yySbkUcTI70ndJwnZc2BxG2zi0Pok71r72XFnC9LxEuDCQT/S1V6UZsqPvw46CN90QZCcLFbCRSij/0qlHxXbI9+kFaEp+RHUs8X06okR2r3HpOyd+5d3pV3uCJ+OFXt5j0m5mWEnWdKP+fRX9pQ9zn4fNmlXGWnpb7XXudmE1iVdsBpCJBa5PWhn6ffbzWp5pMsdPhr61Z4mPTOJ/qzEkIM7vmri7TyU07RLmWUCj+/m91DTk+2yNsN1KipSUktH7XXEHaNfqUpxLRMwR54j06d2SGCJ+aLjhe8lNaQwxERdb2UMMH/pm9DJZta+ceC9tMod09H2tLtGRbqrQiW/xQ7vqjFHxNCmC0It/eLexgabT4PZYPlt0nhCHfqbut3zRi14U9SXHwYnsvcri7lvcoaLEcR7V11j3TcpcvNAIs44iugGNCdDkhRCLUS3Qe9bQSPEszxFNawROsmZNEsstV0CLCkGiIoApUFHLANPpJwluBr/BRYDGtBInCAj4zAFDJ8mFOSpBAxPSMTEj01cdBe0kuHl39qCjQEPHJHFKKu4jKgupjtxKsCcCflItpCOwbh4j8f3gB/dEoOWJT1yhA+TIj370o+5HP7or+tZrrLFqt8oqq5RnqMQlOnJ9wI+Ork+X2NiCTapf8a0hf6SX9/INfCtJKRkydGRHgJP/sv+QX9HL0q1Fh6ojMJEI3+fL9PXdEr+SII1Reo2ymu0+71VEIEiCgWt9sAmDFyCcoOFZsybt5vLkvTxqApsWFUfpejRx7qg8RxxJVGSPek7WPew/9K39LttXamrjOvErvys+0tN7uS+xiWfVWMAfTUaGfN/vuofvE3EuAcN8wzirMcT4TOwonvLj6vtSYaLjRA2kPMMEPtGR/WrbUNen45OOYj+hX6IjvcRvlXI2NTlOgCbfUBNiT7lJxXbIr+hlAs6OYwFNIPOoo47q5syZM9kZSItI7ShxXa42EUH33HPPRQ4ALRyogMxzzz23VCvwbd57773dn/3Zn3Wbb775NJAKZL7//e8v/337UXrYJZHxkXwNz7KZMW34rKRmygOcKuskEUfksO4oCsjQ6aY4mcx0k47pFNW3solxzpwyIC3zJCpSzZKjBKi7popmIgaXpUDJz7OSnsMCkgqSnuVmmdqEJSt6AsdOO/UBn+nTHQiWrpi/toz36YZEQnrVq/qZrWUh75boKHDQUXC01y/VUVX4Fa/ov5U9nklFU1CzL1bFVhXO85JEJvzYA+Z+Bwm/6eZANt544+6Nb3xjCaT2yibf2jzJfkQ62kYwZb68xCcK9lpP8hX7ndKe4KosqryAqZ7zycSHjkKmZKZHeiVhHzIJcFpDrXavaQiho57PEpj3SiZZvpVhDRAAtMl70d9Yqck2nhi7UaZ93ONK6En0c8vUyqSxkowX99Uqo2cBA+nzxAPfDvhQTU58nx1Vk/mVUJxu9QEY2R9O5x+J/T1DxdvzxGLV/OTdxGKrS3RVlU99XxXUFhUA2phJJj7ilLaJKmsqk/YcJ3Y0wTI+6WgpO92LLn1qXGjSqYVlYkc+bH+mIoNz0cm2Ln4FwNn+5DvYsiPXJKLCyP5iiGXwREd503YwOtLv859PntR1T31qv0w/MtAE+IBC5Oxz586dBJqoiHBf7rHHHt36tZ47oAtw6nf0RT/22GPLCfX//d//LcnB34jbH/OYx3TXXHNN97nPfa77zGc+0+2///4NaGbfuL/KyH/Xu7Ks6XqbYGQX6EMT7CSayg677tpHKpksbdItkjpFIbppnppMrej4J39SwLBHAQSJirCwPs9UtAHd8kQyswU07W8zGB36SKqFEpLXAuQEtmOPzQotlpRsBpfgHdoI8VFZ7rUfSFKxxzAJHJKfQyj269h8fsopWZKQnwUnYM6BJcE7EQGY/VXhbJJP7EhHezQlCqDKvqwkSZi/OODkb6sj14WN7bfYYovuk5/8ZAHPiBoSHbm+7ytR6GnvuYlI7PaLARJ1T1dyH59iEwnJvq6kYiKR2ctlqd5hp3QPGAB33nk9wNprr37umYhdC5KSREbP5JtJlsCpqpWqUwLy6cL+JkvlIdY304qml1t11ZG3aAIudVUkiTsVaBo3QjEVEzDmGVQ0sTOugbEkXhkz4oF4Jz4mO6bo6DmWRoE3h/aSUExHe3GNbZN3sS7RkW58XvgXd+w3TsT2IKDFKpa97MmKA3u4x95mvmy/YKIj3Vwrhuy2Ww40FSUOOaT/Xv5O7MinxETj07EIADURY4X9xBBHJNL6jlgldguLe+yR6Wic2acNpDqIle51lSdMvkcGmqiK7rzzzm7WrFndrbfeOgk0cV/usssupQ85wLjOOutMEq0vzmiVnF2F8jXefkLQI51//vndTjvtVPgycWla0gJyn/70pzegmXhhvUYANjVLhSfJKiKH0lMqRrNtFJdd1tfjEzHCHEE2Rf27v0vu6K9RwttwwzKrmmC+iu4FdFTWDJj0YLzBbGBJsgZnKgCBCqpN04JBKk5GShTArbMNiagoANwCjc+Qypve1M8pBFQgKRUB23LxKMHNvj0JTCVZ4E5lzz170OdEdxrc/LYKrQreU57ylMLLm8hLX/rS7gtf+ELZW+WkaiomBWzpYJrqdSr8V3XH2bskafpdlfLDD++rCoBmKh/8YA8KTJbqSfLk3lpdUTlJRVIHhgGCdCLit5/73H4CoxKXVKvcU/fgFfSWTnDdCEE86UkjLdO7rS5nq3qnmJaO4ghgmo5pzwL+2IMd05DqPoCMXznklwJ211txUDkVS1JRvXMSWRX08svTu/oUo2ooJqdgWFVSXARMHdZLRZwy8ReH00MsfhvgUzW0qmKLUCImSyZz/B7QTAWrgwk1HT/3ufSu/n0UKHy7NIaYUIhZUrXvkIrDUWKVuKMulEo5SHW/xuRjyDnnnFM26FsuJ/Zm7rrrrqVjjy4+K6+8cvn/uvosThC7I2Y/6aSTor2chx12WAOaY3yryfWv5N6HAmjWNd9EP9eMCTQlW6fmxgGaArbCcCrjAk3VQgc+xgGaqoUqBakAmQASkAlspiK4CfrjAE1BR/E7lXGBphOmkvQ4QNOhL5OEVMYFmmb6lqSWZqBZTxLPQJe8WPNUoGk5NT3x78ceFNA0oU7XNz3sIQCagGlavaPiuEDTbiTgYxygCVCdcELq+T3IBDaBzHRLhl9XwVOxHQdoAuviYyrjAk3bRYDhcYAmv7fKlMq4QNOSuYrmOECTf4ivqYwLNH+rvc5vvPHGQsyOUF0V8rjjjisVT3s58drNJIDmgQceWIBm0ru8Ac3UJRa6bpQ9rQ1oTjNerWg2oPmAWRrQnD6+GtCcbo8GNKfbo1Y0G9B8wC4NaE73kQY0F4NtFq5oLnyZjj72XX7sYx/rnlCPmC100S233FL2YapqOgBU5Ve/+lWpkK677rrTQGoDmg1oFgu0iuY0R6hL562i+YBZWkVzeqwYd+m8VTSn2/HBLJ03oNmA5uIyeAOaIdCcSndUD/moWFpaX1xfcgd+VD4dJHLIx6lz937xi1/sFixY0AGWeqRXaUCzAc0GNBf1gQY0F7VJA5oNaC4xWral82nmqXs029L5A2ZpS+fTR9BSsXSugnnZZZd1a621VvfrX/+6nPTcaqutCr3RkvgvLbkfeeSR3bOe9axyiKje+5KXvGSRPuoNaDag2YBmA5rJKGhAswHNBjRHPwzUgGYDmosbNw8J0AQsb7/99mlg0B5NFEQEyHz9xA5y/13fYaBzJgE2cWRWmXrv1OuHfidJQI/Ka9oezfLZ22Gg6d7fDgNNt0c9dd4OAz1gl7Z0Pt1H2tL5dHu0w0DT7VFPnbfDQA/Y5UEdBnpUAraH40sjFXC0OJV2GGiapdphoEUd5+FwGAi5O2qSpfnUOZohp4OX5lPnWtSRLbZIA0jPWYjeqJ06723WDgMt6jsPh8NA+GYxVyzNp86xAmKuWJpPnSODGJveKA877cqH1AL45YzqpH0ORWUJrV9MybBkp2zLeHUc0pGZ0lYPmHu33LInmLMhJmEypiP+n/XW6664oucdS1TU4eHQQ/s+zGec0fduTkSgQQ6skw26ioSkGZExWlgAQlOmk07KdFQtwcGmA8YHPtBz5iei+8KHPtTz7SFsT9o9S35oPzbfvO8qgQw9ITpD3IsKSYcIbpXyAuLYt/Sie4X7Eg5CdnQtO6Jg0j8g0RHJhXdCn+JAIRq2RF75yld28+fPLx1O0Lsm3xohNP5MyQinq+Q0io72xqksp2Tohud739v3Gka3ldiRjqr5uoEcc0zfYSkRw7Py5em0lIYQdDcorHAyCiOJPXxr9Ea133PSOco7GNfGdAkCvnPyMDfao7naamPzaGqKkNi+Ak0E4K5H2J6qiN6ID7MjbtFEjGs8vChvVKPTzkAm1MjG+eFpp2Xv5pvpSKY2gRweXU7ybr4Z//AJNDtwiDER3bfEA5yiYnJif/bQPEAfkrPO6hsqJDqKc2ik2V+cTHXUuUhzBOBKDE91RJyO31KMwwGc6CjO4V0GNPHcpjFEFZr9vva1PBbXOOdeeTQlleeHVoga0Ew8/OF8jQBshIlWQyJy2N4gcrgeSkpQC4+HWEQOIywFmqKbthIA5tVXZ4yzdNTbcc01S/DVSSFJgBK6TjhUxPl2/fVDxuj/XWcgIIIZBKkkARqUBiT+egTlAlYCWiSjffbpO2Yg/k45CCVavI8IeyWJhKRZsFelwiuqQ4QqZaIjIKBapRLHrdIWlJaUEK8j4sbTh/B6SABvvQYkTq3q/v7vs8CN+w7PHqB0wAEHxC0oN9lkk+7tb397IWc2qUhIwz0Dkb+5Dx5BQyaZ+JjAID6W0ADUFEgAmjrvGJ6SdNK9SLDfe+/el1VR0w4uJhO+tSEnoSXE2q6loz/80bJZMn+sgFEokTCTccZ/XE/PyebSSWavQPPxjy/fKtGv+io9vaOOL+mjxAPfwLPYMLnPM8Qq48w3Tnt0008zBX8LxUnY925ArXEmlvLhxK+8l3Sh25qQb4wmtvROJuK+nb3UwHci6hgAI5BvspvGEHFO96h/+Ze8nsEefN/41mgipWhFngP0icE60CV2FAO22ab/bmyIXzeJIUCw0+riJJL9NO2+9KVdt9lmfUtZ1GyJjuyw3369jiaf/iRgWJc7xPUNaCYe/nC/hgcmrQ1EN+U0EY6nyxIp0BQFiOySPMu1+rJBLsTUO/F4OloTfexjCzBSmUxUNOtTVSNa46XtunSX8YcomCTgQwCGhT1T4NaGLwFxzAH4EQkp7QZiMOudTQDbJABLRMARHX0ywDtJgOYGCKGJWX4KkCSjAgi6vmtGoqMAqpOThMTugHeSyCSJ+q2/853vdv/+77cWcDAkz3nO2t2aImkn4P+qu/vue4du6WbPXrbbcMPZBTBKLvwxSRLAsMROVHlVoxMdJUz3Es27km4gkoS+GfyS7/ORJEnw+9LecULHtDrmHiHEM4DG5JvxxxoKjJWkdR+92H2SptlNyUBzI8dfdtmi4/33ZT1LfJ9Zy/SONApAVVVje0LFxB6e5b3c51lCY/LNXA/IEb5hnCX3mYhXghdxJ/Erz9K4gZ7inJiavBvTm/QQQBjgSUT8qH3t+XCiI78yzvgJWxifiY58UYclIn2GzcVK+qz5wrMSHenmWeKdOAfUJjGEjnV8yk1iSCJStYkuUdVMdBRD1IR8c99Mvkj8Sl7ybmMDzal0RvXl7rrrrs4hoZ/+9KflBLk+w4sja59qkB//+MfdP4HxE+K+P5KZOsnl24VTc6qM8tuJ4R/x18hkydRWdOOFsoTIwXuTwG2kGGH+Nt1MIgcv9ZyaNY3kBH3QEbJaccXS51kryQQgGSgqfwazZMskiVQQR133JH3EJRbuK3AbxIJiEjjoKCgKjqOAYToKwJ4B/CX9rwUM93mm6yWXREeVGcnFO46ypMcedPSt2CMBEnUZUGLiGr51kiSAYd+aq0gS3DgBcQKiJIHH96tf/Wr3yyACo27bYIMNCg0bUDUK0KyJTII2ZBIdLR9KMIananIyyeLznuVbqxTqTpMkCd9rIgwXOyZAs85VfQP+ZLwkfuVbGy/+9o2TVQrj11gRdop4WGIQ15rVMQzlPCwxCOWgKi/p+uTFCjqd+DMBUJNHUdHjqk8UQBzg4SmPKqE7GWeexTeYwzPsrU3u8yzgz71MCOgkOjIhAOJ+/phUyulobFrt4R8muImPVDBMR+4hFiSfjXtIaXRUN0nSJx3FVDqyvXGW6MjunlV19G6JHT1HLCbifmpHMaSm+HFiiDgnFic6ArSKLmMBTSBTx585c+ZMtqAUnPUnR3F0zz33FE7MHXfcsdtwww2XmM+BzHPPPbe79NJLyz333ntvIW/ffPPNC9icepLdv11zzTXdy1/+8vL8qRybCWh41F5jjS2ZkhlVGq7aWQx5pGuVov222/ZRxwa3UTZAeh6PtekjWS+jo6nVc55TnN1ydgI+DGbttji+pSHLKENCLVU/y7fyl/aQSUVTgmBCy8WqcHqDJzoKwPPm9UDCklLaJ5qOlvcBxgsuyJIEHS17mRHbC2rZNwnAgKY+4P62EZ2OCUBSUUNCIUjpW54EYEmCW9mCYEnJdoJERwHYcjZ7Whr65jczHX0z25O///3vd3vuuWf3P0G2XW655boPfOAD3Qtf+MJO73KkG0kAVpS3b9J34FdpZdg+LkPG8LSfN5lksaP+8gK+fXTpXjpgoPZCtryfzB/5gm0j9vvB6UB0Yg/3KSZLtsZYMqEzfoHMOlctM5jEsSpCEgxczykTJX0s6Fu8Y/hkUHuW+9wzUdFMHlXfzbdzffKoGs8mHlXAUWpHVVA+yRz28KZmtCcRcDERueaazIy+mbFmfNrGNMrSuZhl0mmcJTUQprdnGJCzAmCMpjHEsjRd7Zn0fkmcsyJljAKn9lsmOvrGltvpyIaOOSQ+AizaP0ovz0p1tDPOFgQxxBmHREc+JYbQUS92+SnREfDWl35koKnCCBSed9553dy5cyeB5ve+973ufe97X/n/z3jGM0plc2H6o4UTeyV2/+xnP1u6CKlUInE/9dRTy9+6Bk2tiGppiUtzu+226/BsNgktYENGUJ0pv7bppv3mMR7vFEsqTiZYr3SoJwWaShg2JQrasm7i8fQxUjbdtLvssr5veSpHH90DR/11HaZIBBm6fY+CGxCYJHa/C/jZGwTUGsypeJYq0kc+MtphIBu05Uv2SAIAfQAWB0QAD8E0EYHbYZS6hyk8Z1Ncw4ElScXG91QAHYeB6kb+5D5BEbhXVZNk0uq1ax06Us2c2qls6Jmf+MQnuh122KGA2k9+cujq/t8BKglFsnXQJt3IL4nZK8V/gelUsMcJmXzRHs1ETCbs3SUOLCWVctcCEb6xd7L7JhVj0yQBoE0Bkm/tMFxBD04dpIjM2i3kbWCnW328SC3hmXmmz5qohBqXwnA6PvlGLbqmj6Kie4ixmexGcq1vbdJpru+wZKqj/X4bbND7Y6XCGvregJEJnW9t/6MKaiLi4lve0ldO1U5SMcG1d9IBQekpEX5lrNDR4Z60omlbkXOx/H4KY+PgI4FaIFq9RV5LBAh2ENH3BgLTGCJ9ymWA96gxRL4Q5+ohwSE9rUZZrB4ZaKow3nnnnd2sWbNKL3PAklxyySXdN77xjVLB/K//+q9o6fyOO+7o5s2b122//fbda+wOnhD3q47utNNOk1XLCko9c999911st6GhF39U/rujgam49sAD+2OEIk4qAKNjo0ZzunPaSOHpps+O6KWiorn55mVmNQqIA3TMOA86KD9oA1DZ1G3/nVcPknZ6AAAgAElEQVRMhTvb4C1wqFilYlO33QuCVDrTV3kSDMclWzbLn7JzZVBVM1TFIGAiKZT7QTldcuAaTsanImgjJnAqfoKiN7oV0FR8sqCSVOL8qGvdd/nll3d/qSwXyhlnnNHtuuuu5ZuNoqMhppLkhHsK4ri+4QlT8eNUXKuK4RuoXqeiikxGpTeSyCy1pxMRz6i7dgCJFCDBcCpqBfRVLqbk5QBG+yuUT5M9AfU3DTaoTMxKSmPug6xmzy7gLX0vtwmP/ni19FHuqweWgJ3Ur4Ba5rBlx8GvVIAjkx++nKwS1d9VibNyI96l5jfpB6hUyd2XiomqSZZJYDqh9tuq+HQ0rpPFNvcA61bOLEnLN6mYbAo54s8oboxFwqTVyfr0Wz//+X2V0SrRqDEEPGCPdLLq/U1ARgaa1XAL9zr3///lX/6lW2mllTpL68sss0y31157LXHpXItKfc5POumkyT2Zi/swtZqpyqmLUJMRLNCAZjFWA5rTfaaSLTeg2dulAc1FY0oDmgvZpAHNaQZpQHO6fzSguWgM+a0DzU996lPdmWeeWaqZ/rbMbi/l4g4EAZoHHnhgAZpPNl1ZgvT8dtcusXf6CNDr0XVpA5oNaM7g8Q1oTjdKA5oNaA4mhgY0G9BcgpM0oPk7BpoXXHBB97Wvfa3soVx22WXLHk3/W6Vz1cpJsJAOt9xyS9mHqao5dU+Ug0VOmiNbBlL9/4MOOqjbeOONpy2xDwaFdkFvgQY0G9BsQHMwGjSg2YDmoJM0oNmAZgOaD93S+be+9a3u+OOP74444ohu5ZVXLoeFPv/5z3ennXbaYk+HO/Bz3HHHdXfffXe3//77l1Pn9mJ+8Ytf7BYsWFCAqpPlt912W7fffvt1H/7whweX2AcDxaPxggY0G9BsQHNw5Deg2YDmoJM0oNmAZgOaDx3Q/PnPf96deOKJhfJIRfMrX/lKoSHaaqutyhI6wFi5Mad+pxtvvLE78sgjy75LS+6//vWvu+uuu66cKn+942Idwut/7Y4++uiyxP4ER0mbjGaBBjQb0GxAc3DMNKDZgOagkzSg2YBmA5q/P6A5E32R0+LA5s0339y97GUvK5QfCI2dVF999dW7P7dzeAYBNt8/hQsAOK0g0+X+/Yorrpj8vcFg0C6YboEGNBvQbEBzMCo0oNmA5qCTNKDZgGYDmr8/oDk4INsFS48FENul/BiuRZSIqwLJWSr4TP70T3uSd0zqidQGqqhCkFum5G1Ygl/3uuLso1B9ogBC/o2Ra6FmU4vVFhk0bkX0FqPQ8qAjRWyOtw01Tyrex4Zy5kipYZyjO/zwniYEGXoqeCMdCEJt5OR5KtyDXXBcpq08UdfgMUW5ou92Krvu2hO9o4jCnJUK/kfUVDjjUp4+12oA8KUvfanbCON4KB/96Ee7t73tbeWbpTpivEEJg2fuTW/KaW9wFrK/ew84IFSw633e9+YfeFMTQR1UeQcRSqchBLeisbJU0xsZNJyy0RsVV6j0RrgYR4lXqI3Uj6QLPpkKOh6E45oOpByVyL/FA11wTjghfVLf1xv/47nndt2CBfl9OI3paFynHJUoonBi6h0gJqey885dZ9xogvGlL2V3iSFiqjSKXzSlzkKRhlXQ90KVlooYIl+wB2rBRMSQK654EPRGyUPaNUuJBXhx0t6Rupts0rPpamb6sY9lpMRaGyBVhJCglpSw3TYIz0LUDmEl7eOMLqWnjTYqwU0wSPApFQ0UnHu4NxEMJ/dp8WVgGcTve19G2E5FQBNmx1mIly55Fh1RMOGShvF17Enu061BYgeGAbKE3JmOgAdONf1uAc3kWXR8+9t7MnQc+wkht2cB+IjGAVPBLdVxl136LjM6HgnCiY4IjHHgaSOHo1IruETYw2Tkm9/8ZrfZZpuVLmVDgsZNg4nXvva1ZUICqCaCinH+/D7B779/xhnOjhK7pKLjFOrZBPwJ9p6x/vp9sjVEEzuyX53ImUcmIYSOFlB0dOKPuGCTZ7kP16oeDgDqKITtAEgxhEGdOJYP5CatiAxs5JGpktrn+GhiVWJ8z/Jyj31seUTaN8NtODRHJWz3KGPU37pNpc8DVhCi+8b4JtNXA+DWXbdPF4BLYkb+aBLuW/PHlIuXfiY8+IKB4VRHPJoonoEjROOJjuwuFtNRjkm5eDWmeMMbetvjrE3ckT0Ab93TjM20cxc3FEv5ib9TPlITas8TQ+S2xI41hsgXcgzAntgR4T1/GptHMwmm7ZqlxALI8LAgDwlvwmyrRQeGch6fgD8eL0vzKiMM+ki8EBuBCOBaDNRJJqMj1vX/83/KTBhAShoKSewCjsBx3XV9W8JERcHNTBPm8KxERYHeYJbLVNNUXgPMUqpbOgr5WydP5OaJjoCmWapPJdgnxL10ZHqVSXZMczQ7Si6CG360hJtf0tMxg44SH3dMEiDiad2LcGsDLDpmJIGbGyIYlyxU5FQXhoSOKjPeTUOKk08+uRxSHJLZs2d3u+yyS7fmmmuWiYHWbEngZnfddnwHySVJtnQEFtlShQX4TloFGp6qOp7peyFqTnSEqcw7ifdKeikbnrqwmHPyR76VfDN28DzfjP8m/lHBGEBcBopSV2IQhvQwwcDA9J2TgeblPIyyo7Cou2/ZZcsjxKrkUVTk/251ffK9Kqat/c4Va1M7Gtcmj/QTC4Luq0U3odjKAX9EUp7oyR/FHt8aQPXZEtEBSmqim9iTfGo6ijtSjUkuMvTEH31mvu8bsEe6KkI/VU0TpUsvzezoGSqFdGQLz0vsKM65zzv+8z9nOvINgBYVuW8mFid2FO9rDPGdUzBsp4mGGw1oJh7+cL/GKEnarPFYy0m8isjuKdAsfeC6/nrTvySaimz1cFdaxqCjZS/BvuurVYmKwFtVURFDn9dExSc9qQ+khBmTXudUA/6oSgCQBGjqEgPYEoEqmRu4Vs4UdAgwkAJNQFjgYQf2SAIwO7IJUbFKdfTJCiDo+mclCVAAVuUidLMjI7Gj5S6VaMIVk0TGDsBR1fH662/t7rrrnv5HliCzZy/fPe95a5YrHGT813/9Sfeb39w/dFu32mqzu6c9beVyHTCWDE868g/VJ8Ieybd2vQRIjJV0AiPxAflVx2T5sOpY2yDCcIlf+dZwH5FkkzHtWvfV3t7FGEnWpKQPXQdo2uXHwK6xcVT0N/Es75bEHe82EeIm/X/QqSYuqPcZK8ZZ0qObj9RvJhSnQBOQqDHEWEu+tWdVxkP+kVTiPMNESYwkYnGiI1soXFe/ki8SHcXTSu2t5pKOT+NFjCRqLsn4ZHf5gtBNfEyAJhfWoY3QT2F+SNhRbKwxhD0SO5ociI81hqSrbfRjk7GBpu4/Tpo/25pYpwz77XI6fKo4Rf6iF71osYTt+DGvuuqq0rKyCmokh4ZQHZG77rqrcHL+9Kc/7dZZZ51uvfXWK6fam4QWENUuvzwbKYLh857Xe70RosqYlAt5oRKev2X1738/i6b6eynP0PFb38rKhRUM/+EfjqSigUVFeUKiTZOtYMMkAoBZdAI0qajyBAC63p6bxIyCqOopHRWFBZxEDOQ//uNeR5XaBMQZQpZ5DDOAkfkTEEdH9pDc7ZBIKnHeQbA302eHa67JArBneJZnChHsnyQJbmX51ju6J7GjAMwewpnAa4ktWb7l8q99bY9bvvOd73QXX3xxoWgbErFx2223LR3UVBiTpbmqo4BveF50Ufat+b7qDDvyK1tOErDDf23/8FxVFgl3SFzLF01i+JNkmyRN39qWEX/DfUnyo4vrC/jwQpwkAZpulAEhW8qNWtH0khw5GdSexRE5SpmMZPZwrTjgUVRMe6SLPYCO+0wMjO0EaLIhIOdZQERif8/ii+41VsTUwPULyFFRYxaTpXSyyqdMPNlQn+4ExPEPFTw6moSPUi20wkFHq0vJ+PTN6KdWww3FniQW+862xPhudLQCk4wZsVt89H3F1BQM08+E1TeWmxI7cl9bmFS+nR1It54ZZqquYwFNIFPHH1RGtde5k+WfmWj0a2/TNddcU+iNXIfaaCb5yU9+Uvqc33fffd1qE9Dc/95mm226uXPnlj1Sep5fdtll3T333FNOrjvJDmw2CS3AY/fdN0NIPPZVr+q6rbfuS4WafCfB1JTMLm1owvom1JKI0pPNIp7hWYnH09EezRe+sATEs8/OAJLBbBspUGYfneCRCKD5znf2gdSenSRwCMCWwA1MATHd6mow6z0rwTtTlSxLewcz1B126PMleyS5lo7AGGBlfmhbQBLc6sZzQc4nM6dIBMi0X9Ks++Mfz3QU5IE4wMX+Kn2AEx0llaOO6sGfAzOpjiYi9p8KpPaTJu7I9e3dtTyHfs2Suxg2JCbUeqo/7nGPK/cnByK4voTEjnz/kEMyO9LR/mTLnJ/4RL9clgBNiw32nXquQwfpYQMJGkAFdIyzwBwloQvrnum+9FnuK1VXCMdm46QU6oUsb/gj2zJ+YhD3KeExqICQPKsCzYmVG7clj3JbrTJSEchP7jOuAUZ2MRE03hKgaTzzD/HN/rvk1TzL4TRgU6xSl0i+NfM54GecOrSXHigE4tznncTUJM6xg1gM2Novz/cTHYE++x5BFweP0gk14LfNNn29JT12AAzbd01H4NSf5FvT0cEj9rQfNK0MO0srrlqw1DM++daeIX+K475Z2jOeX7HDyEBT5fLSSy8thOzAYAWaUwNr7Uu+3XbbFT7MxUkFmn6jUh+pCACsyN/tkXrrW9/affCDH+zWX3/9Qu7+4x//eLL70FAwb/8+MdN/9atzU0AfTg6Me+ocGkg2xdGo7mYWSZ3CSEVWnzu3zMaAllTe855+CdGj0vNKqmMGo+DmlHUq9oPagyewCYqpHHdcX1D2d1KJ87uAqZPIZrSjnMasp87tJbKPNBUnFs0LHUZJZ/pyOrcSgL1bKgKiEHLGGf1hoFSc/pZw7Q9KZvp+V5JwKvvqq/szaqmwg+fsscce3ekjMDX87Gc/Kys3gGMCaukjSQDPTnKaP6biBKw5JHBqv2UqwgABwFOho/lj3W+W3mf+aFuGqk4KNIGdsiVG+dRm11RMipWwzc6Szaf1d5XVIEDIL5mEu4+Sq65awEOyIlIfJTx6FBWTanK9r2JhuFtFMxGgz0TLcxzeSMW39sfecJX5VIwvsRVASiZZflfFuzJdHHNM+qQeaFopUmC48ML8PodGbZsyzlL7A4vinH2MDkum8ra39ZU/BwRHOb0v9vARh0GTKjR97I/dc8++CDJK2nUg0ETXPaMMNftHRwaaKpc2y8+aNasDKBcGmpaNgFD/tu+++xYezcXJTEAT0ftZZ51VCNr/+7//e1qLyjPOOKMsT+k+tKTfTT/uo+Y6GSYV3l75U2T3VPbZp/dgxwiVWxKpQNPUVLkwFevSm21WZqhnnZXe1AcA1TGPEggSqUBTlcXgTMWpc7Q1Dmyo/KUi8Jq5+zud6QN9wMeoQLP2Ogcygc1UKtBEfZvmaHkd0PdOo1Aw2YCuMgy/pdRB3kNF2D6wUYAm9wXUJWgVhlQOPbQ/abrbbrt1Z47ADWNb0EorrTQS0DTHUmkxyVJpT0XSM99U2RyFyootyCiTLDoCEr61ZJaK6hiQZPKSrBz43bGBpmUA5XzIL0U6HmiJw/rhGECzrtKn9hgXaALr0q5JQgpsVcdUokcFmr617wZkjgKQKtAEGNOJIIxvwmMCLj6mYrIq1gHQaSXOb2OuEP9HAZryizinkDEqvZGJ//nn998tFafG+ckoQBMLofFs+fsjH0mf1HVSvMOS3gt4TMUi58hAs/64HuY33XTTIkCzVjP1MNftZ0lSgeaGG27YPUNNtrNsdVO39tprl+VzLSo//vGPd7/85S/LsvmPfvSj0l1oKpl7+rKP6usa0CyfvwHN6aOgAc3p9mhAc9Eo2YDmQjZpQHOaQRrQnO4fDWguGkN+J0Bz/vz53bXXXlsA6FDVcaY9moAk4FkJk1U4b7jhhu7qq6/uNtlkkwJI24GgEWFzA5oNaM7gMg1oNqA5FEka0GxAc0k+0oBmA5pDMeS3DjSdIj/ooIO6jTfeuHvNa14z9PxupqXzW265pSyXH3LIId0vfvGLsoR+wgkndGussUY50amSav/mH9qA1SSzQAOaDWg2oDk4VlpFs1U0B52kVTRbRXMJTtIqmr+HiuZtt93W7bffft2HP/zhssQ9JDMBzTvuuKObN29e+ePgz1Rgqbp56KGHdvZqJr8/9PxHzb83oNmAZgOag8O9Ac0GNAedpAHNBjQb0Hxo92ji0VSBRPPxhErEPcGxieJoYXA40x5NnJoA67ve9a7yOf3ek5/85A7v3L/92791999/f3fAAQcsljJpMFA8Gi9oQLMBzQY0B0d+A5oNaA46SQOaDWg2oPn7A5pI1G+//fZpB3NuvPHG7oorrihcl1P3Zzqp7jBPpTCq3wnh+ymnnLII0btl83o4yG++3/HWQvq8ZveOd7yjgM4mI1igAc0GNBvQHBwwDWg2oDnoJA1oNqDZgObvD2gODsh2wdJjAURiKckWUIo3BS8JIrGEORbHCA4IdCF4Zb797ezdseHiysEYe+SROS8dwr3XvKYQBCOUTlRE3It2Arkw8mkddBJBt4L8G00Iao2UOm/zzXvee3QaKeMN4l60HXgBkdx+73uJhn0XFgTjKJhwfiYdfvwyUm0clfrWptyKdLTYgF8On1pKwcTuXETzFvRGSQcROiJoRruCizTl90PtglRYPwBcpqmOaFq4IZJx9CuJHZFho/swxOwtP9EHCARRu4n6iiuuWKiUUp4+tmB/dDJ47RI7Gp5oTNCnoDnS9SgRLD4oxIiQkBBkuxYfI7sjuU47iNQ+DDhhR+HRnGwxyBA4VxKDUNIg05VsFB5NSgKaiAsRVCZM155FyVVWmWxClNjeNZXeCMl70v7TPVREb4RgGx9s6leaGwir4hy+ydSM+to///n9s/QRT4Q58Kxa9DRc0j7iduPttlt/PVqkVMcttuhpefDwoptLhP1OPrnvnCZvpDRu667bxzkdj4y1REffzHvR0dhM7UhHvLjinTSacqZiB9RfRQ4UuxICezrKMXxEPkzzhaGig9nY9EbJx2rXLCUW0HokaW0AsSGANDK1R0FSmSArEXHnnXtGXQR/11033I7Cs6C4N76xH434N9OoKLqtv36h6wQ+koEiaRrMOCc1sKqnaYe+EIBkUFYsnAZ8QFPgqJ2BEjBcgxruNkTvuNiGunr4XTricTSXkCSS1one++Uv7zmrNXLSeScRCQkIE0Bw8wuoiY7mIDgtJTLdaVKexNoZCEGwd0vEOUFcqQIwMHz99ZmOSJ0RJ+PpQ4UFgwwJ4K2bk9O39o5rKpGIbUQLFizolltuuRK4delI7IgpYKut+laSFnoSond2oKNvbZj9wz8kGvYdpypf4WmnZXST/NHkhZ6Gs1CQJNvabtQYcF/qw94NOC2zTag2MYjXh1qQu7oekWMyQCEkD5PhMcqnyNvL/cEflEfw+yReVaDp/aiYgogJbviCbcXHpFsMvUwcsRF6JZPj1IwLdwZKPAtnp3EtbQB+mtAlvu+gjfQkhmjUkZL6mwSaU2hykAJNMVgMYP+PfrRPh4mOQJw4hwtWnSaxo28mprI/LlJ6JkJHk1TfWjFD3Ep0lD61pNUelo5JDYrLy5/aV8qfukcNPcs7mJeJxQ1oJl/04X6NqUsyJRMBjUgZRkRUmUyBJiQBfXiOEpLRsyTxLIzapa1HIVDN2IVFRfesskpJRlRMAjegSUUDxgBTLTRAlyQSpIFicBFmTLEwMwK1gKlkm+QxIE4bPnoxoc4qiRntJJEzPUMruDQAI4avvc4Bl0R0ENFdSZABjlQXEh3NQbgVm0qACdD0DPS67CJwp1VoARjwI0AmPYe+NR/yLKC99ilOgaYKnmf++7//e9k6pH/5kGDRwM5Bas/4VMc6PCWlxI4SukoEO2rHqeVooGKZB6pWEROKZJLFjjpbqaoJHcJBMj5hMePF3yZ1KYYznoWdIlBVkjVd64NBPBwyMaJ7pjYSV+5OSt7u82EpOtHAKLGHa9nCI6mYvlZtq27sAGQJYBc3+IZY4H+Lj6lJ+KKFKc9xXyLMLoTTETgytodAC73EOas37KH5XKJjjSHeDS9/2hHOaghicyI2pnHO/IVN+LAJfKKjb6b9p2/AheWmIXvQyzvV3CTus2MSQ572tD6v8SkxNQHDADd7iP++mbiaxBDzMluSxgaa+p3bY/ls2XtCnBL/p4neROuuu+60f5vJAdEhXXXVVZ0DQFPlFa94xWTv86n/XSeNb3zjG93zn//80rqtSWgBIyxpEWE0yxA8XpbguQnQ5IWyEi+v0++hkeJZvNaziKyeRlPf/rGPHSmR1coHtepS1NBAkRA8qp5r++EPs8DhdZhDQGU+wSNJLgAB7F3NAdQmOtKvDgefLAkcdYlNkpbU03bPrgcIiCqLP8mnFrirjp6VAInat7lWddg/EXbnxoTttQ8dsiN39F5s6VvRMXFHLl+XKgH8H/7wf0vXtCFZaaXlJu3o8ONPfnJ3pOOTn7xat8oqqxSMYyKS2JH9JGhYRxhgxyF70N/QnGrHZALDjirKhjY7phU8dvTdmA6QkKiHzOhZwNgEhuuNkYI/g83NJCm5uo5C1XAengxq97ln4mXclkw6623+dn36Wh5TX0vsSe3IR6od+UgS9j2Lj7jP9e5L3s2zaiwQ9v1JvrV7gFqiCJ2OTzHVM7lHMlny++KcmFXjnHcbGjPcwfyFjuwg7iS7KyZ2VpTvVgvsQ/agl+JJzRfeix2HdKRX1ZHbmwgmMcQ3Fgvo6DliSKJjjSFjAU0g86ijjurmzJkz2RkICNR68sILL+zsP1prrbW6XXfddYk0RDMRtvudl7/85Z0+6avVjFZiwW/Kbx977LGlzdszlVWaDFuAZ1lnSKeb1lNtBAP+bXRLpmRGln6LvN6UMe11brqjeaoRqjyTgGFvbI3hqU8tuwH0rk0GMxUtL0uAWnyZbSZihsokAr39oElh2O9aGjIDBAbsc0sSBR31SBcULZ+knTxV4Sz7CvY+dbJcJmB4luUoM3bb2xIdBSl2FHjMKVW6ElHhtZwqqGmzlnxqz7CPVLXW90rbx3GrN7+5D4r2ZaXuqOpni7JAaqtxUtH0rXxrQM42ibQHsOqMISPJiKXXKxEEstlmm3Vbbrll8UPL2YmOfN6WAJWWyy/P+9qrOtk2QnyzdC/dxM6WUlnnW4lf+dYqynX7Y7pULNmWNCHOKdcm6MMLyZqcWexJ76nZXYY12FKAKvtPtGJ2WwLGPKpWNN1jcpzcx58AMirykdSOAIHJsVcSipNJhWepMzEl4GGMJiapfdXdf+WV/YpDIuKcpXoxxPaPxPf5lYUDvu85dlckYsJpTzMdjWmulQh7iCPSpvsSO3IN203ELTZkk0T4vT3s3EtsTPeiWzWz4gMIa+ub6Ghc2rLjW9sdl8Y5sVvsGRlofvvb3+4uvfTSAirnzp07CTRRG7373e8u+5TQEb3nPe/p/viP/7j0/12czMSjqbr5zne+s9t00027bbfdtlt2ohbs9DnaJB2C9EJvQDNxxYm1GptG0n6+9kw6ZSDa2GmcTHdE+yOO6Do7oW0udJoiEcB07717pKgheAJq/e4LX1jAMBUdmkkSGRX1pAYc7WexeT0Ryfbgg/slc8AgXTrffff+ejray5gEYDra1C3g6LmdgmEJ2n4in9hwS0CcYaV3u/1Lel+ffXamIzDsU9vTZY9gCuIsn9hULyH5DsmnpuNb39rvdTXnAfQTkST++q/7ioQ9TKmOEpIN/HZx6AmeVIYlMsMFuHJgyR7IRNjPpEAV70/+5E+6/8/aVyA77bRTmWhLmLZFJ3aUJBxs0DPet0t15Id107/eyBJTIvbR2XOmum4vdOL7QJUtCOwiYabPUpgsNQdBwKBOSnFeQgYUDMSexIj1xSGyunKTvJj7JpbcAcVRMC3fYhfqpZU4ANN3cx+/T+8DTu3hBWjFq0RPr2VsCvu2B5lQJ0Ve/rjDDn3lj18ab4mYFJv48KsPfCAbn/XgkXoGgHTppcmT+nEpNQHF+omnQBOAE4MVGPRKT9InHR2eY0fALz2sJ8452CpvvPe9fWxNBKgVV81tpfjkW9d93rbSeCYfSQQYVgwaGWiiKrrzzjvL8pC+5lpNkm9961sFaJ522mmFhsh/V5Hc1xGsxchMQNOlOgB95jOfKR2AVlpppU6V8/TTT+9mz57dffazny0nOxvQTD7zxLKQCJ6Kko5RfMkl/QhLxakLo9mJjTSzyxJQnNEo4qRiRL7iFWVWdcYZ6U09wDHjdLI4VRFYcSBCdQAoS2W77fpAJbCpBqUiYAC3QFw601eJYH5Fa6c5UwEGXK96508qTo3b47PPPnmVy749J58riEufxY6Ay+mn90E4FZVMQc696RxLEFUltIdxIqxFjwPYDRsnYQXVVCSUfm/cH3R3J+WZrutUNP/xH/+x+NUuu6RP6jpnlBxQMyFJK8N+nS2IKnYqEhnwbS9XWkHy28A6X7ZHLZksuQfYsb+tAM20FORGJWUzNLFnVKBZ0d8oQHPFFUcungKa/nCNtDLp1QBNwMC3S/ZougdYed7zeoBv0pmK6p0qIxYELCCpmACaVDj1nK4SqUpiXOAfYnkq22xTSErKpCk90e23jRVgDoRJCwy1M5B5I6CZivoO/zdBtrqUiuuBYbEgAYx+13fGIqEIMsEcGT2OPaxKHXBAf5I8lWuuGQNo1h/Xseemm26aBJr2a1rWftKTnlQA4Q9/+MPuxS9+8SLcmVOVWxzQ/O53v1s6AJ188sndqquuWvZ9fvnLXy5BVovLBjTTTzxxnUiQSgWaUBzAmQoUYcl9HKCpqqA0mcqYQNOgMmsfB2jaE7TZZqmCXTcu0DSIFVvGAZoSuywHU/QAACAASURBVCXjVIBMYBOAc5IwFdVWeXocoClJmFukMi7QBJwVzMcBmirJo+g4LtAE+FROxgGakpElqVRMDkyURgWadUUfEUUq4wJNoIVfjQU0gb5RUMS4QFMZDvoDTlOgqcz4+MeXpe+kSl7t/FAATRVQrBCpSC2+G5AJbKaiombnwjhA0wRcJS6VcYGmFRiV3nGApi0jTnSnMi7QtIpikjAO0LSFbBTAPi7QdOBo5IpmNdzCQNNBoK9+9avdtdde2wGK9hEhXZ96WGhhoy8OaFqGR9Juiei+++4r1cytt966dAVC2N6AZuq+E9c1oFkM0YDmdL9pQHO6PWpFswHNB+zSgOZCsbYBzWkGaUBzun/UimYDmg/Y5bcKNOfPn99ZVrd0rt0kkGg/p43uj7VEOoMsDmhecsklZa/nxz72se6f//mfy37Q17/+9eV0uv2Z+qBvtdVW7eR5ijcb0GxAcwZfaUCzAc2hENKAZgOaS/KRBjQb0ByKIb9VoLkwsAQ8VT2Bxal9z6cqNRPQtB/zyCOPLHsz7e+0J9N+TVLpjYDOgw8+uLWiHPrC9d8b0GxAswHNwdHSKpqLmqgBzQY0G9AcfY9mq2j+jiqaToXrivG85z2vVDQtoz/rWc/qdt55586/+W+6YcwENDfccMPJ3uaqljfccEO3//77T/63eo8l+bZ0PpgvF72gAc0GNBvQHBw4DWg2oDnoJG3pfJqJWkWzVTSHxsyDqmheeeWVpVev6mIV/+3UiaNWCNv32muvAjAtqa+++uqLHAxygOiUU07p7MmcKocccsgiINO/16XzHXfcsVUzh77u1H9vQLMBzQY0B0dMA5oNaA46SQOaDWguwUnaHs1FjfOggObggGwXLB0WcNTRscBU2qnzaZaq9Ebt1PkDZmmnzqcPpnFPnaNCQk2yNJ861+KVoOJNpZ06X8hS7dT5Iq7TTp1PN8m4p85xC2OuWJpPneNYHfvUeRp02nUPsQVQcGgBk5BsCYibbNKTleGqQG+UUHjglcNTgaBr/vy8oawsizsCvRFCsORZzIn9+y/+olBq4NFMbqMiyhrdJRTdawId+jq4GJ1Wxy+HVDfpQsSMCIkdtkHth0czITKm43779RQvOBnT/uP6iB90UE/Yiyw44azGP4jLDoDAiYZ3Muk8gnIFZyeuPvZMG04h1aYjMm70rAnJPjsivdf1CGsWkuBERxyCaD/Qp/hmyJMTMR/D0qXbkW+e+BU7ApooZD/60a674IJMR+cjvZMksfbaa5fVoUSwefzt3/5t4cDTFCCxI0Jo9EY48AxTPRUSQaz9hS/0V6JSSnzftZ7jev6IRzP5Zr41+2tfiaYr5S00ZjQKK4bADp8MNA9DBKvp86iE7SqatVdg4iAM4nkrrljsIAwn9nAbP/YonVvwaCb3eZSYZZxq0hbSs5YJD45h/KXGWWJGOuJ+FI5xJYrHiY6VoBxHpUlrOj59rj326K//0Icy32cPFGkmP7piIW1PhN3xIOO5fd/7ci5eNtTcQFxMc5MYAmiyo8YUKKwTO/IP/LhiiLyRcs/qdwKYWkgWixM39s3QGyGkF/8XLMh0RL2EKbEBzcTrHs7XiBiyTNI/jsfr+afnoiyhhU5C/CZKyXqyhOmLCJeI61/5yt7TZbSkFxYd9TNca60ScPAlJgnQYAT+BDcBB9BMBjOSYETXEsSJJ2btHQ1KO0oMSgFH4EgAAR0BP+bUrSdtQYkM3VwCtR/utiTgCKRaiuEV9RxgM9ERrxyuTgFEG7gUDPtkOC0RSOtMkxBJ0xF3qQQjkSE4T4IigAn8AUqCfaqjpIkvEsg566zMHQHGrbfuOmDf3Oxzn8uSNI5PCQkg0EXNPvYh0SRj880379785jeX7ii6/CR25FfmjnTkV751AiRMeHAJStYad6nqD4lrgW49IvijUJB8s9rO0DfD5ZgSlLM/PcsL/cd/ZMGAkpjhMYZTLkV/7uP4YpDZXDJgGMzLLb98iTejtKDkGx4lvqUtKF0vxvlbi94kFlARoNJG1bOAsaQu4RlqC+zvWcZo8q2Z0OQRUNJ4IG1MUVvtsgVAlqSL2mpXEwzugTsy8X32QPJOR3HO5GdIuAegaaJFR/EqSZ+eYSHR5J0N0w5L3NdEnJ+wR9IZiI62CBmjWhWbkCc6Gpc4l+kon6Vxjm+IPQ1oDnnPI+HfjbCkYiJyKD1ZLxYVba5IIo7IobE3McISj3etiFj72dMviRw1ScyeXYLaDTdkFTwq2j9DJLIkcLjWwJKTSNrSjRkFHIBRYkn7PbseaCSSejrTN5jpSdgjSS4CMJApgGiOAmwmeVMAXmed/lnATqojwF4/ta4ZCUASQLlj5cd2AjpJEoCmpi8E0E97AHuvqiOAlDSMkSTYEZZQPWL/ZAIjSVQ73nDDjd1//udw/zhA83nPe0ZpikG++tV7ul/+8t7BCLXCCst2G274uAIY+b5JVmLHymnuAVrwpUATIDAhqX6c+BV/NO8kxkyK/difDxfhVEk5f2Ipu5QLfazf3KdZ+qAdu25W1z1m2f66yfuC25aZ1SO/iUZtie1dSz2qjlIJ9ZhqD+M6CameZTJS71OTSMCHZwGnxieziwXJu4nFZXIwEeeS1ORa9xjbRAxJ3o0NawxhD36c6KhwbWJGpDOxLhHNNqqOuqAldmQ/Y4Y9ubB0ncQQabqer2b7pAMafwK63UtwBidxjm/ok1JjSBqL5U6xeGyg+Z//+Z+dwzxTCdn9t6sm+lA5DLQksnYv+atf/apc75BPlZVXXrkcGrJviSCC1xmIrLPOOt1666032f88+fDtmq5vtZE0D+ZFNUsYlZBVUi5UVoDiRH0jK/F4HwZqqaPSSE48fgrQlIwUgpJZNNU4vEEt2TJJInK6YCo4SdAJiKtAkwt7JTomyVYAFhQFR8E31RGIsxJYgXcSgAEjn0xAdT2gmdhRQrJU6R0F4BRoCm6ABDsAcUkArsuinsnuQFySJNhdBZWrsGE6qfBegCaXF4CTORZ/Mqmgoyqcd0uSBLcvS74TkwM60ndJ4t/N5+h4zz33dFdccUX3y2DMrLDCCqVL24orrljAokWHREdJorR37PrJkgrIkNDROJPIfGv3JH7FH/mHv4GWxIfpIvQYN0V8sORhrpU5l1222CHxqfre9CPuS2zoWjap39bnSmKB6/mU57neJCZ5NWPG/N39npVuQRCK/WELYyYZn2KA1Qb2Z3o+nNjSNwPI3C/OpSBOHDZB4x8pQGIP41OcA+KAv0RHk36pkB1NVtM4x/etVtBR3E9iSAXDXFKcM9YS3/Kd6UhUhRM7eh8TXPFHik9rSb4ZoOlb1xiS2FEMKQD1fu12RhSAEhH7nDlzJltQAoQnnHBC981vfrN73OMe16211lrdrrvuugil0dRHVR5N3X/0RSf+9zbbbNPNnTu3+8UvflH2I+HS9O9Oru+www4FbDYZwQLWD5NyhJ/caKO+rs5zP/nJLCoaKTb8iQRGl9GciGxkYxYXNJkIkmYZ+UpIa69dBqQtoUkABgiU/iUzpf+0B7MZoz0+Aq8tq8meJwFUb+i/+IseeKQ6Gsz2WAoCqGMtoyQCVFlCoZtdEklwo6NlYktfgId9e0ngoOM73tEHbtsWANQhgOQdBBvL4EC+bqOC3JBIspalfW7L0vY/JjpKmPYTCdy2O6R97S3n2Stl3mvvUzLHouPOO/fA1u4PB3wSHSWjAw/sk629rio0iR1f+9reH1HAoXr730DJ5ZZbrsRr1HN8kW8lUd9wPvro/ivxq7TyZOfNy17WgxyAILEHOwDRJglCVQJq6SXxAS1FzHwSFOdasefxjy+xI73FbSasvpP7/Em+mWuESHZQXU+e5x4+wh4mMMBOYkf+COzQk9+ni0viIkAmBNvaErhV8V1jxoRVLDZGE78Si21H8u20YVXBS8TEzM4u/mHbSBpDbPWpcc5SfaIjoGlci3f2XhufiejCrNWrWovtJkmBveYLoJENtZdNdOTCb39774OnnZZPqO1XffWr+xRvXCff2jez1YdviftiSOKPqsJi6chAU7efSy+9tHTrAQb/6q/+qthfN5+TTjqpdATSnxynpo5Ae++992IrkDMRtl988cWFoP3444/vvve973XvfOc7y+/i5NQV6Fvf+lZ3+OGHL7bbUOIMj7pr7MxPRiXDiBxGmM0sxx6bm0rWlClsMEk33Yg0MrvIa7NIghgravnzPy8HbZwhSsVhFIPZQZuFGLUW+xOWpI86qgdI9l2mKgpuNlwDtQJOKgKoxKnnebrVVVVBwDCjtVU2FXtWgU0ATnJJ5eST+6V69hzlMBBAZelq3rz0SV236679Xin9lx1SSESyNUcSiAHVdOncnIdvWBZyECCV976332psf6z9XInUvV8Smc356TzQPldA/fOf/3z3atkiFDHVQSJ+JVEkoqJWxwk7JhMYvwsMSICqQA4tpWJ+awUhXYDxuxKgSUzJzOmaoxs5x2qrldCTJNr6DiYvgIH70lgACPje7jExS0CE56m9sIf9jykYc586DKBk4pP6FXP4bha+HLRJxdlRkwqxuB4cS+7lH5555JF5tXCttfpJLls4tZ6KeCN2m0wDton4xuK+Sav0mRxx8Lvrr98fJARMFSZSUWDg/2ef3e9/TITvA8G1iCJHJeI57353n+Lf+c7kjv4aBwnBA5N4h0cTEUOsRI0MNHFi3nnnnZ39Qrfeeusk0Fy49zlOTT3K8Wrq8jOTzAQ0v/KVrxRAefTRR5fq6Nlnn11Aq+UfhO0HHnhgAZ5PtlbYJLMARJGKXfyO9n35y31GS4X32WV82WX51MoIUZ4x7RsFMSofbbRROdTj0EYqDjaYfTs1l1a5BEMnIwXsKZSxg4/cZpt+BiiwAT2pCPKAowCQJhdDwYxWQvLMVIAHen760/0MNZVKbyRYpRUT7yTweiebw1NRhVYh4B5O76fC5ipC7k2TraoHEK3CO0oAdq3DWGbuaSLzHg4LCMSWp9Ol4o037pPLggULutcqb4YiPm+33XblvTw3lXqQih1TsSjiOSYhV1+d3tUfILIPj4+kS74mFU7rTh4GSh9n3XH11UcGmiYGdXk/qehQpwJNYS494Oc+VUZLjyZK6TYa9/FjKw6qdyn4kKLNW1TiTHZTAU4dZFFfuOKK9K4+xRifwEtaKbdFSOxgQxPQVBwMFOvEOBP/VIBg8V/6THae+V1jGXMFcDUKYAecHSJCVySFpuJ6kx9xPNnu4HdNbBUJpHg5MZVDDukn1MB+ylzhtxUXRgaaVamFgeUFF1zQXXTRRQUg2l+pBaXqputUOGeSCjSndga66aabCt2H5fOvf/3r3Uc+8pGyJP+UpzylA0Lf+973lt99ps1sTTILNKBZ7NSA5nR3aUBzuj0a0Fw0nDSgOd0mDWhOt0cDmtPt0YDmojHktwo00XPst99+3Utf+tLStec//uM/uuuuuy7qdT51j6Y2lYDnRhttVPZoWjoHKp/xjGeUSuqnP/3p7hOf+MQS935m6OtRdFUDmg1ozuDuDWg2oDkUBRvQbEBzST7SgGYDmkMx5LcKND3Msrq9QGT99dfvbr755u6II47olrdBZQaZaen8lltu6fbZZ59OG0on16e2tdxggw1KldPS+RMsfTTJLNCAZgOaDWgOjpVW0WwVzSEnaRXNVtFcko+0iubvuKLp1LnT6E6E33vvveWUo1PiTp4vTmYCmnfccUc3b9688kcV0+EfoPUxj3lMOYBkn6YDSIsDr0OB4lH57w1oNqDZgObg0G9AswHNISdpQLMBzQY0H8I9mpbOTzvttO65z31u4ce89tpru3333beARSfVH//4xy+y3D3THk2cmrfddlv3rokTA8ccc0z5DSfYLcVvtdVWhWezyQgWaECzAc0GNAcHTAOaDWgOOUkDmg1oNqD5ewSalrT15339lKO4U5fO99xzz0lA6L+rbi4MEBG+n3LKKd2/LsQ1Y9kcuCRTl86BzKnPGwoK7d8nLNCAZgOaDWgOhoMGNBvQHHKSBjQb0GxA8/cINIcGZPv3pcgCOGJS0jckW0i9dHjCY5MKMkGZGplaSq5o7+622/b0RngaUoI5DN4veUnpyTsKRyUOQfMX9B0pR6VOFGhrEEgjGU4FaxMKj4sv7jkgU0G9hCReQT8lCUaKi8MR1xsqj1SYHo2pbdUojlJBgo52xSl+lEqJ4MA79NCey3+//ZI7+mvQfiB6R7Oa8j+675xz+i4ieEKTjhnuwYHH5c17R+H69K3wCbp3wYLs3fD0oQhBJWvYpL290Yucfjoapc8WHuNUPvWpT3Vbb7114c9LuT6RjFcaMHZMQwiaFvbTKeZrX0s17DoLVfyKj6S0PHQs3W9rr/P0cQ8jeiN8pGkPDK9f6Y0Qf6e0PIjh0RShAkPPk4p7HAhCbYTiKBVxyvgU71KKNN3F0GaJi7gtU8HZqYGGZgUpR6XfxqPJTaTPtNkdX0RrhILpgx9MNezfBy2YfIaWKhG0WdKmyc/222dtff0uvmC5UIoXD1LBD6oZw7779rZMxPhEVzY2vVHykHbNUmIBpFlJSxuei5FVlVq/ReSMCVmcrCmz6G31jW/kURHZGzZuGQyKSJiT6WjH9XOfW9pnAXEJPq0qAmW4N6+9Nvs2uqMYjNqX4bFPOj34ZZ16JGedHoCeREf8fD4VkmbgVleVRJDQ48uXVASQFBAAmngZ8bYxf6rjYYf1SQKwSrk+zQ3MX4BhgDPR0afecceeyFjHHSTBiY7mL8Aw95KY0iTtOUCj632HREd+tc8+Xfdnf9brl4I4/JkadqGSlQRxJSZdZlBnmtOhekMB95tAyWWXXbawf2y88cbFLiYViR194wqcDe+k/Sp/BYbx+uFHTDtweXf8fpjwAKu0M5AkW5juvFDaPoeSCBJXXrl84yTs1HHoeZWwPQmN7vNuvrNnjcIpj0eTPYAcPJrJN6vtb01gcJimkyzfGo+pb4xLNnCrYhLcmy94Qd/KENBMdBTnjGvcnYCSU8mJKBKIq8aKyWrSYYk9TPiRyuNdNvFPdPS9xADjVE+aVMcNNui5jE2y9DtJ7EhH9jBBEOc+//nEGj1/JlBLVzEh5SPVGQh4luJxY6Y6sgeqbLnpU5/KdORXbN6AZmavh/dVRlgyJePxPElJTUlBdTKJwqIvxFL7xxllyWg2XVTqcq12LGkLyqc/vURgwMpMOgk4BqVKi8ChSuNxiYq69EiAnmEWl1SemJE5mNHgT3Wkm+oAXQFhOiYC3wtwPtVFF2Xk34K9gIPsHfhD3psEHDpKLsCcFpkp0ESUb36AVFhVIfnUAqhZPuANQ0hkSXLnhqqgZtNAdKXoGbKlhCnYm1QgNU8IkOnIHjolAaiq7IlfCcBAIxACnJZZ/0Cvc/rzKwTlDl/iE9bzfEhmz57d7bzzzoV2jk8hrU7siCBbxZu4J0lk3kHFxLDWSQhASp7FH5H6CyXI61PCdmNlkqbZTYkTU9IsZPnly7dK4kcFjPR0u3dK3mvqfZ4lZiXP8wzhkT3Yke2T5/F5pPf0BDKTsE9HbW9Nqk2kdfkJ3KoAbl2IdDDyXoBLYn7fzOqBsWMynS6A8SlxROzQzSyJIeyh6som4hzwndiRe8gX7Cg2ppNV8aM2YJA+Ezuyg3bF/JgtrAIkMcRcSYWRr0jxSQc014pzQLvhIs4lHb/4oQUUOvrOYniioxhi0tmA5lCUfiT8u/WQZA1F5LA+wfMJr0+BJo8iomhajjCa9UojKq7JqKxNgOk6oWISuM3wBRviMbBwIoKoIFyflSRAwUmVRZAzGHXkTHQE4gR7Itmq7CRiuRG4IoJp0mWGjj41Mwq8AEGSJHyy2pTLJ0vAB73Y3vsR75XoyA2BdZ+c/QDGREcJWuWacMW0fRygU93RN0sSGR0BfSJJ0zFJZHyq2tHSYaIjO0i0EjW5/vofdr/85XDT+Nmzl++e85ze+f/nf/6n+/a37+zuu+/+QdeaM+dx3Zpr9s5Pv6TDEn9SYZeYiApZ8s2MldpAzphJkp/fZ3/3FhGrkocxJAUnkH3yvfy8y6dOBpL76vX1bz6SxAJ2rDb0bL6YPI8tqn/oOpwsZPl947reB6Amvi+GGGc1hthGk5hfLDYxI+JAmi7EYvcSqSmJIezBH2sMUZlM7MgXxdUaQ9LlffGqxhA6Jnbkw0B0jSHp5AzQrDqaUCSTCnYQ5+q3Fq+StMsXJ47NlG7WaaFGkYCPjAw0nSCvh3fMkF/0ohdN9h2/6667yuGdn/70p4UD89nPfvYSg5nT6VdddVXnpHmVlVdeuRwa0l1oqqBOcnho6m+O+rzByPpIvEDUNiVLRjMv1DiYJ4r0plbJWrHylrIfbxSl0o17RrMoQEdTxsTj6QiNPfGJ5XIr9UngplqdRRskaQtKj1Kh8Qx76hK8LgCrPAFyKqD6PSc6AmKWbwUee0jTlvF0tDfIM8zYk+BGR/cAPABEqqNPpsoogLNj+qlVhoFv7mQ7QZIk2MHsG3A0MeDGiR29kyojHVVBk4oJt7K8ryIhkP7TP2V25PqqChK1BMGOQ8nWs1Q0VVokaUtlaTWCDxuivrFKaPKtJRW7Yej4jW98o7vkkks6TTKGZM011+zeZK2ym1UqH0my9W72WrKlbyUcDNmDHvxR0vS3+3yDpMLLfiVpiiFWYRIH8cMceSLbJpWZaqupOqX3Tb2H3wemL+8OVFV7AOzJ81xvvLjf2EzCvnczZgAC5tMDOxmfnmW88GVx0QpHYn5+KKYan4BOApDoyD+kJvMJ4zrR0TPEVKCMPaS0xB9dbxeZd1SZTGIxm6tmWhTkv6p+VkeGRG4SC7ikGELHxEdUF8UeY8B+3CQW09GKCGgmf8ppSdo1VKzAANGq0FbpEh1NpsWekYCm5Rr9y78zkaWXWWaZbq+99iqdfIDG888/v7vsssu6u+++u1trrbUKh6ZOP4uTSm80tTOQ/23vkY3u9hYRIBMv55w5cyZ7q4/zvKEP/oj8d95gk0k6tbWZxakXU7/zzstGpdEsIUE8Rkm6Vini8F7RSWY3OoeklnWe+cyy3GgJJQkcQAsVzYr1zU57MCvUHnxwDxjt0UzMaODb3L3lln3fbHv3kgBsMOsjS0f7SFMwbIjZ/ygZ6YOdmhEYkyhsCncgKLGj5OcQkMT08Y/nlWFVP0soQK2tv0nFyvC3f1HwtnfJXtdERwHbPiJzVbomfaK5lT1q9lsCffY+JXbk+vZkAX9saHtFEoDpZo8re/KVNEn4Znvv3fvG/vtnOgLDDiaYWBx++OHdX//1X3f3B6hltdVW674KOXfLll7RSTXf8N1qq67bfffeHx2KSOxhzDzrWT0YBiAS23uW+4CC8pC05O1GGyANtIlbh8JO/feJhZQC+gITlttqJZSKgF9iD/fxY5NPYAUYS57nWQCjeGdCl0wOPAtosZXGN3OwMBmfbGE5FbCyF9cYTcYnnzdmAGLxO6nm09HE3aE7qyhHH53r+OY390v8DtmYnCX2B6jsX/QNHH5Jl84tgdvnbXLr8ExiRzHEMwBA8YNNkm9NN/tA5Q1xK7Ej/1AEQW9ubIIGyVjjT+whFp90Up/TEjvyK+8zEtDElXn99ddPUgzZI6TCCQQCjbvvvnsJZFpGHnbYYaXH+d577z0JGBcezDMRtl988cWlu9Dxxx/frbTSSuX3L7300kLWDnwiaye4Nkd9XhpMHlHX8QZH0lIx/RMFbBL85CfTu3oU9n//b1+eSaZ/fpn3OlZsijrKkWI1/Be8oIDF9PSbxxlcZsQGTHrQxmwdMFWZMXtMxWZrG9btbUs3Tvvt972vXy4GdFIzWp5wQEcycqI+FYc2/GHD889P7+qDvKVwOqbVCBVNwVQAdtI0FaBFYAROR7Ej0AdHAPvJki99gO7jj+/3IDlUlYpTrSoSgn566txvS8wSmiGXVGfco8oCRKvoeG4q/EKSVqE8B2IPRfONWbOWLRXKVOyPPfLIHhDccEN6V5/EjDdgJ0l+flnihBkLwvHhUpEB11ijJPQkYdafnah9lHsSMFB1BMqomB7OcR/QbUKiUJtuUXEfQAZ8OISR+r7nvO51/XPEklT4lPOc9oZ/9rPpXX2cE7dMjJNVIr+sounQTD2slz4Nux89zz57NFoeh/W4yaab5nHOisOpp/bMFQ4ipuJaOjqsJy6kAsSZjPgGyeqG37XiIHZbIRpFR5NV+QKo9dxUTPRHApoL/7AlmDPOOKOcaPz+97/fHX300ZPtIS+44IJS4Tz11FMLYJxJZgKaTlOeddZZ5beQvOPg1ON81qxZ3a233joJNC3fj/q81DCPuOscL06FF8pg1kFGSEgFMMpG1gvSI3oVaFpPHYVfR3nshS8sxdP0lK/X32WXrnOOSJBLc1IFmgIwwJOKgGhmC3eb/aVSgebhh+dmHBdo1j7FQOYogH0coKkyLKiNCjQBRQBf8B7Fjt4JABkFaKooqDKahDjFn4p5mUrjMceMliQk5rpdIgWati0Awzb/q2ymgrJGwtx+++27c889N71tsvKp2piKKhdqGKAqrcr7bct5EvtYQBPyS2ePHjYBNEcBjG4DGIHbUe8DUMcFmoBYOqGjYwWawF+6dD4u0ARwACS+7HmpmOzbpzkO0ARcRhmfVrL4PoYSW0BSOfPMfuIzCtBU3TUpdgp/FBo3k3DPEX9GAeyVIm0UoGnlxmTf8vcoOpqAmFBbdfPcVB5Ur3P7I0888cQCBpGzX3755d38+fO74447rlthhRXKXk1VTbNnlc2ZZKbOQDfddFO39tprl+XzqeJ3/FutaAK5oz4vNcwj7roGNMsnbUBzumc3oDndHg1oLhr56hJ7A5q9bRrQnO4jDWhOt0cDmovGkLGBJpBpedsyulaRDgWpYH7uc58bC2hO3aNpT6c9nxtttNG0A0ELA81xnveIA5DpCzWgvDeKtgAAIABJREFU2YDmDL7SgGYDmkMhpAHN6RZqQLMBzSWNmQY0f0tA04GgBQsWlNOL++yzz2SryK9//eul13ndWzl1Wf0Jdv3OIDMtnd9yyy3ld7WhdHK9ysJAc5znDQXVR+y/N6DZgGYDmoPDu1U0W0VzyEka0GxAswHN3/HSuUqmQzn2Rx588MGlklnFyfD99tuv7JtEi3HSSSeVA0KWupd37DEEmnfccUc3b9688md9O2snZGGgOc7zhoLII/bfG9BsQLMBzcHh3YBmA5pDTtKAZgOaDWj+joGmgzq77bZbt+OOO06CzMql+etf/7r78Ic/3K2++urdE5/4xO66667rttpqq8KJ6eS4vZwLUx3NtEcTp6YT5XVJfnFAE6fm4p43FCwedf/egGYDmg1oDg77BjQb0BxykgY0G9BsQPN3DDQd8HGKfKpY3salCUgCiQ4I3XzzzQVkvh5TZ+dk8D8UAAp0ThVg8ZRTTpkkgK//Ztn8GZWGfuI/evbtt98++Zv+8+KeNxQsHnX/3oBmA5oNaA4O+wY0G9AccpIGNBvQbEDzdww0hwZh+/el1AJveUvGHEt9DV4RTqIKwQeRkMzh7sCjqfULVty0ATZuFyRn2Mzx0SSs5nTUh+/5zy9Un/gSExWR4jp1js8RdZCOQonobHDyyT3XG2qHhIDX7zIh+hm9trFEJZx72J7QxCJcRiF0442Jhv07IZXHt4e/MGnm5JfRkuDnx/2YclTaBeMZOCrpmLbJ1GINaxZiclQ7iY5oZBCFo/T5m7/p3TERnTZQISGVR22SthvVrQTfJEoe9CmJjoAHXjl25CcpHynSapRS+A5x06X0NXyQ/ZDso1VKhgzfRzeEJuptb3tb9zeMGQhaOtuliF1MKQUT7tPK64pHM/H92lXFN9MUIR1n7F9ITQQBraqSYOCFOPCTnzwyTdGDBZpo0hJ7UBEroD+j8GiyI3ojYwCHb8rbWWl8xDl8iYnv01G/DYcKPSulvBHn0Lh5pqYPqY4o0rbbrm+oMMr4xGlMRzFOvkiE/dTUHC/hz0l3Mb+rlobnVmc31EGJHfnUu9/d63j66TnVnNiBFdDfW2yRU1lJ8Yce2neAQquUxhB5072aYKT5AhesYfmgeDSTD9auWQosgOAvaRsgAsp6spnRLGsmzMmy5hvf2DPwaoWj5cBQ/zjPQnSInFJy+NKXsn5d7sO1svbahdAcuW0ymGFaKkpkBsmVV2YqwrQSusQ3b15mxgo08aLh6xTcksGMy05HFX8zPS62xIzMoWjtUwncE9hg0PFwPyLJRnyf8uWzn+AkuNERGE50xJGIyBuIQICfdFgCkDSp0gfA/AXQHHqWl8bPJ1lKFkCxOVPt6LI4o3BBYNGcTOKTLBI7soPOPnTEf5fa0QQGGDNHQw4P3A7pyPUldonTXA4XYWJHpPAHHdTT3FpxcmhTV7ch0XgDhRwxaUo6LNGRLwL4dNOsJ/F94MMilnGKeNp4G/rWnuW+QtPs/wgImj8MiWs5ySqrjETYXjv8jMqj6Xrm9lhALume4xUkafYA8NPOQMaMoxP+RoWctDall3t0EWZ341MntERwpuo4JValHJXAm4m4saMhXEq7rFuxhgXGJb7JREf+wR+dK8YbmU4EpSadt2pXLQTsiT+azHk3HZlMWpMYIk7tsUcfi5HspzqKIWKAGCKWiMVDw9q3lt71cDGexcmkTSY/ZA+5Ro5Bfj9kD/6DtxofaQOayWh6uF8jiyXtF0RAZOhaMIg4skSC4oxG9/lbnzrT9iGPl9lFHOCUyO5J01UjRTXi8Y8vl+sSkSQyg1mgEoDNTt3nfy9J/K7BXHdx6ManujAkXg3NBTMKNAJAklwMZmCA6VThJIlUR1UM4llp5UmVsXYeUXlKAofkJyASOgqotVvK4uzi3dlRh1K28ayki4V3980ACS4lmQ25FR20JGR/8v+zdydguhXVufh3H2YIJmBEr1G8AbyKiYSLA4NEw2AcEMWgMRIRkACCyiSgIjKaqKCADAEcUGRUw6DMiCgqIAqIf7xB45U4co2XG5JoHiPT+T+/2l+1X/fpPvv9Gj0iVD1P23h61661V61a9daqqneJLOhvE87SCjMXkJc5yn9bLyXm6L30QS/WchYWQ/ogh2iOrXrFdyUyskf2QUayiUgkMprQ5Ywn47e//e3uy1++sVthhQHj7/TXH3R/Kqde1+8AJOkM77tvcbfhhlMlqkZeYCCxfTrTb5XYXB8M2SNX4PnpvjVjJs5AReh7dEk1jTDSQ5WppqBMZKwAVX2LwTToSryqD+MlkdPz/Ig2uXzueGjM6B+6r3TX6fgkD7fPjevnb397yDP2f6f6ysvKpoDooTFDRlOF9UHl5k/8HB8iWMDPyZKU+jnfVP2ciJw1zJAPYXp8CL/KfgH9xM95L7DOz9GH9ob6rPoQ9RR1+ONERvowPk3xkp4kuwfmTz6VD6EL3zY0N5HLHGgBMzHQdLHHrXOlXgRaiRRjZb7LP7PNUL7y66+/vpy1HC/Pf/7zO3l2a7F944zm3XffPW+bmYk/Qp/igJOVvtFsROpPo9lITrwbr8Z71DxrRtnQSNGWUVGt1f9PPTCvtGhRmcBSEYljkBBVHQ54aKBwHAY/lSjAThLgJReHyOFThchOokbyaIuMHDdQOySj94sylnzPXV8nnWvVMZn5JvWGJk3v12VAksKsfFvi3OiRidBDCj7Io573c4YmiqEJiVy+qU6aJlvfNg/xxbRDoEdRDPpnhia/RI/sSj0yAn3aS2Q0xPRb7TP2OMuNLuGsyOi72DHZyJiAODJyp2S08Lnzzvu7FVdcbtAZsl8ThfKDH/yg+2kQPr333vu7tdd+QrfGGmsUPbKRZFjX8ek3e6TLIRfivXRmQ0WJ848vXtxNLZqazvDDNSbjkzzsiF2qQ86hMeO96tS+5XuSPlOP/vWZvqaPREa2Z5zV8WmsDfkQ72f3NYGf4zCJn6uRUHKSj38c0kcdn9Wu2L2fIR9S/RwAqF0yJlOaPtOWxRbQJ56Rjs8aA+F3ZFgaGp/k4ff5VbYJ1iRxGjJqy/uNl1RGdj8ep0lkJA99kNF/02MiIxsSKGDL3AAZh/pMX7MNvmcioIlD89RTT+2+OcorZvvFRSAE67UAmUcccUS33XbblXRnSyv11vk4YTtQufXWW3c77LBDAZvAqFSW11xzTffzn/+8kLi79T7e5qDHfKQ/IPSRRDTpyZJMvJs1Wf4lsy2LE2phVer5GfI4vIWRVRGBGTBpq1rvyisXwCJilVTTlNWf36IzPi2ZyJwLckbQ5GC7IDlL59NsS9uu4XydJU1kpD5nfAzmz362z5c7JCO5bNtqz3/bikq2a6jRsHW+0wpV3tuhLlPHhCQbCMdz0039tteQjJwuk5JLnDO2hZVGI6yiOVOnMZyuSAqTsuVOLjl5RXmHJhcyOofoDBLzldo0wFXFnuiDE2ZThtqQPnwDGZ2RpXNb7qkeyShCYFJxJCPRownJvUwTzOc+17eXyPjf/3vX7bVXr/HDDz+8+5ZOGCh8Od/9spe9rOjPsYVkIqtRHSBJdFc0f8gejTNgvUbH2FYCan2C9tgEgCSKlNSrk63fQITJdkiP3mtSp0vyGtNJlKtGC03SFkp2YBKAyh65YjKyxWQ7tY5Pvkdf2ZZOc6ub4vlVtm/rfKjP6N5CVYpefSBFb3JshIwijI630F89Nz9kj9pwrpON2Dlg+4mM9O4YDRtx1Mo8k/Q1HdqaNjedfnq2vQ8EO4tup0KfSeWZyMjnuBpBLqk89cGQn2NDzoLyWWz45JOz+cLido89+kioY2fmp0RG84u+ngho/tM//VPJBlRvk3/gAx8o1EXHHHNMt/zyy3e33HJLyQ4ka9BBBx0UA01cm/VGuujm/vvv322zzTbdq1/96nKD/dBDDy18nG6iz3X7fMjYHvF/d/g/OYhBUfbzICu3NqCPxLvxag7PGJ28dnJ4pi5tjS5FvaQtz47CjCZnRp9U43AcP+XkXM7hdJJiMLvsQX3OT6af9trXdt0rX9lvpTpfmMhokuC4TZ4ufNieSAonesQRPTA68cRsO9V7nSEFNgG/9CA/MCyHO8AJeE9yvkpWWZOms5bJdg2nqc8A9iuuyA/JMw9nlsgqv3p6N23zzftD+b7J2aVERnbFLoA/54UB/aTQn/NVho4zmsm2tPfayX7d6/qJzzcmMlq4OMC/0Ub9ubGzzkok7AE+21We8IQndD8Kb35JuCFxB7DoMlxi+/Sgr7VpOy85D1pdAcCuGKNJ1M+zxhq9WH8DcUk99mgdDgzzH2mf6etNN+0XWUBEEi0kI7s3ti0ELVYTMMwegTHAwFnLNNe8haBFheidRYkoY1LYLiAHZJ52WlKjd98u2vDFRx7ZA6SkWKg6J2ghos1kIciuXLC08AQYgb+kWByYNsnqDHawxiqvpXu+2DEClx+TRUW9BGqRCzCmlx4tVl16ZMvOyqZjxsUhvsPZfOe9ExmBYX1GRuA0vVQFEriwNBHQnN1B49l/5Dc/88wzuzXXXLOAz3XWWWdBQFMbl19+eQGrnBXuTlmIRDCB0Pm26xPjecQ+Y4maFp5UeIx3u+GGtFbXPfe5fVjHZJSCWksxh3x4ecA2LTz97/1eGczOTabFSk5Uh0NMwYdJwo1uE5KVWVo4a4BA1O/aa9Na/SUKk+1b39pPgElxkF8XmyQm6WpOg2MUVUgBEnmAFg7klFPym45ktPo2OZ9xRvJV/TNkBOI4Njdb0+ISkMlCVCIN5ruw5Galie/v/i5tqe9ncnL6boOnhYz1IkACGL3XOtDCxyQxiYwucBmi7EpUJy0ikspUEr4YvVREs0+wMZntu0hhB8HCJ3UHgMT22/cuJHU7xKzb2SJ36WJJPe6RT6D/1K70sXW46Gl6YUZbztKJFopK1n5I+s2Ytlg9/vjsMpB3Gs/GNV0ALWlxiQVAtXg/55y0Vn9BxHRhIZjcU/VmMQk2b5E1CWOf298W/tpMAZL2zj2333ngy/nWpADDJ5zQLwz23jup0T9jgeuiH3aISWyE77ag5iOT3Q1tsUVgUVQSiE4Le3rZy3ofWRegSV27KAsGmra43WDEn7nXXnvNyP5z1FFHPSigaYvGVs1JJ51UIqQ33nhjh2pDNqC5tuuTj31EPzMJ+mhAc4apNKC55MhpQHOmThrQnKmPBjRn6qMBzSV9SAOaM3Xy2wQ07fYAqWlZMNAEMkUcbaPPzuCj8QcLNF02cs7T1jyged5555X/Fs0c366ffQkp/fBH3HMNaJYubxHNmZbfIpoz9dEimkt6xhbRnKmTFtGcqY8W0Zypj0dCRHOZAE0Xgi6++OKyne0szuwMPr8KoDm+Jf+5z32u+8pXvlLA63LLLVfOaPpvWzOPrhdJHnHIccIPbkCzAc05TKYBzQY0hzxJA5oNaC7NRhrQbEBzyIdMHNEUyTz33HMLvdEhhxwyne98dkMPJqKpjaOPPrpsle+3337lpqOzmu95z3sKZYb2r7zyykI6bNu+lUADDWg2oNmA5uBAaRHNFtEcMpIW0WwRzaXZSItoLqmdiYGmizl77LFHoReyja3MdTlnNtCcj1ez0hu56FMjoy783H777eXWun+TD91Z0Mc97nElokkG9EdyqbcSaqABzQY0G9AcHCwNaDagOWQkDWg2oNmA5q/5jKZt6793x32sbLDBBoVLczy6eOGFF3ZrrbXWNGXR7P9fqwORJ5988jQBfP33ww47bMaWPPAJbKI62nLLLbsdd9xxxuWjIefwiP97A5oNaDagOegGGtBsQHPISBrQbECzAc1fM9AcGoTt7w9RDTSg2YBmA5qDg7MBzSVV1CeBWxzlRq+1Jeo466yzGr3RSCEP51vnqI2c00RthOIoLcvy1jne3x13fHjSG+EXxvY3Cb2Rs/kI7yelNwIjUDBNehkIl+6C6Y1Sg2rP/YY1gGAO82ySngNXHobgStiORzNhMsaHie1a/i1EiQmTLrUgwUOOpo2U/Vg9I+tRjyqcb3g0UxG32qrnRUNYjZsuKUiF9923JzB+05uytGfUiNsPYbsctJ//fC6jDBFkxBeXyoh7EAEvMnQcoUkWIjLSB8J2vPz42BI96jI8jnj6EAvLjpKUJzyh577DR2dSSsinyYgTUEYQDvXyy5OWerM69NA+B7O+S2WshNCIj/HZJXpk+uiNOHr8lDggEz1WkmYgBF1UOmRkBtIeu0K+npChk5EeZFlSBzl/IiOS5p4v7/5C2C4zW1J23nnncq4epS4O2aSt2td4bnFUytucFPqTeEAbKY+g9+LR9GPMoAxOZUT762oAwvaUW1Fmps0268n1jbOkz8jIFfvh5wD+REZ9jS8VLRvCdt+WFCfh3vCGnr/UOE3TO6qDPP3ii3u/mshofB53XM8XfPjhPQF7UkSTjRUcyDh5kymNPip1EMJ25OGJjMYnX8rPGW8JrysbftazehJ6RPkAbupDENHjtwTAZSVLZGT7uD7xaMr0k/C6klFiBDLKQmSRkMgoWYE+I6OkIDiNUxk/+ckGNBP7/u1+hjVAEslMxgr/x//ounXX7dMF8G6JV+Q5pLHgUbWTMicbzRJFk1HexAR96A0ja6WVSlOpiCYVZNcmT5lHkL0nhTNEJC2bB6JxE9NQMShx3ouQmYxMnIkaOQ6ZX8gIWKUZM3SXlSYZOYAk0wMZZStBmmxSB5ASGWF8EztZgfwwWUxJXQYkmWyBj4SgnFkBcMikgW4pKBMZTbKAvj5Hop5OZICmvmaKnGOCq5iwrCPsRH/p68SMgWB9ph/OPz8Dw4YnGS0OTCommURGfSUrEz2KLrCtREagD6H24sX3lzPzP5TqZ6DgOX7Vq15VUhADfmn6VX0tc5GhXVNQDrXl7zK3WIhwIew/mfzU02/aVIcNJ/X0lfGiLlVIA5oUwNQYZbsAamL7+loda3f2KDNN0mdsXgpKv2VNS5M+WKwCEfoMoEgyA9GDTGb8nPGJaDwBLcanjDT6WjatNHkG0A0k0QdS9CRLGz1I2rDeev1cYTGY6FGyB2Tmxg6/n+qRv+If6Q9oTBY/ZKQPtgX8peNTQAJQ1A+ijYmfqws62bQswI89NpPR1C7pw+Mf38MJF3yG9KgtPkfqyhbRTDzFb/sz0FEyI7EMSzhIR+FJk5mdxxb6U+6/v3vgv+6NNDa1wnLd1Ior9M/ed1+3+P4HsnrqTE2VyeFf/9/i7oHFw9WWX36qfJoCoKqXlNUfNTX9aQZygqGtouU2pkaDMc2uyamZWBRAIgny1sEMryuybCQTGRk5Nl1ncrBiH3Ic3k/G0T3A4vATZ68exw0UKPLFJxETEzt9kNXzAHEiownMtymcaRp54kSrjYgEJakCyQgQ6Ad6B1oSGekCkKsyJgsYz/quqkeLpUSPJiLrR0WfmdgTGU1k7Fj51re+3f3LvwynR1m0aKp72tP+R8kQp3zvez/r7rnn/sGhtvLKy3dPfOJq5Tl6T3Nt0wXbUthx8l2epZOa7Ig/SOrp60p0QsYEjGnL4qzWM66ThSCbZ/vGZ93wSVyx8WlyV8jHHyRJnbRVXbhoXDKuyQbkA0rsEBhOZKQLwK/6giRa6Fm7IpXRUHagxBfrZzKS1fgEiJO+Boal5VTIl+6KyO1dZaSPZNol49Oe1vcTYGpHJZHRYtUCXjE38atJ8V3Vz6EvS+YLdiWWpBgvZEwWZ2zKImZioOkGOXojZfzG+f33319ynX97FCp68pOf3G200Ublpvh85Re/+EV3/fXXl9SS4wWNkdznj3rUo0o2IM8oLh79seVTK5NpwOhPLNdbjUgW73mjJLEmXtGSZ2qqbGckjlRTHJRqChGTpjzLpIrzVCHxbCqpUG3Rt6X1fNuoHnUk1TTlu1T1fJqDuU5kFbQkjtSzgJX2CvD+13xLibPh5NTTb4n+fZM6yiRq9G3qTpeksdpvI/tgV0k1JkwnCh0mZkyPQIvFQU1nmAwZ9UycFQwDjImMHHd19gBBMma0xXGry65MLIk9kg34oBeAANhMZTThKsB6Mmlqy0RLjy57XnPNNd1/BTPZaqut1m2xxRbdqquuWgBSuuOgrQoI6D4B3vQInPI/9DcJ0GQjvpEOk4Ug3WkLkKNzID+JcmnDdwGpbEO0PIkW8gNAi74G1tMjCBZZFpBsHohI+tqYthDRpudTgOR5J6Z8o8hwKqO2yKjP6DFdCNIje2SG2ktsn4wWdWxFvEV/J8U44w/o0ZhJt/fr+PRtqZ/jh+v8yaYSffgGNqwuGY211IewY32uHTpJ9chnTQQ0kbWfeuqp3TcteTqGsqjcOEdP9E//9E8l1/kdd9zR3XfffYXzcv/995+T0L12WKU3euCBB7rH1GVY13Vrr712t/fee3ecz8c+9rHui/b1OpGDdbvdd9+9++91mZ30fHumt9xk1qQrsxgrZE1QS2JNRiOPv+KKxQDTlb6mrFIVTiBpyrN126uMkGQkVxvQIFl9W1rPyFpllaI+q9pUjQalSQLQSetxvFbEvo/zTfUIDFjZ+iQr1MRxUAlnLxJqck71XwFZBcPJ5Ff7jPpLSZXYO5lpwJiaoy4zcaoKsCSAXSN0YfVNH2lkkh5EJgFb6+Vk+0pb9SiH+rZTExk9a/LT1ya+9NgIPYjqsEm2mAIk/SXftuKYRAqG2RUXLanHm9/85u6eAP2tvPLKJeXw0572tLK973h4UujeeT2+g+0HTRUXwO847kDvKfioOxX0ctNNXfe//3ciYQ8ynTUmm3PNCYgjo6Py+k307oILsnFNNluVFjGXXdbXTYoIoyMg+lg+8FSPjvqIltejLcnQJiN2Qv7Ruc4RnBgUU953597r0ZZERn3mOIxdB+DUUY5kniGjc498MVtMzj/6AGNTLAzwM64TX6yvLQ4AMouedLFqMVF3boD8YD1XdGyqZpNkdCQg6TMyAuxAtLkpPfsLCDsyNRHQBCalnXy5LPOdMwgf6EQ4jznmmO4mI6/rSiSSY8GlKXPPm970pnmjmhVovuMd75imQhq3NpHOz3/+8932DlyNUls6lI7Ls5UJNJCGMLzSCLP8Y4Xp/pV6PP4qq5SJNtl2UcVAce5G0VziADxr8BfQAuWkyzgVa5iRN50EaP7O7xSH4VB+KiNHz3GIOqVbQ0TktIn5jW/kq2gOmxM2gTk/kxaTC1CgXgIi6nt9Gwdukk4cae1rchYFJp6tNqahqakSHUjPxNXzbQCnM0+pA9ZfJvbqgFM9Ai10YsJkI0kho8tYZPzMZ3IzBqCdZQQYRxs9SXPlrKtJCfBOgSbVP+c5/etToONZNmVykab4lZBBWKQbfsELXtBh0HPWNSkWWc6nMan00p33WlAYa+zKJJ0WwFtEiD7SvrbF6UKJ8XLEEbkPYR/ADvsAUNPyt3/bL1idv0vPP7KNgw/uQc7xx6ct9Tbs8pFz1/3Fsaw472e8uaiT6tFlIJce2e8kRCrbbttfxgIYRzBlUEjjU59ZQALeyRUHL6VH50gB01F8bLAtDzh7rc9MuekxGjK6nOb3rbfmUxq9A95kdKkwLWxfPFBbaZ/xby95yYRAc7ZA46kif9doGiunnXZaiXzK6LOi5fscZQhojlexNX/iiSd2ixcvLhmDWplAAyny88q6n80rpoc+1BMeWHXVYoDpNoOJzMF12CPZTqpfPA00gcVkWVsrAtAsX2NpKI6Qq69eHk8Hl+ZEj6wcOY5ZJ0OW2nEcB+cmWpVEubwMMOWogEUXANJihVrvfSVRlvreuoWSbjmqN32+bVKgyYsuWlRMMY0qaM93WciYXFIT8V0AO71PAj5MLpy36FG6DUhGkzQZHf5PzdEwc7OVTYkypgXwA66cG5tk/ShipbgclRYT5sYbYxc4p0N1lJZPf/rT3bbbbltAhMksKYb0Kaf0Cx5AMy36zMRJF5OM68qjSR/B3agijijQbrv1ftFt37SIaAJJIpMufqVFG8A+hoE0wi7Cddhh/WLORZu0uECELkcU2gWRtGCusIPgd+of+at3v7vfbUDPkxYXX9ixRbiIZloATYtjFwrThbh4i8WBBcwkvpjfsQtgAZnuZPkO84Up6pZb8kU/P6eevk4j3tpi++zk5ptz21fvZS97EEBTqkgk6oja99prrxlg0ha7iOZmm23W/ZXrjvOUuTID9cqbeb7T+y677LLu6quv7nbZZZdC2t7KBBpoQLNXVgOaM4ymAc2ZY6gBzSV9SgOaM3XSgOZMfTSgOVMfDWgu6UMWDDSBTNsittEPOOCAGTnPgUIr2Z/85Cfd2972tqXmI5/vjObs7D+27I844ojSzvOe97zuz//8z7uVpg98TQC4HqmPNqDZgOYctt+AZgOaQy6xAc0GNJdmIw1oNqA55EMWBDQByYsvvrgc9N5nn31mXPZxQ/zKK6/svvWtb3UHHnjgDAA6lzCTbJ2r7xzoIYcc0p1++und4x1WaiXTQAOaDWg2oDk4VlpEs0U0h4ykRTRbRHNpNtIimr+CiKZI5rnnnlvojQA+EcZaAFDnMt0gd9t8PPf5fB0zBDS9E3itNEk33HBD9973vrd7//vfXzJVtBJqoAHNBjQb0BwcLA1oNqA5ZCQNaDag2YDmr/mMJqDnxvdOO+00DTIrl+all15atrfRHVWQWc9a3n777eXfZtMSzXdGU0c+//nP7+6+++5CmbTeeut1K6ywQqFOcpN91113nfeC0ZCjeET+vQHNBjQb0Bwc+g1oNqA5ZCQNaDag2YDmrxloXnfddd3f454YK0jUgcvPfOYz5dzmeKlnLYHQtdZaawkKI4S+J5988jQB/Hjdww47rGzLj7dZ20qipUMO4xH19wY0G9BsQHNwyDeg2YDmkJE0oNmAZgOav2agOTQI298fohpYhkBzEh5NlDeIah/O9EaT8mhWeiPk0yl3GzokedwnpTdCAeRCkHoPV3ojFEBkXZZHAAAgAElEQVQp1SouTGnWJuXRrPRGsrekdDLjPJpXXplz4DkDhqoIl2BKas4roURy2gixdppOj4ybb977NPnYU/pTpNV4Oz/xiU+UvOdpEZB48Ytf3J14Yk/XkhT0M6hu0Bvhckx5bukCaDQ+U/Jp8lQeTfpI+xrXJ1J54xn1UCoj2iB5s9FfnX12oo3+mXe+sycOP+aY/NvY1Tve0VOITcJRiQAGDRNqqc9+Npdx3317+rf9989BC9+IIxQvMRtJCx5HfLB4Z1HzJGWcRxOVVUo15+rIC17QUwdNwmnMf+uzSXg0fUelN0LblFKk8XM4lBfKo2lspjRuqJdQdE1E2J50UHvmIaiBNAci0fFoutEPeaRJotVDsLXSSmUCTHnANAXocLxJmsCqWTyahZrV7JKiCJXRG7F8DN4pYbvnV1utTLJpthhNiY6hlq35hpPJpWZfoH5ZR9L1AQJp5NNUgeg6aYuMgCbHqF7KE6ee76IWgCwFH/giS7q0BfJo0mPKo0mPnDYZAfaUoxWvHwfMPFJyfm05qg5MACwpJyMb3nTTnmwZYEz1X/kf6SLta20geUe2DBylhO01e5E+R8adEN9rC4ejBeTnPve57nWve12HA3moSFV83nnndRtvvHHh7Ew5Qn3TW9/am9VXvpJPtjhF8X0aY5P0NfuwsMMZmZKhsytZd/g4ACnhdaVHQBPRuKQD552XjWs2Tx/c8Zln9rypScHh+Dd/0wOqD30oH9eAJpAE6KRAU4ABryh+UaTyabpRi8A99+z9wIc/nPFG0iMeTYkY+AJAM/GPxudf/mU/zyDMT0nU2dQmm/ScqfotaUv/4NHEkaudtC19zc/5Rski0qmw5h+38FEvldHCjO9nU6mfM5dZiDSgmYzC3/ZneLYEEbBYiIAnmCRJt3q8xnLLFWfKgIeMVxVGWHn+01zbuoKIJTOhRizjhhpTqX6b32nqyhFZuFREmvBdyapRNZEWTorqgaRERN/ECVC/CTDRo08DNAFbnwUMpzKOOPZLvWTyq2qsmTz1WYAhplVfUsZTRKKM2tjoN/nSCK922JV+sFZKgaaVPsDom0xmyZDRZ3RvYqrpRhN3Yc1T08chrE4jJoCV9uiDs0/0Tx+AVZ9/PAfsngdYFG0lMtK5xQsZf/zjH3dnnHFG94tgBlxllVUKR/Lv//7vF7J8oCAxEyBf9FQR6QqaKs/WnNT0KPqU9DU9que3PksnWzq0oNZXwHCqR8BKXVFXwDvpa32Gcshv0es0TSagaXHAd8iekywq2L50i3yW8aLPEj2STYSdH0fMn8pIPj/6jB6TvtZXQJyxDcBZHCQyWhRLJuIbLc7SRa4xzUb4xnR8GjMAKr1M4ufor86f5Et2pbSljvmJjGl6ZPXMF+Y0c1O6WLUo43smBppSTrp1rtSLQJXTcvxvyNqHcpJzQNdff30n1eR4cRFoPPd5/Zv3j18qcivd2dBa5quXOP6H9TNpFKkCq6qMSUHcKMiYGLwmpjP8jNJfJxOLegWw1JIiVB7DyFR4mjSiqbFRvQfuXxw5KWpcbvmpaRFTNRKxfptJJXH2GgH86qepkwJNToCsVSXJGPB8rVMw4wOLB6uVOot+qY8yYyadXRT5y85Ovosw9DhKkV66OQXRNUOpd0yyNquUvj4pjUxOR+W73hRTGcf7DGBJJk26sA5UyJjaFRmrXaXHK+pEVrvt29/+v90vfnHPoI2ssspK3brr/n557j//8z+7O+7418hE1lprte5xj1uz1BNFSnzP+OKAPtRLQBxdWIgodJhmWAJyLAaVdOFTAbs29bEsRIn9s+FKBkMXyTEJOgBoS4rYrv+uxI71sUWF32QEPhJ7JKNtc8XikYzVpyzNUHwX+1eA76Sv6c+xAH1OtnQBScbaZwBtulhlH3XMqJPY1ezxyRck7lE7ta3Uh9Bz3dirdpzKWHakRtNnmjKabyyBicVyOoYFsDv11FNLakll0aJF5SLQJpts0o3/DYDccMMNyw31uQBjbW4uwnYUSltvvXW3ww47zKgLZLrVvt1225W0Ztr45Cc/2V100UWFvF37cqLvvPPOjcx9dn8aYWk3V7DpeSMsqVfDk1NTZbWTRvAYrlWSkuJFz05HNI0QDSYy8oa8gFHNu/GkST2jUnhGSRGjZ7VX0U44vsYfI2LiSNUhok/zOXSfOA5dpg4wseDCrpKZpXcW/U8NDSf1xiLlC5URiEgiH97PHgGyCj4SEUcZSsunmSCSCbracAV/6YSkXnXcZAMIUhlrJC6dkGqX1clFlDG1RxO7KJfnv/CFTP9s2Bab7/vCF77QXXPNNSXd8FDBSLLjjjsWPThKkES99ZWzlkASGZ2tTcaMaI6ImjHzjW/kW77akZJTG9ISJil6ySitLHAFHIloJkATWJR7vMqYniMViRP504bzlknUlYvzXUCqaKG82YkegUVHOdSf5LyfqCsZ2bCIZmKP5gp6FMUzVThbmIwZdu9okX4AoFOgWVMPawMYTvShDccryMpXpcfIPF/BMP0nfq7utvE9ZDRfJPqoizO/+bh0t82Y4QsmApoy9MgG9PKXv7yM/w984AMdAHjMMcd03/ve96b/5jb5nnvuWRyALD7zlbl4NEU38XBus8023atf/epS9ZZbbumuuOKKcqv9oIMOKkBTGx//+MfLYXNRzttuu62QxJ9yyindHzok1MovNZCGS+rswoJ5nBSMsV7eY/nluzvu6CfAYI4oE7vzPUq6QtLUdDSIfGljRogZ0EwmPJB4+4ri7HspqQfwLCH9VEUkS3bPjp4jYurc6NHWiy5LHalmOLcaoSlyJjKOj6s07FftitchZIqQyCMcNApjLEREE23igIlokgYKfFYqIrMSndEHTCo1K5OsRZb62komJDJShUmT6dtyTMYZNXKJJiUAIo1oqufbtOGMZqpHbdl2tE15+unZ5oGhsscevR3z4/iak2LX7Etf+lLpMznPE6BP584+ynpkvLhElOifjC98YT9xnnFGnjfbxaMDDujHszOJqYzaIiMw5txqIiP3VvOIkzHdlnbWzxlNgOW9781AHD1uv31/1hjwdm41AS1k/Ou/7u3x5JO7MmckxeLA2U7A+6MfzezROHMZyAKBLsiZjBkybrVVP13QfwK8fYMF3frr9/rTXqIP4wyI5ouBYT4kkdG3WYjoB+dc0006YLiezXfcJJGxTp/8HOCdHiUgo/sDEwHN2cZw1VVXFZJ2mXp+tx4W6BjAL4qzQG8kAjkJ0PTs5ZdfXkDl8ccfX6KTuDTXXHPNAmrXWWedAjRnlzvvvLMcPH/nO9/ZPdO1zFZ+qYF0hqiAgEfluVOkU2fpFVcsq9r0DhEjdKvVoEoHsqbqfaUyIpO9oaoJy3YztRkwbZAu6tX4ZIaobVU0nHiMcVsdgT0iJit2VTlDtw91mchTWgDNuoUVebb64gpIIZb0+3gqghJy1lGZpcpbD06Otn3Tb6siTuKAmQaHT+/pGSTy0KNJk/NNImr1GwAQY8C52lSNddvRhOQMXlqslfS1einQ9O56RnMWc91SmwUWRbpEGD/4wVTCrnvjG/tb/y972cu6T3/601HF1VdfvbML5puOOCKqUh4in6npH/+xj+ClRTo9buTd7+4joUlhwscf30eP3va2pEb/zPOf33V/8Rf9ZRRAMy1vf3t/SeToo/PbwfrZrXND8+CD05Z6HdKJyLWftLjUwx61lY41Y/PQQ/s4AYCaFjf3zTPOg+rvtPg2PiGNynuvvgY/TE3pRSz1fBuQ6rxwulhVz1jjQ9LzseqAatozvdNlWuqlR4v39MKSdxvTCwaaBvcJJ5xQool77bXXNIG6TD4AqFSUQN/64P08Zb7MQFJYHn744d1JJ51UCNprOeqoo+YEmm41XnLJJQWg4t8cz1iUKvFh/dwkQLOeSZwUaIrFr7BCWTEaLEl50EDTrJkelCJQA5ozusXQApJilFNr/xYBTWAs2XL0aSKaJuhJgSY9ikZMCjQdkoe/FwI0gZb0tq5vWyjQrEdbJgE6FWja3nSDOS1veEO/NfrSl760pDlOSgWaXNzhhyc1+mdcILIxZ2EsopmWCjTf9a7+xm5SRJBQBnFXboSnZeut+4jhVVd13SRA/8EATaBvEjBMHwAZHX7xi+mX9bfHFwo0jReUVmlx61xk2M34dHHg3ezDwm5ZAE1+B9ifFGiOs2skkUnfxVfZdRBrocu0LBRoGtMLAppApoijbfQDDjhgBrCrBOsijy984QvL+U3UFXOV+YCmy0bOY9qaHwKaQOaXv/zlIs8rXvGKJUjhUyU+rJ9rQLPv3gY0Z5h5A5ozR30Dmkt6wQY0Z+qkAc0l9dGA5i91stCIZgOas3yPSzdWmzfffHO3zz77lOw9cxWXdM4///ySSciqcxKgOd+W/OyIpi36z3/+8+WMjnzo9ezowxo0LuTjGtBsQHMOu2lAswHNIXfSgGYDmkuzkRbRnKmdBjSXtJaJI5oimQ5pizgecsghMyKZtsxd0PljxFpd111wwQXdhRdeWC7nzJcycq6IpjaOPvroAk7322+/GTnNx4GmSOa1115bbp6/5jWvaZHMpXmDBjQb0GxAcwhTta3zOTTUgGYDmg1oZheP6KkBzV8B0LzhhhsKZdFOO+00DTIrl+ZNN91UKCnWxQnQud31jRJltJ09m/+yilKBpu31Ghl16/z2228vt8tnR0vHgeZdd93Vvf71r+8e+9jHzgCZjUtzDrfQgGYDmg1oNqC5gMtADWg2oNmAZgOabGCZndGs5y/HDW+DDTYoXJqiliKYzkoqbpyjN1pxxRXLv6+11lpLRB1FQE8++eRpAvj6Xhd65tqSH38PQOoy0vdnEYXNV3dwlnk4P9CAZgOaDWgOjvB2RnNJFTWg2YBmA5oNaC5ToDnoqdsDD00NNKDZgGYDmoNjswHNuYEm6qVJbj3/Jm6dT0pv9Ju4dT4pvVG7dT7THiu9Ubt1/ku9PKxvnQ967PbAQ0sDyxBooo9IGYfQKm6ySc+ukxK2U+wMHs2UsB0lj1vn+CqQTaZkZYTEFDxJfkFCPkgeTSKmNKY1iwXC3u9+NyPgrYTtyKeXKb0RIZH1pcSRBBxdJkyrUH9lYEKanOYr0AzKIaAFzUvSXiU1Vxe3XGpW6uHRRG9EHQkZt+/C60cl2kHdlMroRJPzY2maxqpDlCtoU9BapjRRqFOe8YyeTgaPZvJtckSgN0JZK1HHJz7xiciHOrr1wx/+sPQZbsu0r5/znK7Dr4jrENF4okfkKS6/iPIiXh9lYh6U0/PveU9Pb3TYYbmML3pR1227bc/z+fGPZ+Oa20FPxNWhVMLHmxS2eNBBfTYbfJqJHtkw+iX0Qddf38uZ6FFf7757b49HHpnnjHfv+C1v6cfm3/99Zo9kpEPzDK5J9HtJ0dfq8a2+LaVQdsFSJiLUQWwroRyqhO2o5lCksZOk8B2VIg1NVzo+0W0BqOaXlFqNjLbO+TncmymFIRld21kQvVGihPbMQ0QDRv4kqRNrfkd10kw4NTPQcssVI0w51EWQKoYzUSSDsgLNkjqRfNjhE+9WUxv4PgKmo9nMzgtPkpKzAk1tJbLNNpWpqSJiSv5Nj5wA/cn0kDicCjRrfuOJ5KwormYGGsooRAc8t06DOvRZ2tlmI/kJJ8TDVSQgLiW+50SRJtMfEROApB3Aj4gml7TPqENb6gOoycROB/oLZa3xYlGRyKgtUUamnOYs19Z4bm8pENMcB4Dmeut1nVNNAFJCEE82eTgk73rf+97XnXXWWZEDffrTn9597GMfK3123nl5xhJAExgGWm64Icuqoo+33LLX/6c+1XU33RSJWFIZ7rxzv/0qU1JKdi2pHvJvi3ftJZlf2PCuu/aAwOIg5Y3UX0CjsXLqqT25/FBhVy99aZ/dDacrHs3EHukPEb01vARQKbH505/eywggsavEHtnwC17Qp5NkjwBZUtgjG1GfDtPpwsIMZ21NnpH44goY6cU3pW1xp9WH+LZknPl2LlU9Mppnkj4jo28zBoDMFGgKCgG1DWgmVvfb/swDD3SLHxjOG+wzp5Zb1M9+I4Ca1JtaNNWPyKmp4qiSydbrrRZrCkTGnmKP6TTiKqUIVSUN+jZ1UvRhZNWEz9pLgaP2KtpJ65QOmCrWRsQ0EM1hj7BYARKJ49CMz5pBcZvIOQ4qa67zBGjWXOf141IhfdgoZ3wiXh2q45zyKYirecS1k5qV3lp5lV5Ek8o9vzDO+j5cWlm03C/7jHz335eNzxVWnCpDjepFJ5MxU/Ox62tqv/feTMa6NvAdJpZ0yIiYVDAMgCT6p/unPKVfi0h1fOut/99gRlT99KQnPbHbWJqfrgfe//EfDwypvgzhJz1pUUdOsonqJICAKYoUVpJ96SsT0weebfsqotBp1Bv4IyPwITKfyAggyZFCLotOQDqREYiwnlZkz0l2U+hBRjI+3PNp+tuagUtbABKwk8hoMV3X/CK1CbAiI91rk/2K2CaFPdbzyZPsAtSFIBtTL3Fz4+NTH6d+3/gc9/vJOPPt/L7vq5t0iQ+psSSyaieN8BrPdDIx0HSDHL2RUm+cSxM5XlAU4dl8xjOe0T1qOpnykt2LB/P666/vXOwZL+M3x8fbq8/M125iQI/EZxh8MigZnvRUjJfBW9UmA8XExyEyfINZe0OOg3EzwEqxqk46wJhUMTlCprMti9eYkWKUWDaOAMy8NkFIM2YVUr0krOCFPJs2vSP9sJqmcfRpSVP6rKZV16zmUkCmudJPKiQdrQEVKjrVmD4Y6mzvr5Fy/81IkllzLFJe5Es9KfkspRX10m9Tz0+NXiceWBsVDPsmA21IH+qMzxL0wUaG6pGLXfm2SXYqvHe0EJzW41BbVcayddA3l9qVV/uhPp+WqLGqg00CVqJ+Q8NTt/IFfI+CYu/fglDc4sWLOznS11hjjdJdwE5iIiZoQIcqbXECSPPkIpl2KUzClmhN5Qn8JSCun19798Ps040bftH2Lf1b8Ke+mB7rVE3/ie8h4yghXBnOKfigP2as+DY/Q+bI9ph9HdapXdXhWRdZC3Ehvm0SN+f7FDpMbN+3G2bTOkgHWvXHI2tTLdHjjGfSCUOlOiDrfDHUWJVv0aLJgCay9lNPPbX75ij31qJFi8qNc/REtdR0kMcee2zJ7PMUy9R5SqU3euCBB7rHiOV2BsZ/dFtvvXW3ww47lH8bv8l+3333dbfcckv5+zHHHDMvP+e8DT5C/2BLg2NMitWwszAiGF/6UuZwOLfnPrcHqbYZkhzMbJXz3WyzfgJzDiZd6ZOxRAgIecst2WgmpBsAPJzDOkIEQwOFYI9/fJ8Y2X9b6qdhHQKaYcwq6VkC3kZ7yy1XPi3ZGiIWZ19SSY4ioYlz8yyVlImSR0y/i7PRoOLbEmBFSGDMyoLHZiCJx9c/9MiwzJqpEdOjWVr9SVYwkIRvI6PwTAqG9Rm7qugjGWj0YY9ZoQ8LnyF79KzvElarK8Gks/UZHdILfUBxSVtjYZ0Sdb0/+bC+GZMt83DWOBHR89ShC26+uT//OCSi91KFrVFzyNve9rbujjvuGBQS0Nxll126bbbZpmzb2ipOupoK99uvB3K2pfnVITBMRmfUdtqp15+zhekZdudBbZ0Dwuk5Uubr7Ck93nhjv6U9pEfD0zCTD5y8XGrqDhx9MnUzfRHlpDArPpzuAG9rgyEZvdeCgvnTI7tKwLD3shGxAi4EYE8KQGtYq+/b6GNIxuqL2QkZ1Uts33t9WwHRXpJUqh8xWuksZCFY2uG/E2BLyLqg5gzS4An5Vl11MqBpS0PayZqBB5AUcQT6alTTMyeeeGL31a9+tTvjjDMioPmOd7xjmvpIdHP//fcvTsCh8PH0lT/60Y86XJpA6HMhm1YiDXBu6SraQWa3HTko+Y2TyYUtOV/lLMZll+XnYAyu3XbrnfxHPpJFXX0w57vppl0v5Gc+kw0UM5mDQbziRRflB4Og4V126b3aZz+beTdC8sD2lXi2730v6qeC+njglVaa6L4S/Gabjb/gTBO/QSB+o0SGhSJSA+FwHEo0S/i21OFozAytHYfiEsMipFnaTGF2nrXzMa9Sqx79VicBtV4GLLIPMlpUJA6fPhwA821mWgA1KdCYhQ89XnNNrn+n/x2Km/TGEjv2fWb29IAVGdlx1y96Uruql/VsU37961k9athoo/782DnndN1Xv5oosV9gye39X//1X93aa6/dCYYk5a1vfWv3rne9q7v00q7bf//MHJmws4F/9Ef9pRTuICliLWef3Y/Nv/qrfEHNN772tV3nfKx2k0L3b35zv4jnU5NFv/fy3a9/fQ+oLrkkd3P6jIkAful5UK7Y9E2f7CMNMLAN7oCMLpqlLoQbdnzBMYJJXIh+5kIM69TNAbQAqucnuWijv8r6nc9JP6zuVEy4kzUdnDTxpgNbJRMNn1ADDIlBGthrrDEZ0Jz93tmpIkUjRTxXXnnl7tJLLy08l0lEcxxoauPyyy8vfJzHH3/8dPpKkVJZiYDN2RmDku99JD9zzDH518M5L3lJfzvvwgvzeq96VR8JveCC/KYjp7jPPj0OOO20vC3OZostuh7RuuqYFkl5gRYn0Gfxr877CqPfdVgTO1CbFuDDFVrRTDek0qIDVl21YOh0K6pejOejkvOxVZTps50cR9qYyoAmD+zbklCQOjobiDOrAJppMUsLt5gh0lCQd9M9p0j3qeM28zmYRcZ01tSWUJyZQpQ8ncnUE86nx8svz/VIPgBVf6WRcm3RPVsGhIPt5enucQOjm8yuqJ0qqSK95asN+JmYH/pQvlhlw26b//SnP13qMa3Z5rb77rt3p512WrlAdMghqTH2gNEGxx579JHXpPgmXWxd9vKXJzX6Z4BSrkc0UwQ1LYCz9chJJ/VgJykAO4DK9AHNtPDFG2zQA1rmn5bnPa/HLS5UpdFT5ltvdAOaaTE8HXmgi0lciG9jy86Dpm7OWo7ufZM1XVrYSDm6MMllBS8fHW1JXZwq00BT8CTZNqsfocP4cXVS5K3uox+9cKAJVAKSiNr32muvQsz+mc98puQd33bbbbu3v/3tCwaa3/rWt7rDDz+8O+mkk7pHixR0jKSPZsqvvr7JuJVYAw1ojlTVgOYMm2lAc9YQakBzSZ/SgOYMnTSgOdNEGtCcqY8GNOeAJQsFmkCmiKNt9AMOOKBcCqrnN1/1qld1zsDsvffeCwaaLhsdccQR5YxnBZpyp3/ta1/rRD+B2lZyDTSg2YDmXNbSgGYDmoNepAHNBjSXYiQNaDagOehDFgI0AcqLL7643CoXXaypIgFBW9vObzpn6XzmvvvuW3Kdz3fzvF4Gmr11PntL3u10EdKtttqqexEW21Ym0kADmg1oNqAZDJkW0WwRzQEzaRHNFtFcmom0iOavIKIpkglMijgecsghJZJZy/jt8EpvBHTOfm5cjLmAprpHH310OZtZz2Leeeed3Zvf/OZyeBstRSuTaaABzQY0G9AMxkwDmg1oNqDZzmiObKCd0Zw1GJbVGc0bbrih22OPPbqddtppGmTOxWnpjOX41rmb6c5yzgaJFWiiR6qRUdHQ22+/vTvooIOm/w2wfe9731tus/8u7oBWJtJAA5oNaDagGQyZBjQb0GxAswHNBjTnHgXLCmhed9113d/jyhkrG2ywQeHSBCRrqVvnFZCKdq611lrTFEb1uZ/97GfdySefPE0AX//9sMMOmwaZ/g1l0he/+MVuxx13bOczg/ly9iMNaDag2YBmMHAa0GxAswHNBjQb0PzNAs3AVbdHHoIaaECzAc0GNIOB2YDmQwJofvjDOS3SQumN7Myh4sNPiYczLfWMJs7JNNf5QumNXv3qrttrr57BTa7ztDR6o5maavRGM/XxW0VvlBp9e+43qwEky2nmC5Iiqd1yy54TjXNLOKtxsr7iFT3p75VX5iTBDk7vumtPDnzmmTlXGd62kowKwRkvnDBJExJBKL5DpHQYhpPiqMbOO/e8YddemynEe7EE49JEjp3yaPIAyEhXXrmIl3Kow0cI2/XVJLRoNbd3IX1LG6tpLPA/IsdOCeYwRaAqIyA27qTP6BGPJu5TbaW8kfqaHjFDI3NMZaRIqICMiAFTGddZp2caR8yfkueRUeYBekTYnpLKOxf/J3/S87oiBUxl9F0GHH3IDJQUMo4RtidVPIPaj23hjUR1m4jIrIxravzEJ7ru1luz1mykHXywLvtZ2QVD3D5Upqamyi7ckUceWfwVHs2Eh9B34fh0ER84lc0sKcz3rLN6tcv9kHQ1fUiCscMO/XBJfTFzeuMbezrYM87Ic0UgNN999970r7oqc3NkpAtDjemn5PDMCoWs7EUyQKWuB8+k+QmFrHqpXRme3D73kQ6ZavpciG9L+owt2F2uhO2GWiKjepXmdpnyaFbC9sSI68dVwvaUR5ORPFjC9lS+9txvTgMMXaq0hMibTZjX4SPEveolab5gCJkeOH0p3VLiXpMKh8PJy36ROBwyolFFwFuExJqczBKEfNazeu9m9kuBJiZjqFYbPi6YyAojLtSN2NzzPFziccwSs1JQDqU9Y1k+iaPSxCQZxaikZDDjcFLWZB4YYCHYJEmRIQ/1GBQDScCfNoQjeG+zS5o/zuxg5iSr1I6JEVMkoMmIPY/dOZFRG5CE70OEnjJCc9guNvpGdpUaPwTBRtij9hK78m3ScNELR0AnST0yam9qqqyzkiqeqSko2aJhlgxPdggQUKNsMYjek/YMzxe+EBC4pzCTOLY1VGSbe+1rX1tYTPDXn3JKxj8t68vee/fDWgY0PispvquuVT/4wQzn04cUlIAVk7IWScyRL3jxi3uf8JWv5GkhmfBzntObPhCX4Aimb77gx7liGXSSPmMfdR1omCWm772ApnUWPQB/iV0ZXuYK+tBOmjO+ZrH1jWIFKdDk4sZTUCb6YCqLyKkAACAASURBVEN0WLjX09zj1fBGKSiTgNC4rZbUqQ8mBWWqkNF8MbUY6WUrD2sNpHmzDUrzc6UpFYhL5mgDpAC/rscrCa7SFsfBaSscQOJw1ONsRgkR+rxiyShTARpTJgEtvEa9gJZmRCCkOiMnEKf5GuWFJWJNP54ATZNz7TP1EnV4L5WU9y9e3D1wb5bIWjRoagXodJTFIvH2nvVtVR/ATlKvGonf3BTjStwVQFVyawLR93eLk7ZkzFh+TEY2ktQjWz2f7nlGnMhI+Walao/pAkZbI+Nf/It7ui703lMrj7iHyZhOEvprZFgm98SufM60XXU9Fk7qaaoOM6oXGE7UCD/XYf2Nb/zv7l/+ZThau2jRou5Zz3rK9L2CG2/8j+6//mvY/ldfffluo41WL13Gp9pQGZKReVgXVP8o41cSUGbCbj1TvzbS7DRMau21e7Oynkh8sWdF/ICd+m2JOcIQ1iF+k5EPT/raN9W2tJOucX1bHdaAbTI3jQJqxc9NkqJ3fHgC3cmQ8X4y6jvFt6UupLqC4ovvz4b11CK658B7vSe6r664ziuL+cfQhyyqfn+S+WLRVPGrEwNNN8jdAldm3zgf/5u/b7bZZhEdEW5OWYVqmV3vu9/9bnf9aJ/C5aM/NgJbiTUAiyVbqtUpWv0ZxOmq0cDi3AxOE4t6Q8ZbHYB61ZEmUVdOTcS1zO1mP147GWFmspqjmzISb0/DomkVDU8CPihRm5PsZ/s47U1NFeebZoXUFEdFjyaX1LkB+vpukoUtEQX+quMe6udqpJ6voLZ47bSimaU25sOSeoQcW+kn5jHDAWuDjElFslUZyTcJGNZxiraScJVntbXcckUNxmiijhmLitGklDiP6T4bbR4kE7v3siu+gDr+9V8zNY4PT36Az0q+TVsWx541RSRp3JnHppv2JznQ6eFtxtU8VFZbbbXuhS98YUmxbBH+zW8Oy1gjak4gMKcbb8wygBqXNmAAaX7AJkwyrpmUKKj6ZJRpN9EjIGwThox33JGBP31mw0GbQBW/nwwZJiyYrx+44iTAoG/4fO6RHnxbAv604du06Xn2mOiD/bIP/WeqSOZPMgLQ5KQHYDjps/G4BDeQrlX1cV3jGjOJPqoe6YMe9FvSZ2TUz377pnSHg42U+WKSiGbN/vNNI6xjKIvKWRf0RHKRI16/6aabuseMlphSUz5HPH4pxTvPOeec7uqrry7E7vfdd1+36aabdtttt10Bqf7+/ve/v/v617/erbrqqt26667byVPb+DSH3OIv/3711TlosRXix3bNF76QGSFj+rM/6wemNNbp+RnPv/KVveF+7GOZjAzddru8yAVV2a9JRko9t2e0sN9gi61oUJhlo436NtLoafUcvIBZwvnCpJBRuHb55Ysj5aiSohmAnZMS+Uidm6ZMZLBRuptKRNuV+jzFfb6BSgr2U4lXTLy9ShC0EIiPSz2pBkchghQvVqBZgoWTbEuT0Z5qzQGs05JvowwISTGTpUCT/f7O7xQR0wmpqrEuKpLhUu2uRmecv0uBpuiYKUA3OyWRqINdOdYMSPAfIn9JPfa79da9bHvuma0ftbXjjl330pd2HSYVVHr3Bh+3yiqrdB/+8Ie79dZbr5y5vO66ZHT256flEddfBx2UASvm4Yym8/K33951F12UjWsAwrl3a2NnXdMjCLay6YSMF1yQDTV63Hzzvt+AUyA6sS1jzHF5Q5S/4nuSAsQBtkCf/O9BlxUwC7A7GiC6C3gnMrJ7c4x+kFc9lZFPNX8CYnSStOXb+W9uRKAmBcNktDhQjLNgrVSeNe9yPfTH9STjTD365+bYSAq86c98MRHQRDMk7SQidkWKSFHMY445ppyRkQlozz337J7pkHtQgFME8Jdeeml37LHHlgip96BQ8lvmoWuvvbbwZ9Z0lMcdd1y30kordW9605s6Z21aGdbARz+aOSlv4nD+9E97R3/FFcPvrk9w2oz+vPP61XdSOJq3va13aocfnhu8aIT2CvAjaFrcNgAcv/Sl/GKJmc8hMDM7UJsWo5K3N5LTc3vebam/0kplckkHM+whyM/RjDYbIik5X9t6nCgHlxb1ODnYKHVSwE4BLTUKnTYGRfvAdP+qvle9qal4xa4ad1K25hhkEhqrbUE7ZDRDpDMShRgwflv0pDOSdtZcs0wS6UKEmBULM+O0KfXqERXn/dK+BjKdS2T27DgtLpYYMi7oACBJES153ev69dwznpH7ude8pusOPbTrPvKRj3Sv84KwoNnbfPPNC2B0SScpJvVzz+1NapLEds51unUuUMCvpuWww7ruiU/sfWrqHj3/7nf3JnzyyWlLXbfFFj3YBDK51bQAw4aNm/tpRFP0+n/+z36L/vzz05b6s6f8I11M4sKf97weWLkclcpokaU9i6x//MdcRuPFuOEKUtfDdTztab0LcVUhXasaYxYHoplpDMSXAKjm7EkivDWiPxHQnK228VSR//mf/9nttttu3ZZbblkA45Of/ORuo402WioYvOuuuwo4/eu//usZqSUd6D7//PO7nXfeufvUpz7V3XHHHSVaqliBoqUARmUPamVYA+hC0mJbWnTS/QQDLC1WqFab6D9GAe/BqiZ1Nz5hCE4xLc9+dteVtY5Rmd488nIzGe8mVJuOsHq6vp5AT4XUjpHJc6dteTfwsfLKxUmlzs1k69M4jttuSwXsQSbQCGSm+Mjb1QNAlgnQBPR5twUCzXQn23dNA01t6be0WLyQ0QwxCfrT10Iu6YFE8ujsRz+6YOHkqEn9BLjbeFso0AQk0iKCwY+IIKW+wLuBAUPGRZsUELDD3XbrxwoQkpZXvarrjjqqD5agOkrL5z73ue7P/uzPuv32y2/G+6Z/+IfeDWyzTdpSH9HcZ58eeH/yk3k9UyXT4lvTO48ice99b2/Cs6iyl9qwS6AAmWMLdrPSAttbi1vApGc0Tfc2l+hR1DUt7nIiahCVt72fFt9mzFx+eXYH1HvZvkANNzDJIsvcCaRyBZO4HkCTCwHYk50sMtK7gBK9p/cr1QNQuWPypXOTehYxCwaazraccMIJ5UC1LXLb6ba0n/CEJxRwucYaa5T/D2zOV2QQOuCAA0rEcr6t8Isuuqi77LLLSmYgW+tyqnMOZ599dvdoI7iVQQ00oDlSUQOaM2ylAc2ZQ6cBzSVdSY1oNqDZ66YBzZk20oDmTH00oLmkD1kw0AQy/+Ef/qFsowOKIpi21WUAcmZzxRVX7Gxx/+hHPyrb6ra65yqA5sEHH1yA5uPNenMU75Xn3CpSO9/5zne6W2+9tTv99NNbOspBiNk/0IBmA5pzmUoDmg1oDrmQBjRnaqgBzQY0lzZmGtD8FQFNl3Muvvji7uabby5nKGuO8tmvt8Xt3OXSAOEPf/jD8g5g1QWgWtwAdLPdDXMgFYAFbBXnP7///e9373nPe1o6yqFZYvT3BjQb0GxAc3iwtIjmkjpqQLMBzaWNnBbRbBHNIc86cURTJNPlHSDwkEMOKRHGWlAQyc6Aeqhe8hGxdLZShHOu4sKPyOdPf/rTcvPP1ri6LgABs0cddVT385//vPNuW/BupIuQyptuW76VTAMNaDag2YDm8FhpQLMBzSEraRHNFtFsEc1f8xnNG264oRyc3mmnnaZBZuXSRGt0zTXXFPohVBG2t1/xilcUeiM3053lnOscpq3xo48+ult//fXLO2vd5z73ueV2u7+fcsop3YYbbli4zr72ta91++2337yR1CFH8Uj8ewOaDWg2oDk88hvQbEBzyEoa0GxAswHNXzPQtB3utvd4sb3tXCYgOb7FDWRWGiT/Lgo5H6cmMHnEEUdMv3a8rn8cf2/CzTnkLB5pf29AswHNBjSHR30Dmg1oDllJA5oNaDag+WsGmkODsP39oamBj3wk587Dr+XczUJ5NPHFpfxh4zya1hkpvx+6CnmAlymP5qT0Rgvl0RzRGz2UeTQbvdGscb4QeiMEc1iacZMsgEdzWdMbLUseTfy9yK6TUgnKUbXg0Uy5BFEH4Zt0h2BXpI5hqTyaBx7YU8okZZxHE71R6ud22qnr3vCGZc+jKZaUcqaiwkPnI+97SmBPZ5VHExdpmgFtoTyaEnwgHJmER9PwNA869YdeKpVxWfNorr9+70IWwqM5Kb1R5dGchN7oV8KjmQyy9sxvXgMXX5wPFKnScI796Ee9g0scDmNCRGyQySSakoa7oceZ4v865ZRcRo4DSXAh9EoSDusCQsrNBt1+/es9YVlS8GG6qGZ2oJRkltCWejwjssNJeDTlS1txxcIjmCaZwS+H8BeJN97CVEQcmpwHTrSUsN2nyW88nhloyEZqKsOSX4FwGhuqVPumEkBCVpPkXNTPU1OFfjPRh+amU3trZxIZAU2IBxlpyqOpMWfcKQeZXYqQfFfJoDY5j6aLPTUncqL+aZL9rk/CkGRioUd+wGKECvHxpgUnIFsGWlKicaqXvIE+/vIvs8xA5Hnta7tul11wJF5eduQeCIxk+eWXL7zOf/RHf9SddFJOUG7xjrPTOKucn4lO+Ma/+IseRODRTPoM6JCFiG/90IdyXl28ikAtGWVpS/qafQCaQJzgQgo0JW7AY8qULajTIVP5H7nUSy7J9EHPAhP8o2xr/Gqix5oC1G/2mPIMG9LyggCmeDvTIk+HKQOPacptSTbfpR/4/SQ/PXn4fBd0Js1LgUeTm9NfKY8mN8cfLJhHM1Vge+43rwGkvclgrqsPBlUHSkICy5gAVFzS8FuS1cNgZ4DqKbfemg1mMkrxBeyUkQLEBZNEQREVIU1Com70q0dgHi5RCCEx25rZeew05aJZwsy5aFHJCpQScsNiJmgiUkcqIsfNcZik0xX7WDr20l79WZqVV6Dp93SC3cTbe+kot3fp45QhnpC88NTUdJrMpDkmomqR0XI/sSsfxfBVZo8pQ/x4omIzRDKz04e2VlihiJjmGybieMr4pM/q2qzoo+snwCTFXc2+CkTU4ZnYY52QDBk2/IMfZH6TrzJJK5/+dL/JMVQqQAIAUfB9/OMfL5nohopc5+4nuLQKWPFZSdGONIj0gIw+IeSmdxE1Gxx0nxJyMw+LcJE4QCclzJcmE9Ano3V4QqJORv6bH7GoSNOGktGaX5+rl8xN9FzX7tyA70rWZmQExmo2YNmqEl9gvNR1oDrpQhzAZ5P0mE5N7BH402fGWKoPY4VOFNl6kj7zrCnG9MS9TZrGVp9xVWlbZCw50ifJdU5IF3vcOlfqRaDKk+lWunOcd9999xJ/W9qARJn0GaGwUdlss83mvDg016WiKg+CeGdAOYFWZmqAUSRAgsFTnznQYOQQk8HMmAwuxUBJA3gMviZ3smJMVklkNJgL7QohfVgCCHwUi1eMlDS/oxmz8sDyHsmsWUNBBVmN0i4mRskrjmZ2ek9XqBx3zUnt01IRObYHIWLR/+LEa5eA8tTMxsJ60zkQ6S/pZ8+NtZWCYdWovuqjtJXIqEJFY9W20r6uKXR1dtJp3svwR+2lIqo2nq13AWqcKDGTIaM96jOuEx/CfuukOUlqPP6KH1HS9H3UJ3ORYU0X3/72v3b33HPfYK/9zu+s3P3hH/bzi7nujjvuHqzjgSc8YfXu93+/d5A2RZLoWAVIxmjdTElMhIsri/Cud3F0MlT0E1BVfbGIWjJf1LW7viObeolt8VfAqQLfJ37fs8BRJbAB/IK1QbFDbdEnGdNdIrahPcWcNp+Mhj/91d90WCnB6D/pM3XV85v+Ur9P71Uf/H6iD9/DRqrLmnSxqr7vTTeXyKgPJgKaAKH0j7IA9Y55Udl22GSTTcqNcGkj3TxHSQTwWf3529KKd55zzjnd1VdfXeqgMMKpud12280AmwClC0P+XcpKBe2RLEFI3KWjlP5y++23n5cgfmjAPVz/7rxT4jgYuvNEVleM/RvfyCYJA8t2gd+imUlEk66141yVwSU6kETwyChCUJi1jCwhjAQQsHb7eUaYOun+hJnMWToljVZ5lgeo6C/xNuqMgRbiJfpQzWpdnlxq4BATZ68pDoeInk9F1F51pMXbpBU1VFcwPHDSZ3V2qSgpRVZjelyIiKWvF9BW0UXq7dlhXcBAHmlEU6ettlpRXxrgrX1WJ7K0y8a3zgGkdAI0roFGw0V0LPk0w0UKSb9t0/M9SeGvpEDUXaiWRZ+GCtXb8hXBEy10JjTpNsDDNj2gZMv9C1LZBsVW+2te85rSX7bAk1zWTH7rrXtfZ8EvvWMC2MlIH8aorew0DaKIJp1o4/Ofz9bhZBSp1Qf8lX5LbIuMz3xmD0BsZScRXmrm42z5klFbiT1qww4YIKcdu3tDrqf6RtFatvL978+/OJgNNMlIH2QUUU7silu08DG0zdNp9FQfC7qQgU0l+qBHUxp9GDN0ks4Xgkn0qZ10KiRjAdGTRDTdDpcNqN4mB/IAQNyWd955Z3fooYcW3kwk7iKbP/nJT6afnWs8Vr7NSy+9tJC7i5DawnCz3W9k7s7F3HLLLd0VV1xRSNvxbVagedppp3VI37WJs/PAAw8sVEh/KHFoK0UDBpWzlum2F9VxwFbCgsyJ4zBQXvjC3hHYGjK5JMVK8/Wv7wejc0FJON6g4tw23ni0XyDX+ZDnIIwR4uS0cMstt+RnNIVLnHav4ZmkLe3xGmakeiguUYhnRuDUBJE6HANZnmh9xeGkIqpHHZxiAgbqJ9TAcPGKyexXkY6Knk9Bvnr0r56PSoyxCjnSI+CdVqvbPBO3VZbsU70HTr29GayGMSRgTjvALLHWWuWb0mgEldTdfc2kXVZPBVC9y0DJpKkt6zkTpzNx8kQn7ekuIE407uyz+9zZSeFzDj+89x3OXSbRQt+1ww79+XBb0ieckKmfDrVlO3u33XbrPm2vPihPf/rTSyDFeHYJJllAMg/5wJ07tQgHUBM7JuMb39gDkL/7u97VJYVrdI6UjMcdl/liZq/PHGHn8wHUBLRYX+24Y2/+n/1s7g4EFxwnEJW89NKsz+jRmX7b5+JjdJn4RzK++MX9uLGemM8XzwaabB+IZofXXpvZPhnNZ76vxkASGY0ZZ2v1g29LxyfA6CoAV+WIStKW73Sm33xhmz6x4TrtqjcR0JxtsFdddVUH7Lm5d+ONN5ZsQSKY/+f//J9o6/yuu+7q9t133wIcX+Q2yaioLzq68847F7L3M888s1tzzTULqF1nnXXK80AqgPnsZz+7RDn//d//vXvd615XeD7//M//PBlbj4hnGNEFF+SfKngHyDlvM3aaYfAFBqWzUmedla+iDeZDD+0nzOOPH2xi+oENN+y6F7yg67p/+ZeuAzTTAo0BLjxHur8P5Pg4HtQIS4t6RqXZIfG+4wBpaqpMEOlg1tSzn907tSSiU5vi6P0AHynOUbecuXEqgIDpt/GGQq/14F6qR/2l3qRh19EZzUlEVKVsl03aVj3cCdWm3t73j87jlsGW6pEu/uAPSl+nmFZT9XgF8RLgV7unLiquuSbtsD6i4wyeyQ8gSMt22/UAFdBJAZLv+uAH+wiciFxaXLI5+OA+mvn+96e1uu7d7+4vS26xxRbd5yGroEiv7CyoscmVpAUY22efrqP7889Pa3XdQQf1YHivvfILKYDHRz/aA50xpsHBRl/ykq5zk55LDQO85Z0CDMDwhRfmZxJFyrVHj+qlBRC242ZRcdttaa0e5PMHLh4lQRBvtvBhh6YmIDotgCbbFz1NIt71vS5i8VsAdLIQUc9ug7b4xvQstHoAI5dl6kxPnqkHFywYaDqjcsIJJxT+TNyWn/zkJwvYtIVtS3t8W30+ZYtCSj8p1/lcZO6z68kUVIGmbELaff3rX1/OZtquR+T+p3/6p9MRz7STH+7PTeKkKtAU9hcJTUsFmmeemR9Ar0DT5GdyScs00OQV0316L29Ac4aKYRYBsknBh8m9nPGZBMUtFGiO7/OkntRX/iaApghvsnVQe4HHh9iXAdA01kRsJ+1rayVlkkmzAk1ReTscaalA89hju+5rX8tqVaBJ9aJdaalAU8RVRDMt73lPD1oWAjRN0GPxlMEmX/Oartt33173kwQL3vKW/rTPQoAmgCRqmxYgE/gTvfviF9NaXbfnnv3RqYUATXqcRB9O71kcoFJKj2T4knozfhKg6YKrowuTAk2BAscXAL9JNnzYItf6UAaadkkXBDSBTNvYttEBRVveZ599dnfeeeeVM5P+//i2er0sNNsMAc2DDz64AE2rvqEyDjRrBHP//fdvQHNAcQ1ojhTUgGYDmksZKw86otmAZtFuA5ozjaxGNBvQ/KVeGtCcaSMNaM5yzC7vyENum9wZSucxlYsuuqj7yle+UvKTL7fccuWMpv8GQB9t6TJHcb7SO4BVF4BqcbHIzXZZh8ZB6jjQdIbzLW95S9lyt1VeI5wuA9lKb+WXGmhAswHNucZDi2jO1EoDmktaSYtoztRJi2jO1EeLaM7UR4toLulDJo5oimSee+65BQQecsgh0/nOvfq2227rjj/++O4973lPh2rIc1deeWW5nGN7fa4CLB533HEFJLrk49a5s5fXXnttAbOA5XjdcaDpfeqiTXnTm97Uff/73+/23HPPcjHJ4etWGtBcwgZaRHOGShrQbEBzyE82oNmA5tJspAHNBjSHfMjEQPOGG24ol23QFtkeVyqX5r333lvObD7ucY8rEU3Pbr311p285XPxX1bh3GQ/+uiju/XXX7+8y3tuvfXW7rnPfe4SN9ZnA01RU1v4G264Yfdv//Zv5Zb72972tnmB7ZBCHq5/bxHNFtFsEc3h0d0imi2iOWQlLaLZIppLs5EW0fwVRDQBO9RD48X2Ni5NkUe3xYFN0UWcljvuuGO5NX7hhRd2a621VjlLOVcBNnFk1gKcVgql8efneo9/AzbXXnvtbu+9954RZR1yGo+Uvzeg2YBmA5rDo70BzQY0h6ykAc0GNBvQnOzW+cQRzaFB2P7+0NTAQx1oLpjeqN06Lwa3UHqjtnU+c7w2oPnbCzQxS7ntm5bfxK3zSemN2q3zmb1Z6Y3arfNf6uVhfes8Hcztud+8BvBoXnxxzp1n9SFDh2xCeDQTMldUN+iNcLF94hM5VxkOR5xvgOYpp+RcjrIJbbll1xOqoTdKhEQj44ymRrFBJ0mRdZ/nn//8nucQa2/SlnoOt0GAC+TRRICckE9rCmDcaKO+qTSXL3XUHOmT8mhO0xulOdYIWVGcxswUiR4Jid7oQfBoTiIi+p9yJnGhPJrI9lJyS9+GlM5vNpxSN7HH//bfyuMptx/1L5RHkz50FY7EVEQEIrKqoLjFo5lQhPIh7nDif7RphiA+KVSIB1M/o9lJ1Y+6Zr/9eo5KHL6JjEwYj6Zve+lLX1qyAyVlvfXW626//fZCW7P99jkD1i67dN0ee/S0QbIeJTKy4QMO6Enz/U55I1HrnHxyT63zzndmvlifIWznHmUuQiuaDGt63G23PjUk6qCUnti2NP5k2WwuuiizR8MLYbskJCizRtmzB7sNZZDFCPu/8sqc09iJQhu39Mi2kjFDRhRM+CZl4Eopnum/5ozXzykXMr2b5y3O8HamxfzO/fi2JLlbzQRsTC+I3igVrD33m9dAzeqRpKAkLWNnhEhjv/SlDKBKG4fDjtOH4dLBzHEYzAYjhyPjQ1KAKgOs8DjKqpJ4YN6NNyXst76VZwYyKhF3UqTRlbRVw4w1UXFap6ZOnJoqqdk44CHHXbEYAl7PqpM2B78BIPSfOintTedIh3QST1qBZs2UlApZkwDXpNTph2lvlK1nEhFN0iUr5KRZiGqOeiSVKY+mOmYx32jRk9YDvNdYo/RxmhlIE75Lk8jaU8L2Wo86/vEfszS2VA/kIHc2YX7uc1l7bGqrrXrwYWIHXJJi8vubv+n5QSV/SNePr3xlTzSOVP4jH8nUb7wApyJr73rXuwrTSlKe9axndSeddFJZGJAxARL6SqZlOkGzyj8m/UZGGZIQjSNgR1KeFJGx3XfvgTp9JL7YEJMRzvrdokLKy2SIku1lL+ttknxpkgkgThCEjOwqWVSQUaYeNsmnSl055FNrnEBCOD4BQE3TZLJ7CxHz7Y03ZvkbyOi72JV2EvsgozFTyNCn+m9LF57aMfcaMzIAJn3GHmXt4sJNu2kykek0mZOkoEwMtj3z0NMA402M0ACUnsr8B3jceWeGIxiTgWzAaEu9pJhUDEzFSi7NNqAtK6sCcnjEZKQQrkaQNJSGC3lFxNoKpSReqgIro7M+vzjQiGw7JeVO76isOJOiv0pGm1H69xT7VfAxCa4iXk09PlG0li5qxRQhVW860iM5e+0MlDE90oWfkVrnrejdxJv+Nv+Q9pm31kTi990/JF3/90VT0+lGy4yZoIiqjxVXnMbCiTnWPqvp8lL7GO9rwyyZ2IkIC5uQDBcE1MmnmTTlsaZ/ZNdJpMW3y8RSMw5b4KaTNHBk4jTO0miQMYb4mznigL7tttsju1p33Sd1/xOS6Hpi7bvuum/QRrSxwQbLl+w5ZATkEj0CmiPGwbIGB0AS20fwXvUI2CZAQl9Z4GqTjPo6ccX8lSiXYs3JFScycsPVFZsvkrUZPQKofB0Z2UcqI/tQbGQl+vAs+cxNbJMdJ4nC6BHwqwkVUr9vzFS/79uMz0SP6tAHGbWV6KOui+tiNdE9fYjvaGviiKYb5OiNlHrjHNfl+L/XUTT+97lGFr7M66+/vlwiGi/Pf/7zu8fwIKOCu/Mzo3yILh/9MS/RSqwBxpRMEgzPIKkBpNQIDRTOgxGqk6z+tGVCqo7DRJaA4TqYpyNPRnIy2xLOSDYSzYDqJaPSaFZvgaWCuFTEcSxGH4mIduiLPrpeh8mE5Fn1OAKOJnGI6pBvUnUUgBghxPmVTMY06lq72tvqsYCh9smoq0cp0otOkj7ThvYmBXE1CLpAsyqypXi9RiansfAwzilikbHqY5JTASYyuqR70arECUQsRQAAIABJREFUHtmUyVZ7JnWAYKjP9BH/UWmaLXDny0k9rme6A2r5H34RGEsmW2MMQCJjXVCXDFlLKUA9wOLblO985zvd/wtzDOKo/r3f+70CkBxlSmQE+kS5yGWLk06GZPReJPtkpBu6T31xjXLR46xpfF6tmCu0pX/19SRAs56i8W3JnObbQQl95/lQ9cU3CrooNYI3ZI90xx59H536rsT2ySgGwq4mSS3reQs6xbclQLP6feOTvPo5sSsy1iNTxnWie21pZ2KgCfCdeuqp3TftNxRHtKjcOJffvN7+9u/33Xdfd8sttxR6I7yW8/FoGnDylj/wwAPTwBJXp3o77LBD+bfK3XnJJZd0q666arfuuut2u+++e5SycqFO/OFWT+g/XZFxUla3AKOjY4kRMngrW4NTW7Ynhgojt9Lceuve4G27JNs13rv++qPVN3SUoNo6a5qRICXeJm2M16hL26GPqn8fQ1YGpcGcgBaD2STtt2gEMRPnxiHqN31lQkoBGf1zjORLA7z6Wns1WJt8F7XU8zqpCmc/R8a0y8hYwYdJ00Sd6NEiy7dNsi1NTo6UWU26c16jEQvRSQVxyfisky2nT49pxAT4MwEq0kmmOw62s9kWkOkYYxJB1ZatbPq3bX7zzcN95tsBRmc7/bczhsluCpt1nnPzzftt6dNPz/wcV/CGN/Q5uj/1qd5nDdkVuRzz2Xnnfl6Uye4HYYJpvNCSkYjryOeejDXj+cAD+34777yu+/KXM6DpOJItdzbsREA61uT1diJpkpTFZHvFK/px46gVX5eAYXOMDDrGs7O/yXEw/UNGc5qosDSUSSGjYwHkcl4YiB7qa/1DRnEwsjkWkPhi73U6i+2L8IqEJoX+ahTaXJ3O8aYz49NCNY1C04PdR3M8kG9sD+mjgtqJc52jIZJ2slIPzZdm8kc/+lEhWwcW8WHOVyrQfMc73jFNfSS6aTBus8023atf/erS3oEHHtiddtppJU2lbEBPfepTC59nK5kG3DpPQ922XZxpMUG7kJI4NwbHURkon/xkvz2UFFvnDqxbxaXnpLxXWw54l5kvHZWENFKMTiGMFFlZxj3lKf3nJMqoHz4ahSb2dIJWhU6AFk4qXX2bXDbeuJ8kTNDJxE5MDgAoEAVK2+JwTO41EpqqxLdNTyZppYpQR9tX6aWBKqPfJpd09S3CZUKiP2AsFRMAAZRMLmkkiD5qxCRtZ0wd0wf5k7ra0meiQfo6tUd2OKJL7q66Ko96syuTrQXnhz+c6VFfSUsItKiTntEE+lzQ4d8AzhQgOf8oF7iNMucmk6KPTzutX+i+9a19fu+kAB9nnQVE3F0CJIInSTnyyCM7cyOfmsrIvckDvs46vT6dE0yKHCdnnNHbx9/+bd7XdL7FFr0eyZkUMh55ZO/r9PUPf5jU6r9pxx17kOMCWALivBmoBVD1lws6SSHj/vv3Ubwzz8zzj7Pfbbftn08vwpEHY4LvA7odC0gKH2yuNnbcp0h9j6NnFj/MUMww9SFPfnLfZ0BtGr02ZsxNE2+djyvgqquuKgDw9NNP7353tPSV2UdWIGBzv/32Kzya85W5gKZn3ebDjSnT0He/+90CNGUYwpVp4Il0encrmQbOOSd7zlMmCSCOIX3jG3k9KzJbFAblKOA9WNlg5kABpA98YPDx6QcMEs6tjJT0UJbaRpglmZGSzrZGiiuLSjIiq5QjoDnJWUtVDWQOxEQbzkclCio6w9EAmmkBPmwFCgqnIM67gTFqmWR7ecFAU4NTU0XGdG1QZQSU3PtKJyR6FCGw8EmjftpiUtxcekSl9g+gWbfc0z6rUQTRizAwVl5tjcVF02MSCaryWIgoLqOkRVuOJLJFACstLvUY2yee2C9ykwIInHRS/01uP6fFZRSMF6J3uDHTImpqoSuyecstWS1gGPPHnXfe2f1BPZQeVH3zm9/cvfe97y2L8KOPDiqMHnFDnR6BaZHopPADF17YgzhAMy2ifi96Udd9+tOT2chRR/UbRfouXeRy326rA6YnnJBK2EevxbtcMhNBTYsgiF0O0eR0uuBTAVvz5xVXpC31c654hh2p9EKbtwNx/Fx66U4d87T5ms8XiU6LBRNb5lMnmXbNTQsGmlZlyNlti++1117TgLJGM+Uwl+1naWU+oOmg9eGHH15u6jn/eeyxx3aPfexju5VXXrn78Y9/3G2++ebzkr+nSnskPdeA5qi3G9CcYfYNaM70Ag1oLukVG9CcqZMGNGfqY1kCTdF1N+MfykDTeMFo0IDmL+1kwUATyBRxtK19wAEHzMjGc8EFF3Rf+9rXSuRxadFMYswHNF02kinI1rzzm1/+8pfLOwHQ7bffvnNIul0IyqFyA5oNaM5lLQ1oNqA55EUa0GxAc2k20oDmTO00oLmktSwIaLoQdPHFF3c333xzJ2oJ9NXiFvnb3/72bquttupeJJ4+UOYDmuNb8p/97GfLRSNb56Kn850LHWrrkfz3BjQb0GxAc9gDtIhmi2gOWUmLaLaI5tJspAHNXwHQrDfARRwPOeSQJfKKO4PiXAkyW4eeh8pcQFMbRx99dLf66quXc5gf/ehHC3WS2+u20UVMzz777BnnQofaeaT/vQHNBjQb0Bz2Ag1oNqA5ZCUNaDag2YDmr/mM5g033FBue++0007TIHOcKxMAdXj5xBNPnL4cpFMARdHI2eCzAk30SDUy6ta5dF0HHXRQ+Tc33Y877rhCeOsdttGd/dx1110Ht+aHnMYj5e8NaDag2YDm8GhvQLMBzSEraUCzAc0GNH/NQPO6667r/l4i2rGCQB2XJhAIFH7xi1/sdtxxxxkg0Nb3WmuttcQFnp/97GfdySefPE0AX1972GGHzdiSH293vL0hp9D+3mugAc0GNBvQHPYGDWg2oDlkJQ1oNqDZgOavGWgODcL294emBpYl0ERnklJqNHqjJe2l0RvNMYYavdG0Un6b6I3Q/6A7S0ulN0J5k3LxLpTeCP8jYnPE63g40yLOgrrpjW/MqcTQyaD/mZTeyEVbR8bkLJ+EgqnSG73mNX2O+qQ46YZ/c1J6I1cxXAhC3+QnLcuS3givpbzluGCR7KdlWdIbPec5ferQRm+U9k577iGlAdSPnGlK4o00liNFOItwOaGONPnJAYw4XFsp/6YI0r779jyHZ5+dpeuiXOTC+MMKuRlBUyFr0luJlNM0CggSMdUqSTu190eIAFn4JJyMdIgXTYallNsS19uzntWTVqck+8TEh0kl+DrxKyafVzNELDPCdoJOTRUOzSS94OjxwhtJjxx3kqxAd7FHN/ErYXs6kPFo4hXFY5qSJmtPXy+UR5NNIXZO+kwbmL0qYXvKo6leJWy/+uosew6duRCBetaC0yI3kZFd7bRTn1kFOE35YH3TO9/Z6/3Vr877Gtfh617XdZ//fM9RmWRYYk/ve1/XPfWpXXf44X3WnaTQx4c+BMT9pBwBc2l2qExNTXVvfetby50HIBXQTGQ0LgFTekQ4zo8kBchBRs/nHHtsNl+wjxe/uOuAJGTofH9S6BHhvexdH/tYzhvJX/3VX/VgmKzJnEZGQBP3KQ7NL34xs0d6RHjPJ8iwlPpigB34Ni2lY4aMeDRxmeLGTXk01TNX06dvS9MI4y/FPGkKlBkrGZ/agg34rH/+574PkmJcm5sWzKOZNNKe+c1rgBHddls+AVbwUXMAJ4PZoER0DZOZXNJsAwirpQfThtRgyQTI4BHbmjgLQoU+kpHC4mvaHXVSoClkIiSRtDG7u6emyrdNAj5kmfGNQET6aYi4K0DiqBKCcuoAIrTHQQFyySdyatQ4aQpKqllQZqARcjQ3p11Wu5oekUEnmYEq0KRLekjq1O4WmdcmovcAQ5Rq2gNQJwWata62TGYJ+NAGomVg2Hel9qivLWIUE1Jaz9g0ZNjvZz+b2SPfIR2t7EyimWlEUztSV9KHVJJ0MlT0lSgc0mp8h3ZhkjFjrEglabIFIqQmTIoJGkD6+c9/Xmj7MLcMleWXX77bbbfdumc+85klWwzwmMiovwAkegRQ6TEZ1wjegW/2i2g88cXsQ6SQH+GvkIYn9kiPSNS5VhnQkrSh9GVu0mdsmP4TeyQjsnb2T0YLmERGANPcZMwA64ldVRnNT2S06E/6jIyCJxZNk+QgIRu/b3wDf0mfVV8g1zzZ6D6Z440Z49o4Bbr51cSu+MYi4+LFyeNDw6L9/aGsARN0Mih9AxDBgBX1EiMcn5C0k67ITOo1DZ9JKYn8GShWZNosxYhOTNhIYfWKWSlFEpRR66WdPJbrXJV0penbqu45/DRHOsDCaSt06POGCnVwbBXokDFV43iyr75O+Z+BMvXL3LhJQ+W1i6fRqf9ciIzqJPqnB91s0VRNZOiL6t9rHTImE4t69F/r1U9N2qtb5541sSSTZgXR6ng+0YdnjbFqj5NkPTKu67eZAJP26L4SlWjLgikxE1Exk6ZioyLJMkP3opJ1WNuBSfrNOFNPsTATLU8KIPa4x/VPfuMbd3R33fXvg9WWX365buON1+9WGHXAV796d3fPPQ8M1nvUo1bonv70R5Xn4FnZdof0yD6AOH5VAcgS0EKPQHT1IdK9JvNF3Tmoekz6zLPAIgCtIG1P5rQaBFGHbOolY4aM1a6AvzQrGXsEpBXflfpiC6Y6Pm3UDfWZZ/lhNqnor3RKsxip41pbSZ/p67ro9DxskMhojJXgyaRA0w1yt8uV8RvnvWH/3+4zkp52XefSTkqqPl5P3c0222xOeqS5bq/bhrjpppu6pz/96d2jqhUODsdH1gNWY0mkhcMANBmvwZgavHpAC2MEGNMVqu6qhNBSlicDpQLNMkkQMkGnurvOtn5PguLqSFmgyRBxEiwMMBKRE030QSx19JmBnzqO2mfAxEJBXKlYf4b0wzgqSkoRY0XeU1PTAClxbuNrCuaR2D7xOUS6rPpIJqQKUP2eJHpN73WS0E7SFhnV05bn04gmfZgA1QWokglaWybp8Ukz1WP1IexXRC0FmqJVhhtfALQkfQ18AH+edR4xiXpXoMn/0IXpLAGaZHNEyAQvEgrEJQWAA8jYh63b5AiIvkJ0TZdypF922WXRlrtU0C95yUsKFaD0gn6G9Fi3RR13IKNdqQRoktEWLBsxzug/AVZAnAiq+hYU+jspImp+tGFxkNgxG/7jP+7HmudFh5Oxxg/YpaMb8iV95huAU32mDUA/0Qd7BDTJ6vkUxAGLFfyJMib6IKOIvD4joyNTCdCsO1l+G9fpbpsxU1LtTgI0AcJTTz21++YomfWiRYvKjXP0RJVj85JLLulWXXXVbt111+123333QT5N7zznnHO6q6++ugDF++67r9t000277bbbbkZdINO2g3//a0lcOxPILzrk7mSSpvIpYtatLKEB2wWJs1fR2TarW8ZkgA05qYrhrNgZlbbkQk0Kg3fGh8HL7Z04++oUheOLkOkZTaOZFzA6eYA0kTiPM5afONFH1Ulvo3lTFegbzKLCaX5djlvUhMPguBNHSjbOjaNiG2n0tK5sC2bkFdPGagivLg5SRfKIyy9f9JhMflX3bEuhj6Se7wE82PEkK/a6fmFWJtvUrKijRpDoP1VjjTJqC4hI6mlrvfX6vhaZSaMzJr5yRKXrtw8ToEkfhosFpIhfui0NvNmWNq7lpL7xxmHfoy1D+vWv703x1FOzvqYP26nPfnavw098IgMEZNx1177fLr20P5KUFPrYccd+PO+9d7Y2JqMzpPK3mxsPPvjgMjcOldVWW63Mp0984hNLHnFHkpJi69blFzI6N5n0NRnJB6DShS33xB7NEy5+CU441ykSnRTnTs0XQJWjBMmcRsaXvrQ/buX4hwtqievR17b3/Xb+NI26iso7D2p8AsOJPtgx+QBUAC44WVHUNR6t1RY/N/RtNVDjPKjnv/OdXEaLJX0m4m2hNdQWGfX1BhtMCDTRF0k7+fKXv7x86HiWHukhDzzwwO60007rHv/4x3dvectbuqc+9amFd3O+cv/993fnnntud+mllxagKEJ6zz33FAolv2Ueclbllltu6a644oqS9hK/JqAJ2F555ZXdF77whe7rX/9698EPfrABzXkU7bZdYhSqm1g4HauqNDKpnokF4OGARSOSAsMxDxP7JZckNfpnrDQZbxEyPZWsIo+vUcvaFMVBEKPsV6kO65cY1BxOOrGrZ+LkQEzSCUBSxycBEoA6Z5oWQNMPkJm25d31jGZpMPGkKlEGr62zUzSmHqC50kpFj5PIKNKlSdGZZELSFCDGmdajv6ke1dMHJsBJPs2CrkavU9sCNDlvkYgU6PgOkSe2ZfGYykg2dqU4E5fKyIeIWDnDiA4oLW9+cz+u3ewGCJLC57z//X0fu0WeFmcLnUn80pf6s51pcYmFOzjxxP4selJEdNyytibeaqukRv8MoLnPPl13wgknlLkwLdI1b7jhht1uu+UXM9m9C5lknOQWvrOuztZaHEziww89tPc9xx+fRzSNF+dPbX9PcgtfPz/vef2FmfSSGV1bVHA/556bTxemmAqG0zO82jJezKHm3BTUqidaa5wCw8E6pJgQvRtn/FXKEKMeu+dX1UmPx5HNWdeJIpqzDX08VeT3v//9AjSlilx77bVLrvPHPOYxJbvPfOWuu+7q9t133wIcx1NWIm0///zzu5133rnwcZ555pndmmuuWYjf11lnnfK8ZwzAbbfdthDEH3744Q1ozqNoTiAtImOM0GRk1ZIWA8xqB8VFenYJ7uA4DBAANS1WjbawJjo57eVmQHso9rzSLXeobxQpTydaTdVdYng2ndirE4BtrTTTrRDAw8V4k20K8rXFaQAfAFzalnr1Znx8aFIloQUfVveG0s4eHUCdFGjaKtak7bwkUk4c9itqUi9HpSKqR0zgL9m6re8VvSNjGk1WrwJNk1HK7qCe7WWROBPEJDJWwoXRiahIJXyICdAuhShjWjBQuEULxLlIkZRKbyQCd9BBSY3+Gbd8X/WqfoI+44y8njboEkBKF3XOrP7d3/WRKqAsLa99bdcB3+973/s6VEdpcZTsGc94RrfLLjkYBuI+/vFexklAnIjmC17QdZdd1nWXX55K2HXveEfve9ziTy/amGPQStmlwBSQFnGxLbfsFxXpLXzvBvQtZADwdJHL9kVC+YI0mqwtUWH+QLRQ3bQAqHwI9oRkC9x7+X3zp3bSxZJ6fAGQyqemxx3U22KLBwE0RRQBPUTte+21V4lAiko+9rGP7VZeeeXuxz/+cbf55psvQdI+rkBRUAMIUExSVh511FHTQLO+R3ahN77xjQ1oLsUyG9AcKacBzRlW0oDmzEHTgOaSTqQBzZk6aUBzpj4a0JypjwY0l/QhCwaaQKZtbNvogKItb2ctpYcUtgcgt99++5LdZ2kXgjzn7Amgabt9qDSgOaShuf/egGYDmnNZRgOaDWgOeZQGNBvQXJqNNKDZgOaQD1kQ0AQoL7744u7mm28u50ZqjvILLrigk2rS1rko5/j5TTfg5io//OEPyzuAVReAanHJx812N9fH6zagOdSlDWguVUMtotkimksxkBbRbBHNIQ/bIpotork0G2kRzV9BRLPeLAcCDznkkBLJrGU2sAQ8zz777O7000/vUC7MVWy3H3fccd1Pf/rTcsnHrXMXhK699toCZgFLoLWWBjSH3GADmg1o5jbSIpotojlkLS2i2SKaLaLZzmiygWV2RvOGG24ot8h32mmnaZBZuTS/973vFdAoxRZwaBt9/fXX73bdddfObXX/Ntc5TH87+uijy7Pede+993a33npr99znPnf6dnsDmkPTwdL/3rbOR/ppEc0W0WwRzXYZqF0GWmIUtMtASzqGdhlopk6WGdC87rrrCvXQeLG9jUsTkBz/+/i/21Jfa6215r0YBGziyKzlFa94xRIg09/mes/Pfvaz7qMf/Wg5EzoeYX1w0OzhVbsBzQY057LoFtFsEc0hT9cimi2i2SKaLaK5TCOaQ06p/f2hqQHUJCndIQoJ1CTLgkcTJczuu/e0DOgxUhlxvuH6nJhHs0Y0lwGP5oOlN1oIj+ak9EaVR/PhTG+0EB7NhdIbTcKjyT7w5i2U3mhZ82jKWZ6OzwfLo3nKKTnfIQ7T447rKalwXKYULw+WRxMZespBiGrryCN7fkSXZ1IZ8TgieJ+ER3NqaqpcyP2TP/mT4ltTrlW0Xsj1yYhHM6VyWwiPJtvHo2mhiwM15WREMo6cHwUQCqZUxoXwaBqX6KHwaJ53Xk4Jtix5NOkRLRJZv/CFnMYNrZT5c1nwaJINh+mD4tF8aMKqJtVsDeDzSnkScXkhRAc+UgegPZMLTjvceSk3FwcsawOHgeMsSblYMwMBm0XIlISNkNK+IO9MyQQJBg2XNES5Y/NsBZr0PglvYU0ViLg35ZTnDIEWFJWybCQTGfkATcenJ8m6UzMD+V0IKlNvP54ZKM1tSpH0v+KKxTZSLjvfhuvTb2uKtB5d1BR3k3CfOkbOrPRzWg8fJl5LMtJ/CuLU0xYV4rNL1F8zj/g+ADWVEYVsTRF7003Z+NRlJls+RNadD34wk5F54NRV78IL+8xASXFNAJc5mz/hhHysmfz84CI988ykpX5Cf9Obehs5//yc65P7QJ7ODm3HJvrXZ57dfvt+Jw9H9QOBkaAWvPzyy7snPelJhWsy1SPu5MMO6+mFcZ8mmYHIiENTJhz2gQs5sUd3g+nRuJGVCa1x9Zfz9YT3IgzfbrseIEkEkBCUe686eCP/1//q5UyKuewv/qKn/pWsIJ1mcDxvskk/PnF2JvogD8AIeAP6aVvGZ801j3dWm0N6rNOgep5PUpTW+UzyBtnT+NQ0mQv3LbVsA5qJ1f2WP4OEN51sAR0OoCZwSQZKTd9nEtQWQt2h4r2AjrNBCnL4hEO9pp0rOV4JmYIWs0RNyJ6mwqlAE2vvAoEmERMA7f1ErLnO9VfaZwYzEYlrEksdMB1ypGRMSc1rgp/i0Ex8aa7zmqTb82lGIY0QcNGiImOa4Wc81znzoMfEAdMh0E5EE21i+/rNxKlNn5X2NXXUPOK+LW1LO370saRYAfYozxtrVEmHyTjzXQDtyPTL5JfWqz4E8JYdJbFHsm28cd+exVKyWKUzQBhptWKyTciu2YJMSYC+lH/AR6JH+gAianKxJDkCGfk4IEkb0jQmmV/0mairuj/4wQ+6iy66KEpB6ULtDjvs0K2yyiolmglID9k+GekDIGCL8tMnfe29dC/zkW/SXmLH+vgZz+iTDwCZ5otERhFN+jDO0oUPPQLRNb2j9lIZHRshF1DF/odkrCDOWGPz5rTErmo9foTfSQMTxky9Z12TRSQy0gXfT0bflchIj8a1NvlUYD8pfJx6EwNN2XncOlfqRaBKQfTd7363u16ep07nbrBUDk3PoDHyvCw/42WNNdYo5zkNmqW1l3xoe2YyIMHYq7GmAauKB+ia8SYrds9yOJX5ygSdTNLaghc5qVIq2BnqaCNlfBQmYT/vnG4ox0eqjfDRRKClRqvUr/nHhz7L3018VY8wdDKxUwUnQC0VWCVted6EW1X/wAOLk2rdokVTpS1l8QOLI2fv2UXLQbR9N08CNKuM6rCrxAHTo35T1EkmpKp/76f3xIbVEY3QXh0zqTlWu1LPOEsnCRMLGY3pBER4P5uyiKltpQsfE5m6ZOPak0WM/hKdJCMbTjKP6B+TmChLlTGZpLUheqRNMgISyZjRXzZFFDpMZPSstqqM2kpS0horomP0SH///M//3t177/2DY2311Vfp1l6777S77767+973/m3Q9unxiU98VPdoyhwt+pPdFP4K0KdH40xqyMSO+e9KWEOPQNLQ+Kx9XRdnNqWSXToyikAbb/QIECfjmt3bFal9nfSZZ9l+HTPAWGJXZNRWXUAmutcWvVd90EU6rtli9Y++K+kzsgG11Yck46z6RjJOBDRxaJ566qndN0fLzUWLFpWLQJtsskkhbH//+99f8o6vuuqq3brrrtvtvvvuS834I6uPdJK2BKSrrEUKy7333rvkOZ+vvcER1x6Y1oAJIpmQqvFWB8xwk3o1WMgIRTT9JAXQtEo18P/5n/NJmpMyoJdlISPnlkya5OKzfR/gQR+Jc+MMTWT0aXsi3UKhC1sh+srZzgSQ6SuTBABCxtQBk7Fu+bKrVB8AUnWK5Ev0QY8VWLFF0aeknjrOIflG0bHUKeoz+qdHUZZkktBXJrKafxyQSGSki7rtRffJViV96C8/dOiMYCKjiUwWVRMgG2ZbSQEIRKx8jzNgSRSDzm0Digb9/+zdCbSmRXUu/mqgEZO/JIASYlzeewVNvBpRJAZxaERAI3BBRQSUYK8GmnlGg3YYFWQQuoEOg4rYCMYBRIVm0JB2JoqoNyoaE72iwYRl8DrcJCrDf/3e91Tzne5zzvt8h4iNXXutXq3097613127dj21q+rZgLBtxwR80802LLvIjKVnC8UChND6TPY0AQT6TBlJW9pAjvJ9yZgxnnfaqe9rW9JpCVAxTulJfVXriQ/Z3zjTlkwjAGdbOtERGFBak44f+MAHCqaYRJSsNBdrg45JZpiOyi0636lkrnP2iT+KV/vs04MdmUnflwjgLetKx498JBvXYoH68vzE2U45smROM8ae97w+z8Cv0nLMbOGOg7jIRxLfp6PSqwCgXQrjM4kh/NFYM+Z8V9Jn7MyO/og5stdJDNfXMsPGpxiXxhB27OqxP/BA8km9G7gdrhrQyxUPLWUSKTvuSxV+8GlaGaE6kuk8/PDDy7ojWaFRh6pAU110GcxVZab2piOBTxx2bfsNwJL2soBvguGE6cTO0W2fGDCCrwGdiIHy/Of3welTn8oCqfeaoOtt2PS7PDe6ah73OTo645MEUu0AH0ALEJEGDsPEBChzYmJPg5s1mlq+gtpnPpPpyB4mMVtRdNRnSQCuOuprfpVMftrinKiJAAAgAElEQVQy8QFy2hintrfntCUAs0fSb4IiO/qbPdIMu/4S8AHodELS17ZFfds3v5nXmjfJAkh0dE4qtaNJ2hlIfQYgJf6oz4wz32diT7al9ZlY4Jwam7sgkgB29lBHHAABhJ33SyYy/eyspQnQpZSJjbHBMGJBcfLJvf0uvTTL6gCatulf+MJ+u/3yyzM70vGYY/qx7RLLrbcOqtf9wDedcUYfT/fbLwPD+mz//UvZe+9Sbrmlby/pa0DAb+m45557lr9xiysQyaLrr7++G2fOhiZ9zXedtXQG8sMfzs9NAh/O7uq7Sy7pt88TMc5c0LFYcp40yWjS0ffwfz7FlkmcY0dnhs1RiHbSM4lA1V579bHRJaJkXNPxZS8rxRlI/mieSYQ/7rZbH0MsDvhXIuK++UJGPl0c8EcLH8kJADq9CCeG7LnnmEBz1Y+4+eabyyWXXNKRsl933XXl29/+dgEaCaoj2Uh0SI/pDtStLkNAc6b2piOBTwy9tv0m3eJhFyDHqthkmzqu5wBNz7p4lLZngLi1aCJydikVGQKrK5IAj/reCjTHecaznqurv1RHK2ggDjiSVUtFBgnQFwCSs1zeayUs4JgcgI9UZLkEbzqmgdS76aivBfxk8vMMYGVisU2TbsF6TjD1rKxH6leec6vSc6i9kqyCZ2xxWu/yewE/FTbU3w7/p5OmdwNjQLTsXTL51b52YYY9/vZvUw37idZz/EP2KRWTtPFy9NHpE/35uz//8/5iIKCZijZkrBYv7m2ZCD8EVvSxm8ip0JH9P/GJUt797vSpUmploDe+Mc+6io3a4L9/9md5W2x41FGlvO99pbjlngoQZ6G19dZbdxX8ElHhT0lo/juRR0oe626BL1zYg3x/UnGZShx/y1v6RWQiMtDHHdcv5vRDKq97XX/p9IYb+gV8KlgMzIWYF5NMufcCi4cc0icXgL9UAE2+DwxbsKbymtf0ce6CCzJQ672yrhYHdhGvuy5tqQea5gxrl+R8cn0z9oOxMpqjKqkShHYBf+YhhxxSli9f3v0555xzurOVKgPJbqoOVM9+rPpJFWhaTdVSln7z5Cc/uWy11VaTMqGrtrd+PWSQ22mt/eU4E3QFmlaLyVZZNepDAZrAiiCQSgWa4wJG7wcax33OM1am6eSnndkCTStiq+jZAE1ne8YBHwCSwAFkptlT3/ZIAJoWIkDcwwE0ZddlkGxDCd6p7Lprn41Yk4Emih0i25jKbIEmUCWjPBugaSEo65rKrwNoOkLjeEAq++7bA3yZMbesU3nHO/pxPRugCSABIakAmcAmsA/gpnLNNf1CfDZA00Lp+OPTlvossoW4mGrnLJUTTugX8Q8H0LQA4fvjAs3XvraPcw8n0JQV/ta3Uiv2C5FZAU2g74Mf/GC3ja5OuUtBtrmPPfbYst1223X//5/+6Z+6Cj8zlaCc7ozm9ttvX/bdd99SweRU7eWf2X7ZgOaDPtCA5oO2aEBzcmyYbUazAc3JdmxAc7I9akazAc0H7dKA5mQfaUBzFZzm0o865FLyRx555KRMJL4vAJRYTd15553lzDPPXAkYV4V8ydb5TO01CJlZoAHNBjSn8pQGNBvQHIogLaM52UIPZeu8Ac0GNKcbbw1ojlhGZvG9731vR2+0aNGiSSUfAUL0Rra877333nL22Wd3ZSfdPJ9OhoDmTO0NBcj27w9aoAHNBjQb0ByOCC2jubqNGtBsQHOmkdO2zidbZ7ZnNBvQHLEjqoSFCxeW/fbbbyXIrFya3/3ud8tFF11UnvnMZ3b8mMpgHX300V3GExems5z/3fW7EZnujKaf7LjjjuUf//Efp22v3TofnjjrLxrQbECzAc3h8dKAZgOaQ17SMpqTLdSAZgOaQ2Nm7DOabpK7RT4qiNlxaQKSo1vnLghVyiL/XXZzVQqjn/3sZ2Xp0qUrCeBH33vSSSd13JwztTf0ge3fews0oNmAZgOaw9GgAc0GNIe8pAHNBjRn8pGW0VzdOmMDzaFB2P59zbRAA5oNaDagOTw2G9Bc3UbojYgb4am0y0CTLVUvA6HxQeeWyq/j1vm49EazzWg+FHqjduv8QQ96JNw6f0j0Rulgab/79VsgrUxDU/RGKB3w0o1Lb4TzEAVQSpXj96o2oDdSQSQphUVHfIAqIoxLU+TZ2d46x/WJWzHhO9QGeiPktuNUekAkjToIye3HPpbzy5nInPHBT4kXMNGRLXDt4VSzEEkr2tAR4a++820JGbe2sJEhltfH4xC217KQ9MPbmQgd0UShDkLFkZZmU/HoOc/pCd7HJWz3rGIFKUclAmRUN6hJvv71nI8Urx96L7ZAZZX0NXvg0cRDiMAeQXwidFPBxThbtCjn6WND1Wluv72Uiy7KdGQPYNa4RpWjGksi7HHuuT3PLVqkxB+Nzz/5k54XEOk6wvbEjnREq6NgxJvf3H9fIojybQQi8UaAn1SBoiNyckAOGTr6mkRHfcbmdHzxi19cPv3pTycqli233LJ8/vOf7/hZEY4nROP8Cmckvs8rrujbTWKyWHDVVX3hAX2XFvgQ9w87rOclRj2U9DUd2dFYw/+IRzbRkR2R86MAP+usvEqbmGpxJl75xmROo6P4LWbhoRYPEhHfkKHTFYdpyk/sEijeTn2NRzPVkQ35FYqotOgD3fjHrOiNEiO036wZFjCoEHknzlSBJqAD/CGpTQaloCjgc3wr4pT82yBGrC2A4iBMibVNtIJUottoLzwUwnb2U94xCW7aMbmo4sL2adUd9jOQ/Q3opIAdEToOtgqGk0mCjrZ5gD/ACnBJ7ClwsL9Jl38kbekDwNQCRhvj1BH3nLaQqAO2qY6OgwvgwF9aeECfsYlvAsYSMnpt6DMk+8pW8v9ER2Nsq636bxPwU99XE1nmlV+ZlBJ/5E9bb92PUd+VcuAZny94Qf89Js20gICqO9ts8+BkmwAr9pDB448WnaqPJCIOIOQ2PgGyhFib78u6ij36S3Yt8WP8tjgZ2RE9TwqGLeYOOKBfYOFkTAjK+QWQr3pUrV6U6Eg3ROPG2qmnnlo+zpiBONZ2xhlnFFy8dEz6WixgD5WgkPMjpU/GjCpa6roYMx/9aB9XE8ENKiPM9wH3pOIXHS16LI4BOAutZC5kvz326BfI116bl8mUKNBn7IgbOqleRMfttuuTExaqxmgSQ9ivlsmUmEj6jJ2BYeTw7CcxkYxPdrBYldRAKJ8CTXb0bQ1oJh7+CP+NyeiB+x4Y/oo5pay73pxu8uPofU3q4efmzJnTDUgB3KpKIAge6+qmckQCDIwz2cp0Ee0kbdFttARlkh3w/tHnfFcS7D1jkhZABDXPJe0BBNUegoCM8qjOU3Wgbze5ACBEsEl1FDT0m8lBYEzs6JsEOMKvkrb8VjueJdpL7OHb2cTf2qJjIqM6smNSTs972RCYIGyfgDhA04LCmOG/ab1h/sv+xGSUBHu/NWbYkv0sDhId2RCIpqPsbgJ0tMWHgVoCRKcTmYUIm9DNhJT4iAUFMEBHOzCIwxPft8hC/E0s6JK+riVifR+7m9gTO7I9sON5i8C03jPb13uwQGOyU1Sz8nyE31swJTr6JiCCfOMb3yjf+MZwGSjj/ilP+e/laVBSkam9v/zoR/cODjV+teWW63fjBsD3bQnQ5BsWxoQPp0e72NHOAVHkIIkHdPRZ+s7vZUOT2CPG1T7T1+mYsfAxZtjUIiaZ08QrPmxcmz/TtsQqCzPimXEW1OYZdrDITWIP3ezQGZ/smOrIH+k4NtBEYfTZiUK0LgI9Xb53QtARuTD0ox/9qKz6b1N5rdvp3vWDVVI3bpw/bsKC9913X7n99tvLtyaW4VNVDRocEWv7D0SoJAKIoLy+Ik3PJOhjBBEAVh2wHcanHYio4MNklKioK2uWq9bNTrpX4Da51yo/JvdkIvOM9ogJIgkcfmuC8Nw4II49BDh6mTCBliEd2UBbNVvomWRip6PMggDi92lde783sdCLLdJtaUGRLcfJsGuDPdiFjskEXf2jAm8ToOf0/0xCL/bQHpsKpIk/0hHY4ccCdqqjDJ4FAhG49fdQX/utZ+qOA2CVZGcMZ5WL6KitdGJnQzYh2komF3a0xVmBJiCR6FjBsL9rhn1oXGvLpF519G3J9iE7Gy/Gp1jFHgn4qGVU+RIdAeKhPqOj8ckeFRAkAKnuiuhrfmWKTGKqbwLI6Eg/QGJIR98ORPDj+++/v3z961/v5vAhWWeddbr5Xzlo/qssYWJHtpflpaPFC/sP6ejbfRdb8idwIIk92rBVLP74PXskdgSQgEbCjvw4iSGe0ddih8VZAuKMT0BT39Ex3cliR31WdUz9kY7iCN+nY7KAMS4dvTEG9HWqI1uMDTQByWXLlpVPTdRx2nzzzTueTLRFQOPVV19dbrnllvLTn/60jP7bdA47VWUgbeywww5ln3326cCmikNXXHFFV0cdP+dGG21UjjnmmElE8UMDYq3/dx6YeBNDGWH+1FRcMiprCm/ddbsAnATSCgjqJGEgpwDJBGiQmVTSLV+D2QAz2RokaeaJKQQB5lAnN/02JRBldgC4dGuIbrY1/O3sWHLeT/dYedvWYD86Jts1ukzmwwTDHl/7WjZKBEPbonQ0sZgokklCQARAuKG2UhBnW1qwMkGk2zUm5+c+t58YnMlKJltfb0Jydk8gteOYDBnfbnvZJCiDcccdmR35lW0vzytHnWYL2VAlIuf9PvKRDMTxfWey6KgtW+6JyB7Vutdve1tex33nnfstTsD05psz8KGv6AhIOFZ4223DGvJ9Y/OVr+zBg29LwIc38ysTp/hhzCQAySS74459eJRrkWVMfF8ccL5NDLFNn27vG9Pigcyp84VJKOb7yi0CVu99b38EYQgg+XbHOJylM3cfccQRHePLkACaKAxf9KIXde3YOk90FL+d+aWjbWlb2okdt9yyFL4lpipdmcRi73VsQQbV/QH+mIiY46wlgOXYiO3iIR291/lkfgynL1uWAU39w4eNbUfIJvJ4g2qaO53RpBcd0/K3jjrY3gfwxzlHqi3zhb52VCIRMceZ37EymjKPK1asKK9klVLKaaedVp7whCd0XJd33XVXOeigg8pb3vKW8od/+Ifdv6lxfvjhh0+qWT6q3FSE7doAJHfeeeey9957l1vNuEVQfl75xS9+Eb03McBa9RtIJ0krMIqlDlRgKZbm4j1nZK6/fhe4k+0rjwArQJLgZPsqVdEAMwkazCb3RAxGQMIWCqCTAk2/d55L9s6lgQR80Mc5NUHHijE93C3gCAICsKCdAlQA2s0+dncoP7WjiUwANmGm4ANocaFB5g8gCBIfXfdY1QKoJgfPJRO752yYABMCcFprvh6SB4ovvLDPSCRiUt977/5sYTppeq+J3facUGX7MBGgxcTOnu97XzZpeq8zpPPm9RmdVZjmZmzWpOlMorbC+yGdH9b64S98YQaQKGFCetObetD9nvck1uh/gxweAHSxIZ3IxIJzzul93rnJdHzapq++D+wkIoa4WCI7/M539uMmEZPtG97QL4ydf0wX1MA6gMqvJgruDTbHn449tg/hLuokgN1L+e+73mVr+c5u/v7PcOvmnHPO6UpPe9almUSMS+cXnUl0qSc9M8x/TzqpX4BbAKV9ffLJ/TnND3yg/5OI3RfjS5w7+OB+yz0RMc75UzqeeGIe51xysvDkw85bJkJHNjePujSWxjnx48gj+3nw9NOTlvrfuBxlLhQbLeATYT8X2cYCmqMvtqV9wQUXdGf4rGpUC+J0/ptU+rXXXttlOPFgPsYScAqZrjLQDTfc0JWyXLx48WrPXnLJJd3Zk5lKWyYGWKt+k45kRtFXIqNAkyy9qyEtUx/1qG6STrMKgJUtFKAjzVZpDqYVpGR1ALlUTNI+z0Wb9NMAAqDRN112WdpSP4kBcoCw1XAqMnGytW7eppeqTLZHHNGvCwDNVABh3wbAAXKpAJrWI249J1kF7+UeMn/s7kB+KsAf8AEIpxO7d5tYLBKAkHThY9EDSMggXXllqmF/Y1R/y4ylGU1vB/5MEjIf6aQJdMuqmSTe8Y5cRzQodZJIwYe3mySIbFIqMjpnnNGD7ve/P32qvwykv5csyf3RZOu2M/ulIIJGYgH/d3N8+fLxdJShXLq0z+gnYqwAO3zf36nIOv2v/9Vf2HBpJhW392WeLGTSuMqvgFk7iIBmKviuTz755G5BxyapAJrGm7iVxjlxALDi+y7qpIL71LgWG8exoxhsruGXaWICGLY4k1w47bRUw1L2379nYJFhnNgwjh4+77z+SNJrXpPtZHmpXRsAn+/bqUjl0EP7RAi7TOT/okctQmYFNKXVly9f3t1omz9/ftl+++3LzTffXK655ppy3nnnlUc/+tHdWU1ZzSuvvLLLbE4l0wHNb37zmxPOe+GkZ7Xrndtuu23ZSz62SWaBBjQ7OzWgOdldGtCcbI8GNFcPJw1oTrYJ0NGA5oM2aUBzsn80oLl6DJk10LTqOeWUU7oylPPmzSs77bRTkYW88cYb/0uApuyo91966aUrgSaQedVVV5W77767nHDCCV0loiahBRrQbEBzCldpQLMBzaEI0oBmA5oz+UgDmg1oDsWQWQPN+uLbbrutLFq0qFx22WXdGU21zut2twynbW7/Zit9nIzmqs+66X7TTTcVmc7jjz9+ZZ31oQ9s/z5hgQY0G9BsQHMwHLSMZstoDjlJy2hOtlADmg1oDo2ZsYGmrCLQt9VWW3UXfD73uc915zKXLFnS3Qh3KNj/f+ITn9id1bQ1/pd/+ZdlfQfdppCpts7dOj/rrLO6s5nOfv74xz/uACvaBZeEWiZzqFun+PcGNBvQbEBzcOA0oNmA5pCTNKDZgOZMPtK2zle3zthAs1INbbHFFmXu3Lkd5ZDzlwsWLOhuhKsssOmmm5bf/d3fLV/+8pfLHnvs0d0W/+pXv9oBRDRIo1KB5jbbbLOSrsit8zvuuKO8/vWv7/6bc5+20Q899NCVILNxaQ6Fw1X+vQHNBjQb0BwcNA1oNqA55CQNaDag2YDmw3AZyCUfN8kJUvZRAAgknn/++R1FApD58gkStg996EMdAAU6R+VnP/tZWbp0aXdjfVSk44FM4lk30EfF5aN999132kzpULBY6/69Ac0GNBvQHBz2DWg2oDnkJA1oNqDZgObDADSHBmL79zXQAg1oPuxAEwGyddVs6Y1wCarGkojqKIcfPj69UeX6HIejkj4PJ70RvkNExih5lJ1LpdIboe9IaiJ7r3bUzcaZNw7/Izof5PdoSVLOVO1VeiO0Kym3ohvPO+zQt/P2t6fW6Cla+CQqpZQz1dtncxkIqTZ+PvkDvJ2poOPBrHP++TlnKoJyeY9x6Y2Q3qN5Qe11/fWphr0d9YE207CK2gv/47j0RttvX8quu/a0Wcj5U6n0RuqQp3Rbvgk9lAp8NcmTtGe38cQTT+yojVAcpVLpjfA5pnEOFd6ZZ/a+P0HlHTWHw9S4NqbHsWOlN+KXaUEFhTpQe7H7qadG6nU/Qiqvv5Hs6+9UKr0R+rKkKpb3ugT6F3/R+z76t1RwfaLfG4fn1rvH3jpPFWq/W8MsoGRAUrKB2i5uoaNC2J7O0PW59dfvSGNT3kLE2vjb8GgiuE1IvJEmqx4CXOGNTEuKeQ4PG25FvJYp0biJDIegajt//dc5GfrWW/fgA0dcyqNJR5MfomxtpSTBOEVNgOwu+Z8StiMXRohOP5xqieA+BSSQPuBSS/lIuRSb4N38/OfzvgY0EWTjzltl42NadZFW4x/EL4drMuXAAz5swig6gP8x9UfE2gCSyjT0TIYa3weG/f2hD+WTBDCMyw6ZP+LkVEdE9Gz54Q/n2QgcnyZL3+Mbk3J6fBiBPbADiKmEk+jIr+gI8ADeKRgG4uio0tR112W+X4s38H08kzfemOuoz4w3fIcpiBOrACq+X8nlk7FmQYFc29jE/5jYke8fdFBP2A5gWUQO+WO1h0WF3Uj0gY7CDcmcOXM6ukHVAY0XC4ShtryTzwNUxjWuybSizf/8n6Ucd1zv+3gx0+pi7ACwW1Ag50905PtALU7j44/PwbAYh9jcN519du6PihWI/ThdkaGnOlrAIMBH0p+CYQkQwJbv6/NkvjA++RUgbUGScn26nsPnZ8WjOeSA7d/XMAuYaZNRSW2M5tAV77NESjyeF0Jw66zTPZKSeNe62ZpAvp6QVguKJhcqioWAbRqABV9BTltp0SOfJSAyh8kvKe/IHCptmGDYA2BMdBTcAAk6yt4hDh8yP3uoDIQwnP1k/pKiHnR0cB1oZwtBJ9FRUBNs6Oq7AM1ER+3Qk44miqSv6Wg7Wx9wYdWjEh0BTIsDky5QqxRioqOMCTCmj1WmSYAVO5hc+KR26DjUlmHmm/SZb0REb0039Jy+tjBDxu33JqRUx+2263UE/mQyhtqqa0eVaYjsaVLr3PcglDdp0hE5f4BZuslSgQMLGL6fACR6qRBGR34B5Kfjk1/VxapxnfgjHWV09J1FT9rXgKlv04bSpkl8ZEcLQWNGvGLHJISLizJjxsBNN2V25FdAHDDmOJu7FvcEqzP3NA4++ODy1Kc+tRvTwGOio1yGSmbseMstGfE9HY1NdrSg5o9JQsP4lO0zbmopzwRYAZgWneYoADWpQFfL+loI0s3iIPFHbVjIqZ4GoCrxmMQ5OioWIc5pKyG+r8kMsUfcB2yT+YLva0scN1cYM0kMEXP4VQOaaxgm/JWoI9InEUDjIlQtjisyJt7Ee43o0g+QZGKpK1ugiqQqaoqKte6sij3JoDQYBTbiswT7oU/ThsCtPWLFmAQO5jO5VB1lTxMdmVDwIL4rKSlWM7y1+JZnksBBR5NYFVm8REcBp9ZfYIu0ChQAUe0IgCQTOx1V5iD6KtVRnwmIRDD1J+lrC5HqI9pKQZyFCDGBqR+c2FHWun4be6T+CBxVEg9VsZKxxq9MtMQ3WSAM2cNvTRJsQkzSiT/qM4BAH5BUR34FQBN+ZTt1yI58nw3ZhJjcE9+vz4kJRFtJeKSjommE3ycLGL/li2xJfvCDHGhadNZQDIAkAInd67iGFZPNLPZQ97329d///f8pP/rRz3qFZ5C5c9ctz33uU1f+4gtf+Lfyi1/cP/RY2Xjj9ctTn9pTHtIRQBryxxqvqh1lk5MNN2MFqCL8ye5N0tfAcB0z+lk8GNKRHS1gagwHTpP5wvhUTITQDWgf8n2/paN5htAvHZ/8qsY5bSVxjh0txInfiweJjsanxeDYQBO90Wcnqr67DPR0+w+ryHS3zKfzQLRJHxsp8Cl1P3pDffTfp2tz0LvX5h9IOyWji40gAhHVqDKLDY0uzxhhPHHOnC4YJiDCYwL9BD7tJohExQr+BB5tARGJw2tLkPKcZwS45NMAOAFYG4J2Eji0ZQvQYGYLQSCZJJjQREZHE1KSQWIPwM/kQkdZlkRHbbhvZ2JiewEn0RFYFHA8D3gnwV5fs72gQ0f2SHyEHQUpPmJiV/Iv6Wt2tw1OR8E+2VJiR4CR/fmhthIQR0eThCHDFmkApqPntAv4JRl230NHwIVuJs1ER/aztU9Hk5HnEjvqM9lrIuTLrA0JHZ0FpacJSeYv0bFmyo0BOgKoyfjkU47E+K1+TibNujjjy3RzbCeJPXWytTimY7KoqDswgBybs0ea0bTjIP4Yz55Lx6c+oyMwlmRd6Qh8eM64vPnmzB/Zw/a+PsAgo+x0suWOqWb33XfvLvPSMVn41KNPxrU+kxlOMpp0VNoR+LPgly1M7AjEyV4b30qpJudI6Wic8Uc6ei6JxcanY1ZiMR+W0U91VFZWu3YA+OOQ1IWgRZ2x4rlkzLAjHY0Zvp/4VQXD/HgsoInjctmyZeVTExv0m2++eXc+YxQUApkOCHOk1yjAOSC14o9ylhtuuGHHx/nc5z63e957tfne9763XHfddeW3fuu3ylRtDrWx1v97GkkZCmqRIhB5ze5JtOfpAOq663YDK3HcCjQF0jpJJJNfbcqgFLBNSMlzAoZgakKzVQnIDT2nLQHHpRnfZAslmTTrZAtIGJSC6VBb7GFyEDh8mzri45zR3Gmnvruc90t09G22oQTucbZrBEVnNAElW7DBDls3/IB1AYd/eC6Z2NlR7WvuyIbOhCbuKCi+6lV9X7NHknliD8BbfWkTknN7KRi2LQ3omyDSbWm6qdesz50tTIBm1dG2tEnFc4mO2rDtRUd+ZRs2saOsq/Nmfuvv5DyuPnM5yoUx/uvsXtLX/MoZTQCVfsZooiPQveee/cQMjCX2YEcTrWyQbJrLF+n4NM4AcEcrLM4SHfmvrVG+f/HFGfhgR20B7RYG6RlNvu8SEPCnZnx69tpRHzXBAR1n8ZKdCjHV2VNg8yMf+UjBFmP+HhIc2dhkfu/3fq+7VAW0JAIIu0Cnz5zVTC6/8H2+aztbzfj07LX4dsop/bSmvnp6jMlc4fKQ8Xn55VksZkc+bL5wHEbOLfFH49P503qe1AJ+SGrcNz6BZ+ehkzHDjsanjC078v9URz4yFtBEX7RixYryyokrXw4CP+EJTygLFy4s9913X7n99tu7MpToiPBgDgFNzwCR119/fTn33HO7ij9WROiT/H3kkUeurAaEtP3xj398ecMb3lD+6I/+qGuzSWABkTC9ReF1IrflN7SSLBmrCpaMc+d24C8FmnVrtGa5gq/pfmLwa06GRQBIxWrTsyaWZPXnvQIOYCWoCRypmCCcsTIZOTuWygtf2INblw2A4USsDdyqBJDcCEzlBS/oA7DzNkBcKgIpHdOsgvea+AAyWb9Pfzptqd+GtUAQ3MbR0Q1JgdgFhQQg0Ug7znO5YObAeyrOJNrY+Zu/6TMEqWAKAAzcbk22fL1XNnmXXfqzli6MpWJiASZcIBrHjhNMdl1WKBUAqd5qHWfMCOnOCrK9c2CJyLC4rAHfpBcUvBfotqDCFMkAACAASURBVLBwg1m/pcKOnrWASReCFtMAEt9/05vSlvqzri61iVfaS8XFEECaPVMWBAAC6LADADim4tKXsfbmN7+5K86SCk5ufNhAiGRBIvrrrW/tF50WaanwRZcl3X4GNFO58sp+OhRbk21p75X1e8tb+vF57rlpS71+YrHxKa6m4qyqMUDHJFPuvcCwMWMxhy0glf337xMh/MTZ91TE4LGA5uiLgUTVfx544IGugg9geMUVV5SNN964I2h/0pOeNAg0f/jDH5ajjjqq+92fWXJPCEB79dVXl9e97nXlO9/5Tld2UnlLFYc48+Me97iuzSahBeTwU4EIHE6BFlPP9W7RdP31O2yaZNQ8UrewYOEUVHkOgAB0DP402HtOoKIm0JJsS3tGdtHEboUvCKQi4AgckslpsPdu4E/GBBVHCoZ1mYlMdnEcyhu3D2U1bSeNEzgERTpaeacu4veyhUCfjFUqMpq2omTixtHx0EP7RcXixfl6yXEHINrEtwp174zqmphla9ljnDVdBZoXXZSPGbZwuF4WaBzqIBcbgOHLLstvdPtouhEXTFIBSgEqt/DRKaXiJiwdfVea5QLUZXVkNMehhZE5tfA02fKtVNgRiHOb3oIkEfHKJM33Fy1KnnjQ5tqj3zi0PDJ4cgXaTBkv/N7i1u4GgJsKHwYWTz755G4nMxXlpNEoAanJJRbvtchyk9vCXQYwFaAKEMNAod9SEYMt4sW7dOemVgbiv6iHUtlnnz72G5/j+GMFmnRMtunp4/Ii8C1W1fGd6GmOsZtiHnTpNBU322cFNG13L1++vNjunj9/fkGgPioynQnQ5GzHHXdcB1hXrRpU3+cWnGynNPsGG2xQ/uVf/qU8//nPX438Pf3otfJ3DWh23d6A5mTvb0Bzsj0a0Fw9OjagOdkmDWhOtkcDmpPt0YDm6jFk1kBT2tvqxVb3vHnzyk477VQe5dDRhIwDNN/4xjd2QNO2+FQC1N56663lS1/6UreNbtveSmiqS0hrJYhMProBzQY0p/CTBjQb0BwKHw1oNqA5k480oNmA5lAMmTXQrC++7bbbyqJFi8pll102CSimQPP73/9+dw5TVtMFoCo///nPu7KUbpg7v+ngsK1z9dIvvfTSbmv+7LPPngRuhz52rf73BjQb0GxAczAEtIxmy2gOOUnLaLaM5kw+0jKa/wUZTdlF9EZbbbVVWXfddcvnPve5cs4555QlS5Z0l4LGzWg613neeeeVn/70p93lIbfOnf38xCc+UT760Y92VQeuuuqqScDymmuuKVdeeWUHbn/HQb0mwxZoQLMBzQY0B8dJA5oNaA45SQOaDWg2oPkrPqNpy9yFny222KKoCvDtb3+74MRasGBBx4k1HdCciVfTO88666yuuoCt+F/+8pfly1/+cnnhC19YXv7ylxf/Dow+61nP6jKattH9dtU2hwLEWv3vDWg2oNmA5mAIaECzAc0hJ2lAswHNBjR/xUCTgT/zmc909EPE1vahhx7aAcBRsdW96aabrryws+r/X7Wj6pnP+t/32GOPDmRWSdocChBr9b83oNmAZgOagyGgAc0GNIecpAHNBjQb0HwYgObQQGz/vgZaAJN0wq5K9cqj+TDQG1UezVpeMCE/pmKlN5otjya+vYTctraFgBp1BFqH1IyVRxNdCAqVRNA9obhwIkTd4JT2Q41ctDxIv9FdpDri7HQ0ehweTX2GSgOPKf7BtDIQt5o378H612lf41XE8Ye6BklwInREb4QD9cILe37RRNCnoBlBZDwO3x7eSByV6jYjbE8ESTMdkS3rs4R82nsR7PNHlYv4SCqoj9kS3VBqR7rhwCMIx1PaMr9F/o1TFHdhKojC8aaioEkpwfQx3kj0RvhZU9930ostx+HRND7xaLq3eu21OYev8YxeB/Ubqsmk6gub8StUVuLVNddkVqQje+D6POSQvohAInwf5ylqL/RGAe9691pUSto5/fTTy5tCktD11luvu9iLmQZLYcqFjOrs9NN7yiY8mmlfv/GNpagdI36n3LMIyvFFomVbsCCfL8T9007rae3e9raM0J8dxW+x2PgcKZI4Y9cZny7ruYdNx5QvWDt8BE2U+JgK+jHfh1805eKlIz7RWdEbpYq1360hFsAans4SEIEyLsoFjFsZaL31ugkzJWw3mMetDMSigKY/QE7Kowl84CBEbiv4phx4OCoRrwu8uOxSrjID0qQJ0KaTJvDxnOf03J1Ie5MADLDhwHvJS3rdAKTU/jg0gQ+BG5dmIoLabrv1dlR1JClL6L1KSW65ZU9MjoMtmchMmiYXz+J8S4Mb++21Vw/iTNApYNcWTkzAVF+nExneSNSzQGZaicUmkOpF/FLVl6RMJjvSkT/yK9+W6MiOiL/5ifKCKWE+DkEciUQllnRxhneW/S2yTErJooKOwBgAaFGR8pFaZL361X0baTk936Mdf8QPvLqJjuIVkA98AH/ARCL8F020EGxiT+pgsAfABxRYqH74w0lLfQEA/Jnilgk+4Z717Xh/Tzih9/358zMdaYSwHRhWeOXEE0+MlHS34qabbuqO3bFHGh/VLAd2+CFwm8Ziix4cvnw/5Z61ODjjjB7EIYm3sEtEfwF9OJAVYkjjnKo7xjaQedNNSUt9H+PDNG/Q0SKB3wyJZIYx4/e4RRPf915g2ILE3JRyIYshuFIb0Bzqld+EfxfZUvRhBoQifg21ztOVvsEv6MPCsnjJQDEYDUwTu2CaTuwCjslMGybOpDSbQQl4yPoBVgJjoiNgpCweXRHYe24ocAAaJrJa6xxoTAJwrR3s+2qN7kRHIG601jn7D+loCJmcrWHGqXXuvdY83FE71kuJcGHZKs8D64J+omMtS8ivEC6nk4TScTJrSJ3ThQ/fsPAhAj5/THSUTeOP/EqFlERH/mQSoyPQ7duStrRjIUJkvZN6z34LtMhCGytO7STj2niu9Z71V2JH/so/tEXYMK2wJBawh4Uxv0oAe611bpzS0RgdsiMd2dH4rEXaksxTXWR5lu/LPqXjU6lGOgJwfGRIR9+OvN6Naf4E6CQE5WJpLb/qkvANN9xQ7g8M+djHPra84hWv6O55qAAFsHvXTOK1xjQuZICdjglg5/t0FCP1lyICiYhVQCPbSUyI/UM66h/JBfHAdGvRmeR3vNciXEygY1pJDogDvgkdxZFUR2PGPEHHNIYYn2IrHVU+SoT/ssnYQJNDffazn+3acEaz8lnWEpTfmtBAeal6O306hdAYeZdKQKOy4447dtV/VpWpLhV5B5qlP/7jP+5urTeZwgK8Pilo6lGzuqhv1IjCQeDokBEEMhHRHrg/64U5I8HlgXvvy9pSUWi9dbsRNa6KJhbCFAkYq+ao99xUwUkmslojnRlNsoBcYkaTQ3Vhk3QyIbEBECfDS0wQybcJSGowa1OgAb4THblHJXvgVumWL9tXql3floAPdvRddNVndEwn22pHkxE7Dk223mtyqT4CtCRDhut7zt/skS5g6vEPfUZHf4Z09FsAqa4DVcZKdOSHwik70jEBEdqy21CP3wM7yREEdrRYEg74k9Ce6GiMeY4N+G+SKa++X/vapJ5MmnVcs4d38MfE99mx+ket0DvUZ96vr/UZ4YvJmPFeQKKOT/ZIdNQOfyS+y3NDOnov/6gxBIhOQRwAre/Y43vf+1m5774HBoP/hhtuUDbbbG73O9UB77rr/w7qyI5/8AcbdVlQYgGZVCXTZ0rL0lHstpOVxBC+v9lm/aeI3+w4BOLqor/a0fhM8jtihwVTjSHaSnWssZiOxvVQX/sebRmf2tDXCRhmR/ZgA3ZMK+vRz5+xgOZPfvKTsmzZsvKpiaKym2++eTnwwAO7qj71Rrqb6Pfee2/ZaKONyjHHHNORq08n//Zv/9aVn7QKqsBSGzvssEPZZ599JoFNIBNJ/O67776ytCWQefPNN5eLL764qx70h5ZlTVa3gFGZoI/qhSIVb7JfkCACXmi5WRFZMkqqlnVkiMDpLCHaP/rR3Sf5tERFAVsmzmA2SJJJk4om2pottJ2XZDQNRqvamo2w9ZXoaPDbcmdOK011hxOxJao0GPOl9cfZQc1b3ybY+LZER0HUSp+OMkEpsGILq2jB2Fo0AR/sKDOsD2Ti2DFxLb+no+dtE6db50KVVbvAa/s2WVTwK8cdAECZGdvniY5+r6Ba1TGtpSwzKUNgknVGNpnIDEtbhwK+zExalpCOvo1cf31eEtUzsmMmPscCEjsa0rvv3oNbWdD0/qIMr+MObG5cJ5Om7/Ft/IRuwHAC4vi8sabPZFzHKRErHmjDlmMC4rTBhsYn4CGjnIRHdnT2ml+KIfo7Ed+l34xL508tLIaEPfiVca0d/pjoyPbOutLx8ssv7xJFiTzvec8re++9d9dnanQnCyaLW+eu2V+GVyY0iXMW4a99bR/nfFeSYfcNzmqzIz8Ui5Nplx0cYzLtiqlicRJDJBice+crdEyPtvArWW8xhD2S8SmGOMqhTXZMz6KL+54bC2jKPK5YsaKrzkPwXOLPXLhwYXcbnXAG/Jj+zerj8MMP7zg3p5IKNNUv9xzRBoC68847d05Fbr/99nLjjTeWD37wgx3fJnAKkDrn8clPfrJ85StfKW9/+9sb0JzKyDxWBjqZkTxvZjcqzXwO+CQRWP86OGakaC8ZJVVXo0Qb0EASATwnhbHRRl2gT+851fOPJjIDJV2R+f2zn90Pxg99KDMj7AwwGtC2KYGWxIwGs1utAIGD+SkgEOgXLuwnB+eykuDG7M7tGXYmJBdZEh1lTJyl0wWeSQGSbJUJUDaHOyYTEh0FbpMtV7S+TVwLYFeX198O5KdA0/aVc0h8g/0T0MKvACTg78Yb+4CfCJDjfJWJUJ+lgJ0vmqRN7M6AJYDdZMke1uH6LJzXOyDmgg6bu/SRLs6cF3b5woSpNnWiIzu4SwLsuxCRngGzJXrqqX3oSI8S6B/P8Ul2t/BJfF9fG9PAHB+2VZkIYOViD99PL37x/XpZjx0B9iQ8sqNzjEIxH7Y1nYgYoq+BN36ZLKjZw8VAQAJg0V6iI7/iF5KTL3nJSzo+7kTsdF599dVdcsEYSDKaQNyb39yPUReB3vnOrK/FYHXHAauTT87Oy/sGIPPgg/vFy8UXZ/OF8QnqiHXOaKZnhtnRuNTndEzntG237UE0UOuyXxLn2NEc4yiNy3ppPXZ2ND7HApqjzmCrXOnIBx54oBzt6tgqcskll5RvfOMb5cwzz5zEsTn6s6mApn931gOoXLx4cVf9B3fnxhtv3BG31xrqAOn5559fdt11106Pk08+uQHN6YCmpVUqou/Tn95H0XRG8m5A07MidoIGqj6ileiULhk9B/099rHdI+mNbo/J4AlugFU6aRrEVpsC71VXpUbsV4zac0EhvXzh7S6ImASBj/TCklWjg/yAt6CaiosNLikAwv6kYkKy4ndhJr11zu7aAobHsYfA5iwjAJdeWPIdSuNxEzdOkyMInpGUd7lBAB7ntjTALqNsIksBkvbOOqsHwwBWug5kD6AR+AA0U7E4oKNs1Thjhv0M54k1f9Sc8XLEEb1PAfqpsIOJevHiPGNi4VMvXaRZUPoYM9bUAEF60cNzgCbwARCkGU3AFDAyVs47L7VGn5UHUPnU8uX5c4CO88ZiSAqG2UNfO4dr7KTiUok/GBDGiY9uS9PRLqTd0ESe/exnd9lP/Sx2pXLSSaUceGApSiGOo6MLWLaZXTxK5wvjE7OAxcsEC2Sk5p579v39wQ/mlx692A13MYSOSWbSM3ZtjE9zU2WVSJRkQ9O8xdI4sfjSS2cJNFUIWr58efn4xz9e5s+fX7a3BzQi/l1Gc9ttty17uX44jUwHNFEfAI4XXnjhyjMZvVFPWwk06yu947DDDmtAcyZPSfkSvOPXATSB0+SKdf1G6bRNNnlYgaZshBu0qVSgaYthHPAh4AhuswGaVrQCTyqAn4BtBT1xGiZ61EQGOM4GaAJ947QlU+jIw7hAUyC14p8N0JQtlM1IZbZAU1YHUJoN0JTJlzFJZbZAc9GivgV+mUoFmvyKH6fyUICmtaqJM5WHE2gCAjYBbZmPY48KNC3Mbrgh/bIedNgFmA3QlP13SzgVfmGKB+DGodviu3ScDdC0yBK7UnEZXjZuXKApi2xBPRugafFiez+V2QLNt7ylz2iuyUDTzfZZZTQrwbpKPvPmzSs77bTTyrrjQKaykXfffXc54YQTViNzHzX8dEBTnXPnMdU1r4d/PdeAZuq2q/yuAc3OIA8lo9mA5oM+1YDm5PHVgOZkezSgOdkeDWiuPm81oDnZJg1ozoBtpLEXLVrU1R1//OMf39VBd25SRvL444/vSkrOJNMBTRd8bL2vWs+8Ac0GNDsLtIzmJEeoW+cto/mgWVpGc3KsaBnNyfZoGc3V7SH73zKaD9qlZTQn+8hst87HzmjKVgKTlbbIId5zzjmnLFmypMtoAodukLvMs2pZyqkg0lRA0yUftc8f85jHdGc/Z6qh7p1t6zwAny2j2TKaU7hJ2zqfbJR6RrNtnT9ol7Z1PtlHZnNGs2U0W0ZzaJZuGc0RC1UKoy222KIjW0VlZGt7wYIF5brrruu2u0drn1cuzTvuuKMDnmiQRqUCzW222WYlDZJLPn7vdvmq1EgtoznkrtP8ewOaDWg2oDk4eBrQXN1EDWg2oDnTwGlnNCdbp14Gamc0H7TL2BlNj6Ix+quJ61QI2yuw/NCHPtTdFB8Vl4T23Xffcv3115dNN910JYVR/c3PfvazsnTp0uJM5qicdNJJU/JvamPV93gHLi6US0Nb9YMzzW/qDxrQbECzAc3B0d2AZgOaQ07SMpqTLdSAZgOaQ2NmVkBz6KXt39dACzSg2YDmWgY0Hwq9Uds6f9BZ3AQnKGxSaZeBJluqbZ2v7jmPhMtAWDWc5V2Tb52js8NcsSbfOkeHNKtb52nAab9bAyyABA/PSMKkS12cE8qPIJjDo5kwGWMXRrBlVM6GR9MzCN9S/k2XgTbeuDu4juYleYyKOPpw4EmgpwTZOPDcVnfrXMI+IRpH2I78G2m7urXoSVId99ijJ1vGM5dWBnLnDv+jbzrzzFzHXXbpK3vgRFuxItMRufD++/d2RFCe8suhbHrxi3uKF2TXiTuyo62o//bfehvidU7sSEcH19EbCcRJOUOuj0oJDQr+0pR8ml/ttlvPm4qjMuUjRc6PZNkkgaIkIZ+mo4yaSieoB03W6fB0GYiOaHJSvkkkzSiS2Zw9U65P1UqQhvMrFDuJjuh0XUahI15MlXASQQiNq5M/4QdN2vJeoQqPowt0ad1m/sj++FmF1LQQgN8ba/oY5U0aQxRTYEu2wKOZ+D476itcvGJIWhlIDNHXuEGPOy4j2WcP/KpYF/j+e96T6civcKUqaejYnIIriSjqglIRCT0C9oRo3Pg85ZS+gADKMsUAEjE+0TWhcXv96/OqO+L+scf2tNDsn8Y5CznzxXXX5XR47GjMiCHHH59zGm+9dT8+FThA+ZToyI78Sm11/ZxS9tWCFA1oJl73SP6N6MSjUjZXEccfiABKSqIijzdD1ALH49irFhyGkpK2vFvk/u3f7giQTbjJQKEiHnoBBKZNwYemFEpS3QTYSeoU14o2CKGVBTNRJDoyn4lF4MCxn06AgBg+TF2MNDwpcQeMAX4qsQC0QFwySQPe2hJAzA9pZSCTCvubHACCdJKwna2yijNP6boHwHzpS/u+Vs0pJa2mH0pggCAtnciOSiAaMgoBpHa0mDC5eJ6OaVUPwwy/ogouFj7JsK4Vp4APiyyLs0SAuJ137sED0uVER+BDRRt+jPwbYE905FcmP7yFqo6oBJWIEpSq09ARFW/iV3TUDr9SiIH/J76vr8QCsURI9X2J6Gsggm5KeSbjsy6MjU+ghU2SGMKOgJ+/xZCQC70rI2lci2+AflLkoFbFAr751TXXZCGcXx16aK+jqoBpZSBH8d74xjd2i1sFKpJFLt+3CFdRS/w2ZhI7ApgqJInF+JNTwK6f2VEM0VYyX/Anz8jxiKkWaMmiwmIfPyu/BP7SEpSA5nbb9YkJYDoZn+zomIQ4LsZJFiQ6GmeqrTWgmUSKR/pvRLbEm3ynbCEUIfJCY8mo5Ok8SgRPvG/UnrXWuSictOVZXr/uut3PTbjJY1VFjzMFkFqbnq57fYra3v4Qq/20vKMMniAFoKbVNf3exEkAuDRwABDaI6raJNkxk4SKO8AtewBjyWRrclAXmbBhUhPZb03qQDsR4BJAYLIV8PUdu8s0JjrW+vTakpjXb0N97bcyXNojJpZkyNDNJG2yYA9gJxkCJgkLkaqjoZbq6FltKFGa6Gi4KD+pz4UC/pjqaGKp9kgXFcAYcGXdaK2aZEL5IaDPBvwjKRTmG2Qmqz8CjUm5S99jTOsz/sSHE7/S12xPjLEE6Pgtv6/P8eFkfPJ9/mi8GSv8MYlzfl/v3Oov/j/kV+yon2sMAaKTil90tOPAlmyvtG+SKwA0PUdUD/yHf/hu/39mEDo+7WmbFxeRya23/rL83/9739BjZe7cOWWbbR7V6aif06w3/+WPRJ+l2ev/8T96nyQSBcn4HF3AGJ98P/FHPlV9n47JQpBe/KNWi05zUCCBjU4xhB35YxJDwAJxbmygid7os+BskcR6Rnl67Y2iE7+68mKPqkCr3jJf1St+/vOfd+9y03xU1DR9XO2tVd7rd8m7Bz1wbfqBZVWCkGpUNDOJaqJN4vEijujh75I5YDX/pCCYeO7IAyYVk1KiYgWaVGQOk0QSgH0W4EK4abJC9V4ZLpOnSdZziY4Gs+foSD/BLdHRJAEgaUOQSnTUhgBgYhoHxPkmE6DnuQf7JzoKOCZcOgJ+KdAEormjbxJMExcZBZomW5mnCdecdtR7L3sAxCZLbSU6Crzsoe8AiBTEWc9VmmE6+pPoKOvhWbrJViU6AlQyY3TUZwmIYyiTUV34mFjSkova8izd2DEBSMYnO9LVZJsssvQZv9IW4SMJqPVbPqKtcWKIvjYt6SfAKvX90UWWWJDUETem2H50IZj4vj4GPuhIP/ZPxie/YkvjE2BMMpp154Y/6jMLn6Sv/d7Cx/PGyz/907CO9OJXYt0vf/nL8qUvfan8NEgNr7feeuVZz3pW2XDDDTvfp2MSi/WZ3RS202cWkEN25FcW73yEX1n0J/7I9z0n0eCTxlmsVqBJx2S+oCMw7PuMT2A40VEMZg/+ZW7SZ4lYvIwNNHFcLlu2rHxqoobc5ptvXg488MAOUOLYvPjii7sVCgD5zGc+syxcuHASYFxVsUpvhHuzAktt7LDDDmWfffbp/pua6tLryOHrbw455JDVbrAnH73W/sboSqIbA4luRnONHEl0EzEsd377t7tBnAxkTRm4gncn6UN+OzEjywLZrkwe1Y4tRxOMQJpOtgaK7RAB1BZnko3wXY6sCqaChuGSmNFgdpbL6ttZunSLk+ltlwGMtiqTrqaj7eWnPU1Wod9mS3QETJ0RNAE6p8OOQwHYewXSetb15pszgOS9+gwAkYlwLi7R0URGRwHc1hD3T0CcM7y4RQXS9Dyu93pGMB2n3Chw5Hybb9RWYkeur165yzbAM/KPJIPE921Lm2BsH7JjIoCwuurEWde0Sqwzq/zY5OfMWTo+PWeStnWonOSQX3kvgLTrrr2OgHcyafqtbwOsxBBHMhK/Ysdtt+1jiK3iBCB5r7bEAzHE9nISQ+jI941t7RgziY6AgCMZdFSrO7Fjny0sxflwYd+5v2Snop7bc5ZUnzn/mPS18akeOB3V2r711qyvnSd3TlDVwYMPPrj8vyDQrbPOOt12+/Of//zu/PT73pfpaOGudKWYbJzp7yF/1Ge2pNnfwtElmGR8sqMynpK1bCEWJ8J/nSmnl+MOjhelOtqqF0OcI010FEsXLOhjyE035SVRAWFnVsfKaMo8rlixoqMSIngtn/CEJ3SAEsfm1772tfLyl7+8oBziCKiNlKecTqYibNcGwvedd9657L333uXf//3fy1FHHdW9b2uHC5qMbwE3PdI9JbO6WxHSF1BcKmbpTTbpgmkSbLzWoODAnSRL4aqLkTlnTjew0knToyYkwNEl/BRo1nMwsiVnnZWb0Vk/ZyCdzzTZJsIezi6ZbE8/vT8HlojBf+qpfQbDofDUlAKigMMeJsBETLbaApQcrk8yT97rHKkD+SZ2zyWTpueEDwfQnW1zISIRmSoXbAB2t89ldRIRXtyydmbvvPOSJ/rfOCPo2auvLuWWW7LnAAIXt+iqz9JtWGAdaDQ0XdpI5bTTSgEInLVMJzL2e9e7+ha0m2yn+q2zXC5gWCiNUzNeaVNZK+fN0tBjx+Gkk/qYk14yo6Mwt/nm/eTs/GMqwLAY4gyvjFUiskfOqYkhb31rHkPED+d/LQ4ApETEEEBRrgCYs0BLhC3OOacfK8BSOl1oC9ixwE3HDJ9nPwDcIm0VdsNp1QXyP/ABxzG+VrbccssuCZXIRRddVA466KAOMAJkiRif4iL/cvEoPaPpbDLwbNHzhjckLfW/cY7Us+9+d2+bRGRAjS9gWCxPt875FX5cY8xFp1SMaTFE3HL5KxGLCXYcC2iOvlgnX3DBBeWBBx7oKviMioymEpQO7+6ul6aR6UpQ3nDDDR0n5+LFi7v0+AEHHNC9C09mJYFfd2UqLPnctfw3s6E3kocPbwN21nXaetNNxwKaHhN0OgmDRvfbCaApE5fefvMYUCW4ASyrnNaY1kFk8GSeTLIGWCqyToKoyc8KMBVBW1LZajoNbiaVs8/uQd84wc3QfPnLeyAMyKXitrQtbbeenZFNhN3nz+91FExTkcWwhgGE/+Zv0qd6oG6SsApPdXQKCCCznXThhXlbgrxJUPYUKEjFbWmTxWGHZWe5vNetVuDZgfxKPZS057cmGJPgODq+//392609U5HN5I9f0ekZJgAAIABJREFU/GIPGlPBZiCz9s539mc7EwEIzjijDx/jfBd/BGot5sZ5zuUo49OiIl3AAOy+TQyhayoveEEfsyxe7KakAjzIJFmIpFucvsmNeODZmEsFQDL9y4yJB6mgDrL49I0pYK+sCV/84hfHSjqpXnjsscd27ATprXPfYUFm0Q/sp+eTLTj5L4AP6KdikWVRDQiPM11fcUW/u8QvkyNT9BGrLMTFkHF0tKiQQLGwk2FPRTuzApq2yZcvX95RDcyfP78DgVWc4VSrXM3zN7/5zeWpM0So6YCmWuknn3xyufDCC8s///M/d9vzMqfA5UYbbdT9f2Uwm4QWGMdzRWAzbgOanXEb0FzdxxrQnGyTBjQn26MBzcn2aEBz9RjSgOZkmzSgOQWWsU2u3KQM47x587rtcbXOSa0c9KQnPam89KUv7Xiypss+Tgc0VQry/ksvvbSrZa4ikApE6p6fd955Hfg8++yzV7YZwq2192cNaHZ93zKak4dAy2hOtkfLaK4eIltGc7JNWkZzsj1aRnOyPVpGc/UYMuuMZn2VCzqLFi0ql112WXl8vZ448Y/XXnttufrqq7tylY+pvCar6DAd0JQRveSSS7r3/o79rxEBZM8999wp/23tRZIDX96AZgOaU7hIA5oNaA7FzAY0G9CcyUca0GxAcyiGjA00bZnbGrdtLUuJaNX5hyVLlpR77723uwRU6Y6uueaaLhPpIO7/V/lhAqDp1vlZZ53VgVNnP++6666V73Uu9L3vfW+xte4mugxnk8ACDWg2oNmA5uBAaRnNltEccpKW0WwZzZl8pGU0/wsymrbMr7jiio40de7cueXb3/522WSTTcqCBQvKF77whXLLLbcUlEcEpyZAuscee3T/G9hclVezZjRtrz/FyeyOq/AH5Y477iivf/3ru/8mg1nfiz/ry1/+cvdO5aiahBZoQLMBzQY0BwdLA5oNaA45SQOaDWg2oPkwXAaqZzAZG2G7s5M1YymD6bY4cUEIvZGso/++6aabrgYOZUCXLl26kuS9duBJJ520Enj6b6PvBTJRKDUZwwINaDag2YDm4IBpQLMBzSEnaUCzAc0GNB8GoDk0ENu/r4EWSNm4qV5vneP/wfabyq+B3ggR9zjUJPUyEDL0tKSYG6PIdMelN0LbgRDd+ZQbb0yNWMpBB/VdgEIipf1wPBr1EurTcXjRrNec00RtlHJ9+hJ8argEUXHg7kyEjq97Xa8jzr1UEFogKUfvkvI/enelN8I5mda1V7MZRyhuxQsuSDXs/QO5tjrzE7UsoocrvRG6orRw1zOf2dMhIXZGN5IK3jy29F2pjljEfBNBO5Ty4yoewB/x9KFfSUVfKU2IGzDlf0QPpa/HpTfijyqdoEhL7eE73Kg3PtFtKduaiJNjaLbGpTdSMx5FGp7PlOeWPijO8ITiZ+XLifg930CphkczlWOOKeXII/tYgKcyFVyRihzgjkx15Pti1e23316ebb4JxZ0Ox/DwfI4Te9CpIUVHO5RWxULFhqgdPZcxl8ohh5Sy4449z+041EGV3ghHdFoIAPUeGjcxZBwdUaShvhL/0zlNDEFBOCt6o9R47XdriAX0dEL/T12lNpQoMDunTLpYgkWBjTYai0fzoRK2q1SCpzIh/+bw+NAEDhNLOkm4iyaLoQgFnrmE7tN3mSTwlTFhWtWDjvvt1+uIx9EkOPRt2lK7FmcevkgBJOlqz73iFf2kwj0E/qG2uAf6WhMYEmoXRVI+UpMKYEtH4CUBLXQU2IAPk21qR0UATjihJ2wXSFXASMTcBcThRxTwUx0RlAOp+FLVRkjsiD8Wh51j5vosJWwHuvG6AmJAceKP/Ar4cH4M1ydbJjqy3+LFveUs0hLCdn2mnodLIvxXe0lb1fcVH7CoSNe4xiewo68+//msrRrm+CRyfv6f6gh0GJ8WPSnPrbGi6o4YYlyn4xMIc0JM5SI2SXQ0Pi1cLARxmaqClogTb8aK8WycJoTt+kzVFwstQFh8THTk+7h08f8isk+nGdWVcHW6o6F6oKN0Q6IykHskKg1eeWVeLIKO4hv/Uh2LnyQiwQCISRLUBdDQc+yIP7nyBeN5Tu24ZElfFtLzCden8Snm8xExRMWvNIZIYoiR+kBiItHRPXDxvgHNIS/4Tfh3iOw//zP7EkzcyuH4veeS2VZ0g3bWX7/7eeKAlOH0K0sDJu3UL/DgnDndCg7hcjJQBA5ZGRkQIDMFHyYJpSRNDgBqQorrm9C8MiVgZaJIdBQwgFM6mjRVlxiyJVMo7+g55fdka5OVLTBmIpOdsVo32SY6Igc22QJIVu1pZhiBtHJ6dPRtSalAbjWxfunakR1O3EQGSXbAN8pKpJMEMnRgDCAAGBMdtSFDoFISv/JtiY7K8NGRrwB++iDpazqiJgZMkYYnw5pfAQ8Akl0AmYxER2TVMnhEJijpa9/zkpf01ZyUMbTjkNRjp6PFmYkJYT7fGrIHvQAqYMxv2T9py5jxnLaMFWAs8X0xxPEK4xPI1F6io3KGnhNDlEEMKid2fsEXxRAAIh2fdEPM72+L8LS6mOwu+4tvFllJCUr2ADKBVGMM2AywXwfeLKjFEs+kiwrVqSz6f/zjH5e3ve1t3d9D4uieyoXulcicqmiT9LW4bwdGnAPyxeIhqSVzgU2lPC3ek50KdpS5Nt4AVD6SjM9atUicVG40SZ7U8sgAoxji2xIdjU+7X2KIhYGYlehoMdGV2n1AaZ8mv9kWED2SGYkXmgFr1SUpjMSb/H6Cwqpzp/tDl5ozp8xZZ05ve6M/ccVJBdL7sltJ4BAwBHwCQKQZJJ8ls0ME/HSSAKxq3VnlLhMdTQ6AHxFDk8Dht7YBAR0iG5foqMskrqsIwomOQJykNxFM061zQbTaEahKghsQZ0uPcEM6Ju7IhSvbmsR8WibTWqkSZOizZMiYJGThqgsDIImOJgkggliMJNWL+BPb8xPCHomOfH/irmXn+6mOfMpEUf0qKXFHR0C46mhBl4A/E1ntM79P+0xfWxcTPpW0RUfjuo5PPpL4vr6u44wd+X4SsuhYGf7EkGQhCGjKuFYdxYLEr9ix9pnxmS6oPVPtqJpQCjRV6yHsIEOWZGvZY+LOcBe/5TMS8Uy1/1e/+r3y4x//v8HH1l9/vfInf9IHuvvvv7/cfvu/lfvuu3/wuY03flR58pN7x5LlTe0IsFdGRuMzSUwYnxbhhP2A2qSvgeEai42XZMzwJ3G/xmKLujSGSLgQvp/qKO4b12MDTfRGn7VUmrgMVOmMRnsORZEyUc5RbMirphGlKr3LTfMqKv+4Ub7qc9odpU8a9JT2gwctwAMTb+KF0JjZlqdDY4nHi4q83t+WtEm0px0kMUH030XfJNrT0VJ47tyuGUExecwkIVBpUrD3J5kkBA1ghxlsBY4D4ri+QOOsWhKAfZZMKF2t8rWXiMAh+6ENtdVTHT1jArSeSOtE+73sKTsKNkmWS5cB3jKv3MO3JQFYGzJjqjMBA2kmTp/JMgLT7JHUtaejLXoBn1/JICVDho4yanQEoH1bMmRM6jI0howsYzKx01HZPgBVsP+7v8t0NJFpi39ZiAAEie8b0rYriWx+sqigoz4DktjRRJb4Pp83Sftb2EkyvPTij3UxwkeSjBod2R8Y9nvTT9Jn+tpCkF/RLz23py320IbsaeL7/MLiQAzR1zJdiY7CqYUPHWUZ9XfS175LHNFXdg4SMKwN/kFH/stHkljs97Kn7KlMaXoWHdABbPmVYyqA9JDwJxl2bX7ve98rH/3oRzsqxiF53OMeV171qleV9dZbr3ziE7mO4rddB7HDOcYkFhufzvPzZfE03RUxPu1K8RVZ0CQW+61dIr5FR88lcY6O2qoxRHXqxK8sDMwXYwFNAHLZsmXlUxOnp1EZKQc5SluE6/K6667rSNVV9vnDCoOn6NlKb2SloWOJ/73XXnuVXXbZZWVFISBTJaDNNtus489sMqYFzNBJBPZaUVukMkLSvaE6A/JCESpJV2lLpOKJPNYoSSKp5yCJDTfsJghbc8ljgpotJUE/BR+aMphdojAY3/e+bFAazC6H2C6zdZVu1xjMaiIzyVvf2m+5J6IdZSFlQZ3ZSQIHHZ3RFBgBFmfpkklCFzv/yC4OoqfZCIHNWUaZO5c9krUIHW3XAH/qPX/gA1lwA/qckxK42SU9SycgOuvEFdkx0ZELO8MFpDq3Z3JJArCMgsP1gIF64MEuYJfdcvxDwAeebXEmw5rvqzMPSNjOY8tErDedAyXOQaZnNE2aziRa39piS/yKjvUM9d//fd9niR3paFyLAbbbAwzR2RGwAtiBZ88lMURfA9HatDAD5BIdrd3ZxLi86qrsSAYdLWCc/QUW0/OnNc7R0bYooJ8IIGwbHGA866wshBufnnFuWBxWRzzpa+OTX4khzgim50ht9zoTanz6OwHs7MF32RI145lnnllglCFRKOaGG27oSl4rD5lsnXsnX3RJj/86F53EYmBYTLXwNz4dJ0j8Sh+7UCiGOHOZLnwcfTLP0PHcc/MYog1wzjY9IptERzH4jDPGBJoyjytWrCivdNq7OMR+WleD3BmIKrg2L7jggo5X893vfncENIHHyoupc1EkLV68uCNtx8GppjqiduCzAc2hIbLKv/OG9IqYR+XiLRulFdLDbZ6TLrRs9FwyujwjmtqzEeVTNFCB5mMf22X8rDZTcRvWBDObW+dWz+PcRLbSB1Bne2PUGSYTYCK2fLGKCTR/8RfJE/1vnNtjEwAO0EzFoX92NEmkwU0mzoUlk6ZLCqnQ0eH1d72r/8ZUTHomeOA2OSTvvUC3wG3iA1BTwRSgrwHocZjE3vnOPhMqECeglj4Cvcld5pSuqRx6aJ99chlFFiMViysiK5QKwOjigMlZ5ikVN2f5svOx6bGRek4QdrBgSoX/Wk8D7OllFO+2GLEQtHjky4kABM77iSH1clXynLYAFxnocb7N4ozvn39+ls2nizOr+szi4IgjEu3637z61f3lLxdtXPBJxXg21eyzT75YtZhzo9vi3RhIxeXF174W8HtDVwwmFaWuVTw0btJLjwCtxYQkgcVdKhbGFv78Qx34VABTi1YxMgHe3muhKgZLuIwT5wBnmWg6mtdSMVbGymiOvtiqAKB0Jg91AJHxvPjii8sGG2xQrr/++nL++eePDTRVGwJQ3RTDz4lD85577ilz5szpapw3oJl278jvIKtUHKiQ+5d6StNV3m1fVKbx4QCaAO3jHtcFnHEmTROZz3OrLw0cgIDDzBK1AncqtipNErJHMgupCPa2mffdNz/ILxthFWySsDJOZbfd+oyhW4G11GDyLLDCjm5LJ+f2vNM3+TYA4pxzklb639ARiAPKxqF4kW0FCGTWki1fbdlSQoEC4Av8qRx4YJ+Ne8c7+stHqQCmMsTjAE2ZYf74pS/12YhUZGUAFz48DiVY9QtZkFT0lwWPIwHjULW4eAT8mcRSEDdboGl9K2QJcTKoqdipAOKM6fTcHiAAdIwLNLXFr+gno5mKMePSBkCQ2tGGIiAhLqIrSsX4spizsJOZT4Xv2zwDGNNFhUWW5ywEjYFUZD/dbj/uuOO6S0SpVKDpNni6oAZKLc6AODsdqaCzY0tjehyqOb81R40DNF1WYgaLl7pjkegJsGuHjuMkeGRAZwU0laJcvnx5l2mcP39+R85OPvaxj5VPf/rTZddddy1vetObYqA5WhlItSE3xGyfj8qVV17ZVSJqQDNxiVV+04BmZ5AGNCf7RQOak+3RgObqsaUBzck2aUBzsj0a0JxsjwY0V48hswaatsdPOeWU8vu///tl3rx5ZaeddlqZzXz1q1/dZTmPOOKIGGiOntF03hPw9N7RC0ENaM4CYNZHGtBsQHMK92lAswHNoajSgGYDmjP5SAOaDWgOxZBZA8364ttuu60sWrSoXHbZZeXWW2/tzlEqD+ksp+3vo446qqtLPt3N83oZaPSM5ve///1y5JFHFmUolbis0oDmUHfO8O8NaDag2YDm4ABqGc2W0RxykpbRbBnNmXykZTT/CzKatszdAN9qq626G+HOUzpLuWTJku7yT61zXumNgE5AVOZzKpkKaP7whz/sAKo/W7uGNSENaA6FwAY0hyzUts4nW6hlNFtGc2jMtIxmy2i2jGY7o8kHHrYzmrbMUQQ4Qzl37tzuzOQmm2xSFixYUDDwV1EianTr3M1xF3tGaZD8tgLN0TOasqF33XVXd3B3FKA2oDk0JTSgOWShBjQb0JzJR1pGs2U0h2JIy2i2jGbLaD4Ml4E+85nPlL/6q7/qbG1r+9BDD+1A5KjUrfP99tuvA4tujm+66aYrKYzqbxGwL126tPzvVfglbJs/pZaymPixdu++++5ua77JmBZoW+edwRrQbECzAc1265wPtFvnk0dCu3W+emRot84n2+Rhy2iOCW/az9cUC+AYCUhqO3VxTmAJni2PJsbflLAd4y/WZDyaKfsxHdEoPfaxHX0Kzr1EUHbijDTB4PZLaT8wKb3qVT1HGR7N1Iz41PCVoV/CU5kIc6AYQR2EUDetAayiCh5MfJHIghPSavrgv0Mpo2Y2HrxEECCzg25DKp9SvKCSwYKGbBmHW0KQXXXE3YY+pXI6DumJ8ganHzd5zWuyihneicbkzDN7Wh50I6mOhxzS035oM6WspSPCddVp0D0lFUToiEuQP6K8YceENNlzyJZ930UX5Rx4iKDRRNVFWlL73W9xbqKUUYIvXeManxaC+FaNmZRZDT2UCynGJUqZtM+MMZydqHVUOUmEjiiiEI3jL0x15IfoyvQxeql0fKpu9aIX9XRbam4kIoY4EoPaC99tSk/MHojN0ZUddVSuI5ohuR/xBzdmImIImiKxGF8wP0nElQ3+i58VKU0ai1Ft0RMTzumnn540VR71qEeVO++8s0uQiT9pX4v5YpXY7dtSf8RJrN9Qx6U0bjaRcVSKIcZcWlYZ7R5KNVWZxLk0hphbzGviv+IUiYghjt/Mit4oaaD9Zg2ygAicgj+Eh7UyEDbjxAtFNzPEuJWBRBxRWxsI3NIIrLzPhht2IGeiSNWgsU3sO+7Yc8oj000DsJU+EEE1wTQFBCYkgRHZMs69xIz40ABMnwd8KINYax1P94Heq2LGokW9brjzktJs3muCAD7wKuLSTESlBxVtbGIgJk4nCQAJILAOwYmZuCMd8XyqhiOwAZpD9vANXArHp0D8lrf0fKRDz7GjCQUnJlfEp5kAK+/VZ6ozWc8BVkNt0REQwHmq2ozvMsEPPUdHFLf0NDQvvjir6mF4HnDAg5WB0knCYsLkQvydcs++7GU9GMbrqq3E99kBVyf+RxtcyhIm9qhl+LSBXzHpM9+DLNz3KVuZluSko7GGF1OZRr6f6Kgd36aKkxiSjE86Apr6W1+nlYFM7Lg3xRIgRFGLREcLQXyYYogFZFIFio4I28U6C/6UsB3wNj5r1RigLNHRsQUgGKelRWtSJpOOFj0A4OWXXx4DTUTtisc8+tGP7gjsLUYSHf/sz3oOWcBUgYo0zonfuJfd0LbwTwTJvoUxv8RRrBxzoqPxuWBBP8bMM8m0K4awvSpt/CotxGAxAcw2oJn06CP9Nxirk7IBorUZEIqwXFQXL1mS8XQIzt+8Ni1zAmjWs730SzxeX0zUOleAKE2EagYW1iRzyP4NDUqfzhwmCmJiSYIbM8LqACMTmgATM5rAABY6egZAMsBnEu91ykQS2v8WEJNJopYzRD7NFmn21CThjh69gHVgP7Ej2yOW18UyNAlg1waAyrWAllRH36QsHqnlDIfsqM8EUdlhYMVqP5kkvBf4oCMgpt+G7EEvOgIRhA8DPImONhz4I92QtifAqtaMN6z1VwK86WUi41dEWwnQZEfP6Gvjk48kvk9HY8Y4tRhJgTd/rOPTc4k9fI/nZIKEqrSuOh21JcwZM54b6usaUmUMawxJxqffsgcgLTSmNcsBTbkCOsrWem7Ir/QP/YxR//v227OSqHTkwxYH+istmeubLHDpCOSLq4mOCNuf+tS+z2S9k7Kt3guwSxi4U4L7OxEVD18GkZU+Uw6w6/+hWOyct4Ux3we+k/mCHQBhc43+SoB3HZ81zolX4oh3DekoAaIcLb9C2p6MGd8OCFsc8Ks0zhkvfGRsoOnW+WcVep04o/l0M+OEuPQzet5y2223Xe0C0KgRfv7zn3fvcqZzVNQXVZJylBZJu850jraXOEz7TelnpcSbREVoR7T3vz2XzBJGM/An6vp9ChiNijoyPJe0pUM9M2dOh4VNLklzPgnwo6IgkGQVqjmYhIxzKkDQEPRlMYCI5NP8XtAmgqjgnQRgQdS3Ec8kwc17kUFok2uYNBMd2UJ7hA3ZJJlsTS71KDd7JO5IR/aQjdZnwGaSHRMMqx0VuNJeoqOgCIBoA5BIdOSKAJlAbLgkAInt2IKP1L4GPoZ09FvPyFbpK2Ez0ZH99DUd+YbnkrbYovY1G+rrRGQxfB8dfVeyxUk3YJ1exgxbDumon/ivP0Q7SVt+yyY1XJlwE9/X1zUWADueS3QUGquO7J9W6GV/evomYy3R0e/5P9GW7dQkhogf9TmxIFkI+nYAtcYQx2KGdPQMG9bFAf+w8E/saExXHQGyREd+ZXFGRz51553/EcWQ3/3dR3db++Rf//Vfyw9+8JNBEMcfn/CETcrGG2/ctQGQJfkdfWZxYI7y+2RBR6+JAnmdjsZnulgVCzzLr+iYxBC60XE0hiSxgF+JIWMBTbRFy5YtK5+a2K/cfPPNy4EHHtiBSSUp8WHi1nzcRHQ65JBDVrsANKpcvXU+Stju35/4xCd2t9brrXMg8+yzzy6bbbZZqwyU9O6qv7FsTNCH53iTfSXRUP4/QXGj6QgjJUkFaYv31sihvaEoVb/Lc+ut11XJtKVkYhoSwV7pLQHH6jQt4y4gPutZ/aBUxzrJRtQsl4yE4Gu4JGY0OVtECzzasoU4BKwEaJm4nXfu7eCsJbsMiS576Uv7bKgtF6UyEx1NfrZF6WjLPbWjFTSOOToqAZq4Ix31mclMFk5pwsRFZAvp6HnnY53pSkSWxfEK7qu0WzJJcEWF0fiJTO3EGnywOZOmM1l8xZZ7OrnIRvBHAMI2bKKjzB170JF++joRYUCNbqK8YHoe11ETfa2P+XDiV/xJNsg4BfLT+vRAi0wcAcaStvwWWBcLgBVbiAlA1dfGC79ii1RHY0Ys4LuyfglAMq5l8IACfS1mJTrqa3ako+39b30r6en+vKojGcanM4bJeT/AW9xhE2PMsZGhWOy7LDqdWdXnfDHVUTaTjoCRs5pJnNNntvftVMgUOlub2NHi0XETOrr8/JXwIO+LX/zisueee3a+7850knXl8+zBj+0cpGVsjWdn0MUQZ6n5cSJs6OwvYKp2fJJ0MV5st/NHR7rSGALkiyFjAU2ZxxUrVpRXukVQnLM4rUgxL1y4sPz0pz/tuC8PPvjgSfyXM334VDyaq2Okr3bpbmTwu+yySwOaiSeN/gZScagiBX+im71Ay0yDK5nZefpWW/VpNaM/QRF0rKkW/9uIHEJV9btE0w026IKvMy1J4NCUercGJxDhwkciAo4g4JPUh00nCSDOYLY14fxjoqOA41yPdZozOyalIZPULXC6CRyHHpoFDpOE84guYDhv43xVoiMwfNZZ/davc4xAaiK2wF2aMTk7F5S4Ix0d+rdl44A8YJW4o9W6s6omePWG074GGJ0dq/XYk5W+CV0b3P+DH+wnskToyI76/MQT85rxzsPxY6DWWbBER5PtySf3Rx7YJb1UBQw7X0z0A/9KxPTg8pGsk53KxK/qwsf4tKhIgTf7ObtnnMh4J/7hG9jfGlc7JvfkOf7oMoRnbVWmOvJDCyY+z/ZJRtO4tvCxqLC1DDQmdtTXLvjR0WUgfpLI5pv3ZxmNz4ULsxAu7BvTLll+5COlXHLJMND3XWIIoCjOGW/p+LQF6+az8bnPPpmO/Oov/7LX0WUl4C/pa33mrCRQbGf2y+G5nVe84hXlPe95T/dN5o1kIajPnIt1jpeO4lwipltx2xgw5pzlTYQt2MQRCWA6icUWZS4BOYYg7o8TQ8CPsYDm6EfIYF5wwQVducmjjz6647484IADurrnMpFPfvKTVxK7T/fxCdBEjXTPPfeUOXPmFHQDrdZ54kojvxGBpSNSsfTmTaLoKrRTM75CRITKRKpkdHmZSCWDSsd0X85zvP63fqsL9kBjKiZon2cgp4NSUATeqHfKKWlLPcg0oE206eFubwcerGwF+zQTZ9VoRSsAz5+f68ge/gga6WUgb3czUrZLsLLNlohvcolIklxQTUUAdbnBLdUKepJnBWxAyeH8NPNkfWWyBHTc6E7F7VJnrN7xjjwb4d1+LyNnsk7Ah2dkq1xOkFWoF3USPfUVO+qD9Ca49zqfRoSEVEyYxgqAlGZnvNvijJ+Y09M+AySMNeDB7kEqxrWJWkY+TFZ1rwY0+RX7p8C73gq2WL388lTDHmRqzzljOzepiDsVxKW3pQF8F+fERQApFfFGxgrgGefb/N453iOPzAG7C0tihw06GfpUXJShpzE9jo581/b5H/zBH3T4JpHtttuu/O3f/m3HEvDa1yZP9L9x69xiziI8Xax67vrre+BuByFJgnjGjkO9OS7ZkIpFKt8Sd8aJIRImswKaKgQtX768yzTOnz+/A5fOZtpGl+FUNcg5S/9fFaHpZCrCdr+dCqQ2wvbUHab4XeUoSV7xGww0AQJbRLMBmhKuskKpzBZouoksAM8GaMog1a3ORE8TCpsAmekK1XtlSmxnzwZomshQa6QyW6BpInOecTZAU6ZctjGV2QJN4Fk2YjZA0xY4X0lltkBT1oPIGqZSgaYt0XSLzbsfCtC0Vk239rX16wCagEBKAUTH2QJNRzKAYdnCcYGmxeo4AEm8AeIAuPTWuW/NMnLeAAAgAElEQVSzPS/HMBugKUuLwSKV2QJNR3XkTmYDNO1k2dZOZbZAE+CzrT0boAlIy2imMlugacdgVkBThaBTTjmly1zOmzev7LTTTuW73/1uR8yOwF2VoPPOO6/LQDpbiZNqKpnujCbguu+++06qNtSAZuoOU/yuAc3OKA1oTvaNBjQn26NmNBvQfNAuDWhO9pGHktFsQPNBWzagOdmvGtCcAd+4+KOW+WWXXVbwTo2KSj7nnntu92+/48DDFJJsndfHGtBsQHOlBWa5dd6AZgOaM42iBjRXt04Dmg1ozjRmWkZzsnXq1nnLaD5ol7EzmrbM3QC3HW57/HOf+1w555xzypIlS8q99967kn7I+U2Xd9Q8d6ZytA76aLc0oPkQwOM4j7aMZstoTuEvLaPZMppDYaQBzQY0G9Ac/4xmA5oPAWjaMr/iiivKFltsUebOndsRoG6yySZlwYIF5Qtf+EK55ZZbCsqjX/7yl90trT322KOjN8KvqR46GqSpgOY222yzWm3zHXfccSVNkmdaRnNoSpjh3xvQbECzAc3BAdQymi2jOeQkbet8soVaRrNlNIfGzNgZTS+0JY5XijzjGc/ozmQCkcQZzQ/i+CgO6+5RXq7G3cR/VzMU6BwVBOxLly6dRPJe//2kk06aBD61e/fdd69859DHtX8fsUADmg1oNqA5GBIa0GxAc8hJGtBsQHMmH2lb56tbZ1ZAc2ggtn9fAy3QgGYDmmsZ0HQLFtfnmnzrXM13N0bX5FvnKMQI/s5U2q3zyZaq9EbtMtCDdnkkXAbCmID2aU2+da74BYq0NfnWueM3s7p1ngac9rs1wAJ4P2SZ05IZmHsxBSOyS0rT+EQsvLg48Mkgek8JvTAgI2SkY1JCoZrTZaBHP7rjU8OjmRDwagpth+bwMarBnAiuPYTcKgKdeWZmRuZA/m3CxbenOs0Q8TpdcAIibFd9wd8p2TJ+OZRDCKsPPni4OkftMtte6IPwtl11VaYj4ntcbwIwTjuUSomoDHTUUT1nnucTd2RHfHmySOiXuHFiRwTI7IFsGTddqiMKH1x7fAMBfkKQTUeXzJDKs6EqP4nQEV0IoIl+JanO4b2yrvvv35OM48RMdOT7CgAAi/pMfyd2RL1UvwcJeMr1qVoM/0WtY7JOxidK3Ze8pKfN4vcpPys74vj0PXwr+S52tAnnjipKJLydyXN05CP8Cq+lcqOJAALoztAL85Gkz7wXM6Ba1si/nflLddRXdDz33J7LNBFcvPgR2RDlzVCFnxpDVIsxRo1NdF2JjmIIvlpxjg+nnMZqifBjtFlieaKjPsNNjA7p4otLsbhLdORXSOjRRNm5dUwwEQw811xzTTd1iq+JjsYnDlPjho4pX7BpEFUf/7KgNvUmovqZ9nB9otFLYjEdxSvzGnq6cWKIKncNaCY980j+jVElKqbgD4+mP6IixvAkKkJIooClu3bStkQcEXGcuur6wgibO7cL9CtWZIO5ZhVMMFZYaUUbgErJLrWNEa8ngEBwM/kpDWmyxXWWmBHo2HPPPnDgtgQmElF1B9jRZcjUE+57XSb4KmloYhdUk4Cj4oiJiK5Afhh/O/cAJLjG+9+fcfoLbgIoEm+ZNav3xI5cSgDV5+yREt8DtMrVWVQI4EnFDC68++79Aga5Oe69ZCKjI/5Bz2srBVbAB39EFu7bktoI7MAedLzxxt6OiY6AwBve0Hsg4G0hMySAt362yGJHACnxK3YA4vg+8JeCOH7It2rNh8Q/fIN2AGnjGUF/8hzw8fSn9+HHYiSxh7YAWmMU6PjkJ7M+E0P++I97Tl1r/rRIGx3ZkY76GlVXIvILqoQZn0uW5DHEeFGxh34W1AmwsnhXdEAfAKhpCcqnPa0nDBffTj89y02wB1JytlQy11hL+hrABIL5yAknnBCXoHzZy15WDjvssA70oSxKShYbn/hElfLkH8ZnsjhDym/xbuzg/U3LASvc8IpX9DGHjsl0zQ4WxGKx+SyNIRaOYkgDmskofKT/RuHaxJt8pxHG80VuzyWjEiKQzSR+n9TF81toRyQgZqNkdPmtkTVnTtdUWo5d4K01kQ3+dCIDCGzBEm0l1TVNEtoyCQKosgqJGQ1mmT8is5CCOG3JSBCTZhLcdJnJj44AVVpLWdk+Ezthw7QMH5DDtQh7JACJe7AHF2H3VEcTWdVR8EVCnYh6yCqBEOA00ZEraouuQItvS0AcHWWiCWCVZiOQXPNJIhOX6MivLCj0uXb4SKKjRZbJjwADCRgGNNWkFg5qljEFmoAtET4SH/Zb3zZxRaAba8k485x4YJwKOWyShB59XcOcMZMs6LRFP+OGsGGygKEb+9OT/Yy15NuMFc8Ri5GwoE3n98jJiYVnssHE5wFvMYQffv3r2aLCYlXsIcB6qqMYV3WULEgW/frM4syUxqeMmSE78mH9bMyQb3zjm+Uf//Gfu427mYS/P+MZW5QnWh0U+Z2fl5/85N6ZHyp0W7c85zkbdHGOT6VxTjytcU7cSXZu6visdpTVTKCBcWbXpsYQfZ3EEH4lhowNNNEbfVZZionLQE/naRPyk5/8pLss9KMf/agjc1cjdDqy9j6g/Lx7lxrqVVQUcmloQ944Itp1eWi0Pf883Y32wd5dm37Ae5MZiReaxYxKo9HITCKwqGjZ7m9RMd1jEwUqmb9nkhlJv/H6ddftJhaT9FDg8IimgJ0KCJJJ03NAZk262uJJgaZYY8Xus4CdxIwCjWSywSwAp9kIAMm3aUOmNulqbWiLjgINUJvY0e9lP3S1iSwFcezBltrQVjLZ0hEY091ckT0SO3JF2WTuzI5pxRj2MMHIygCaiRvzJ4G06sj+SQAeBZoyVvfckwUkGQKgpS5g/D0kfB9gN9SsHX1boqPJqIJhfZaUXGRzbRkzhjMQl/gVO/IPfe6bEhChLaEK0CGeS0MIW2iLP/H/xB58nv9rl/+yZSL6yx9tsEfiV9oAJCrQ5P+Jjr6J/3ueDZMFtffqa1Mue1hUJDGEPfQ1m/h9GueMFWPN8/w+BZpiXPUrxwkSO7KH8clHTIPKeSYxRDuyoOwowWBcJ0BT1hXQh21uvfXW8u+BIdE//umf/ml3qboCzURH42V0QQ1oDunIX8VGz1rQ2eJP7MgP2UPf8ft0Qc2HxZCxgCYguWzZsvKpT32qG1+ojJSZRFvEsFdffXVHcfQf//EfHVDcb7/9Cuqi6WSqykD3339/2Wuvvcouu+zScXUSIFOFoc0222xSrXMgU4Wi3XffvbxmnHpPSXT4TfqN/as0cvMKUQCiSr2Jd0M7Ig4vTJbD7GuWqCkk0SbZd9GWWXrDDTsAYasyGZQmspe9rH/UFmcK4gQ351Ko5gB7CjTVkzUwmfCmmzIdAQJubFK69NJSPvGJ4cBhkjDEDj+8D/aeS0CcIM8edBRs0rOuArZt2LrtJfuRBDc1um17cQ0XdRKAREfnzQRTZ10dXUgmWxOtc1ncyz04k1KioxW79gC/iy7K3FGI2meffjKjo/NIiY4CvT6jl/NO6cLHNqVze9bmSv4lwIrv7713n2V35tKWaqIjUHv88X0gtHWeAALfY9vcH6FABikZn+wo8wTs+LbUHvxQ6CFAVWIPv9WOTCOQaTGS6MgfZZQtCIH1dJGlr/k/3WzfJhN7zTxZoLFjui3qOdlCOspWJbsifIFvOO7DHs43pzHEmOaTMlypXwErzi+KJbZg06MtQJzzheyhVncaQxxHkg9TctGYSXzfgtOZfDHEuebu5nSQ0VRG1ZEYlRIPOeSQ8p9BZ6OKPPXUU8tznvOc8vGP52c0bZ2feGIP2J0tT8/jOtpi69zxD1vuybRrbrJNLxaLIf4kdhRDjj12TKAp87hixYrySjcIilqqp3W1zRcuXFi+853vlBNPPLEDgk95ylO6zOYQHdFUhO033HBDR5G0ePHi8pjHPKbLWKqpjgAe+PR+hPC33357ufHGG7vfvv71r29AcyZg7FBc4k3eYYlqxq2XgVLAXS8DWValQLOe7eSxok0S7ekjCvze73Xngq69NlWwFAfXbb84/5ieCzJJuBUMYDosn2RnaORsIdBiTcb8qWjDFqJLLI7WJiIAAysyTscckwUA73W+io7OZzq7lIig5lC4IOfsTXqpyuSnVrzFgbrbqSCVd5HCIX5APxFB0dkviwqXoxKA5L1bb93rBpg6j5SKAExHlyEA9kQAAd/jb+fNknWg95rU+YbMjOdS4RcAqgkp1REQcB6LuKgQJGdW/tZlIEBsIicRqWlBZ90JtKRAk/2crRVC+GIy+VHGYkS2RUYtrQfuOQsK4NYiMM2UWzg6/whzuNSWhjl9DXwLqXwyFeEbiH7Pe/KLNuzu0qOwf+ihuY4u5TijzE8sBBMRQ1woEVv9nV4GsqDgx/rrsMOSlvrfHHRQ77/nndeD6ETEEBu3Mpvz5mWA3Xtf/OJ+IS2b+VyHZUORwFN2m45pLAaCLWxlG4FHfZeIRSDw7PskDVKhm/OdLnNef332lBjit2NlNEdfDexdcMEF5YEHHihHH310ufnmm8sXv/jFLoMJkCZb51MBTdWG3v3ud3cVh6SScXPec889Zc6cOV3tdEDzF7/4RUccv/HGG3dA9ElPelIDmjP1+5VXZl7hV0j1RW7L/PTas+dERZFb1EhnTRHHgS6Rd5xIavRvtll3QSSdNKlYS1Ca4NPJxSQBSMDOQGAqAo5Vo1u36S1C7wZwZE1kCtyqT0QC2mpdl9UMVPIcmls6AmXpJOG9brMCww6wp2c0JcoFN5mZU09NtOt/AwwLoqh7TdKp+B7uKLuQbkvLeriNCcS53ZqKhQgd3RhNb517t2EpuwOAp8eaDZc///P+cpSAn4qJ2bA+7bTSZU1SAagIIJ0K32c/fT1xyip61IRuB4H9k216L5UJdTlKCEkXPZ6T0bRYGuf4h+esw8UE4y0Fw/rYWAPUx/Fh/mhxIFal2So6esb3vetd+fi0dgfILMpc1EnFjXNj9MMf7he7qRhntpj5fmpH2d0TTuhtcfTRaUs9gGZ/oNaCNRW+60iBBWiqI2wpsSAh96IxBs0ll1zS7Q7TcZz5wmVYYO4FL8jOWvp240WywLN2VVIRvwF2F4j4fyp2HWcFNJWiXL58eZdpnD9/ftl+++27yj1/93d/12UhbXWvs846HZl7snU+WhkIjYDKQ7bPR2W6ykCyqg1oDnR5A5qdgRrQnOwnDWhOtkcDmqvHkQY0J9ukAc3J9mhAc7I9GtBcPYbMGmgqRelspKzlvHnzCu4oW9h//dd/XS699NLuv/tbttHZyukuBE11RtN5T8DTe0cvBDWgma4fpvhdA5oNaE7hFg1oNqA5FFUa0GxAcyYfaUCzAc2hGDJroFlffNttt5VFixaVyy67rHz+85/v/sgwusTjjKb/DSCqhz6VTLV1/v3vf78ceeSRRQlKRKlVGtAc6s4Z/r0BzQY0G9AcHEAto9kymkNO0jKaLaM5k4+0jOZ/QUbTlrlt8a222qoDk85TOku5ZMmSjtLIBZ4zzzyzoChyeeemm24qF1100cpa6KuqMBXQ/OEPf1iOOuqo7s/WDkdMSAOaQyGwAc0hC7Wt88kWahnNltEcGjMto9kymi2j+as/o3nxxRd3l6rbGc2OxPgfuks4zlC6ku88pWzlggULugs6559/fkdBVEHoDjvsUPbYY49puS4r0Bw9o+ki0V133VWOO+64bgu+Ac2hqSD495bRbBnNltEcHCgto9kymkNO0jKaLaP5q8hoLl26tKNDakBzwrq2xP/KFdAJwnYXftwOJ0AisHnnnXd2F4Rc10dG6ub4pptu2hGxjwoCdgb+34j8RsS2OYqkUZmOLmm6dw8FjLXq3xvQbECzAc3BId+AZgOaQ07SgGYDmr8KoHnhhRd2l6cb0Bwage3f11wLXHVVTjCHK2fbbfu9gpRfx5fPht4IN4kyBbOkN1KGbBxKDSTBiImReKcEyGhC0PiozIFaIxV8Y7amHYS+5pr0qZ6bEtcnbrpV1l/TvsTkh1ZHl+EvTAUdrnbop05xKvjU8O6hGEm5BOmI9xFVyymnpC31RONImlEHpfxy3u6bHA3HnZpS5TgSjv6H26tznArqIDoiy0danQjyZ+s/XHjonhKCbO/FR4pblO/jxEwFjYlhjVYmpWDCPsZ/CcqilP+RLVCB6Wsk9qkocoDgmf1TTkBUvKhdHm56I7Rlaa1z9DPG2bj0RoopOD2GMS7l/WXrSm+EzzHlkDVWcCqiKxuH8ga1kQtB4jCKo1TEAtRBfD+lSMO8Jz6q0oNyLpX99y9lt916Ava3vz19qpTPfa6nwMJLmtpRLg1P8yc/+cnuQnMqdeucjinVnBiCogh9lqZSVkHjDEWduuo4U1NB7o4fWt/h70xEDEGFNCt6o6SB9ps1yALIJpMyClRWXxBoRD6IOTkVURELsuibErZjxUWwaJZQwiJlW0b6tskmHfWmyhLJBMjhgRYAiTnSwI2L0cSuYgYesaTySK2OYkDjO8SLlnwa3A20CMDArYJOiTC9AKrLAKVUR0BTgAImcGkmdjSx474zMQmKSeUR34BUHj8f91BlJtFRn5nInvOcHjgCZokdudU73tHzHSJgTyq46DOTusCLjxFXXELOT0f8g1VH/pjoiGQZlx3CcRtESd1sOgLDuOzUNzj//PF05Cd4BFOyZYssYIXgI00nMhWncBfqa9VpEnv4NpVpjDc8iar8JM8B6s9+du+7iM2TZ3yPUIXQX6hK/MMzdLQOBxwVU0gXWewIqONKVRwh8ava13hT2THl0fScKkRI5QG/lC/YKTWAUYlMHKjJ+NSW8enbEPNrL7G/GKJyFzpkFbhSHW1y8qta9CG1o2dwR+JPvuSSLM4Zl/qKn2BaTOcLCQZx8Stf+UrZddddy72BIVFB2tndbbfduspFeDgTOwKYFt90xa2bLHzq3KRaj6pdeJcTO4pz5haXnRSmEOcSEYPxuTagmVjrkf4bs1JSO5EX1qLUoqIRnaAPXigNx+Mt281IQyNFW35fC4lDScGg7KK9yL3BBt0kIbOTPKYpYMDgBI5SgIRU2AStDVkMgHNIAEZZBcFbNs3KOBnMdWVq8rQKVCpzyIx0sS4wuVtLKHeZ6KjLZILoKKNgdZvY0QRmVQso+S7ZhURMmACBzB3C8CSDV8m4ZRVkoGXiEjtyD2XnAE4r/iR7za3Y0SRtqFiMBNXjujZU2qg6KjGY6MjtVWXSD/o5ybrS0QaAzI4MO3skRO98HxiwPlN6lU0Sv7Iok5UnKnAlE5nvsXhRqk4fm6ATewAfKr/wfaBbOEh0BPr4sN+KB0lbvscEyC7GDHCVhDn+qJ/9XctkJjrqa31GN2v3xK/Y0ZofGGZHGbWkLbop+MCewGladYcNjVH+ZCGSxBBt1Sy03RTZ68T++kzWm/3F72R86jO7IhZaphgZ1KRSFTtoiy/zRWA4iXP6zOKKjjKMd9wxHOWMTzEVqFVkxnb4T4PV2QYbbFAOOOCA8sQnPrFbQMoWJna0KAOC+YpkRtLXVUeF/Iwx2dfEH8V7CxFJEAkelwSTMcPusvkNaA77zyP/F2alJHLwQt5rdBJFZRNv8ntLP2KEiIxJVOS9RvL/3969AGtWVPcC34AgM2iBL1REqxCjIj4ALUOUR4RoaRTFiC9AEVEcpBBkQIMOYEIEtVDAAcGIKKBogqIRBURKMAbFyujgBYNcxQKClIVcn3Dxhdz69T49fOfMmbP/+xO5BLqrpg7F9+2v1169eq1/r+7+L43HTzwAGUWjmcKzsHDymK5qWXXipRkTDqe+mkCb4HUO2BY9B6DJmCSOA9AEbDXBlgNO1FjXBp6jj1RGgYwaDTEnnOhRgNZflTEBH97BOsSzmsxTGiQkvKtZAUmJORqvKiMQkVb1MGaAtCbLkoBh5jspo2xoKmMdaw7fVBtqxkrlHLassY80SMjE1WkmmCV2xRXU+5iATgKG2bzMU53WwF+iD3PGAkHz/cQ+fFc/tS9z7I+33zGkxq5byyLkzsLV+kr04d3MUc1cCTBE+S5gVcfM3EwWB/oCMmt97WTtri96rDbMftl/0vi5+pz5mfgQbr/6kFoCNPEhrnQ4IqF5L754qNGD+TI5P5OQRsZ63YNdKXaX+GL64A80/oNOhhoZLZaqn/uv//pxd8sttw091t3//ut1T3ta71R///vfd1dc8X+62wM7fuhD1+822+xB5Tl+PzmCUBerVY8WPomfE3LtSmlCdVoxmg8x1qOBJnqjb8zUFcNz+WQn6Dvnaq5c7VLPUBnK3/72t+W3XCKabM997nO7h1k6zmn6cPEIqXtttV+USi4bTZK8D47wfeULDj0Bm0ONFfIcli2sKU1HSOtYbvqrHygp8dy8tr40zyVeioxmyXrrlSBrazop464rdYOJCAykq2jimWCclG3AJLgIEjJjTNgkNpkT52YyO4PHOTqfSf010Kxp6KjZdJAtpD4ZtSRICEjbbtsnlJ2Hk61N1A/EKbdIjytXZqtoMjIrmWFjJROaAAl6IKPAxEV4twS0CNC2sLyj4wfpFqdsIf0zfS4uAXH04Owj+xKQjHVi+kCVMTO+tmGTM4k1SAC2ZJOFTmQEcmRZajZfFinRI/uVsdJk2BNAwPYdQeAO9AHoJPrwnIyrv4BY8l7kYiM1aJYOk848qKO11iqPAPnJYxX8+QvkmGdD81NX9G/e6GPMxo1nPGtephlesjnW4q8FbrrIAgj4EX2Zn6kPsXPDh9ChzHzi58xnW7DGTnYsAUj0KFPLj/AhbD+R0fyUZQT+6MK8TmTkQ1SQ5ENkapNsIRnBIX6ODdtxSPychZKsK718//vf784///xOie+hBl+9+tWvLlUY7TgkMa1mNMVCNuy5BLDXc8ZktIuV7rbxIXZTRgHNX/3qV53i7193IKMc59u81OcE/Nz+Vh1Icy7hO9/5TofeSGWgeit9ruLmqwykD8/tvvvus8AmQKka0a677rqqrjnQqwLRNddcU0pfuun+spe9bI2ViIYG7l75Oe/mYFaybKEAFuhEs1lpnAODLx5DROLh7El7NvHckJX+fNdMTqIfGXm2jTYqXTm7l4hoMu+xR49rbZ+kZdytol0o4TCcLUzUaDLbyqZGoBaIS16NU7RVKcAsX+6cT2aRVuxqpHP2DmwnMnKgtkIAOSDCRZZERg6HHgQml4LSs0uc73779VkxZwuTrA4ZbQ3ZLnPJxp22REbAQx1wwcVlgzRIOPT/xjf2gc/ZseRYM9N3htdWseDnX2L69OjMqjF30zTNPAnQztYKKmwkkZHtu+jBTtTaTs+RssMTTuht0DnU5BwpgONIwJ579gGM7hN9mDOADjDMjpPgRy42sooFDwJJOqsPrrNO6SfdlvZuwA7wJ8MlW5sATW7O4oCfkglK/JXftQPDpeontWEyAvlkdEQlPX/Kz/FZxthFkQTo64stApuAhy3mZH7Sx8EH9xlbZwzTd/Ne+rMocw4ykZF94E8WZmxJs/9ERoDKxTk+xHnSBMQxKz7fZSrv5NJj4uf4EBcrHd1Zvnx52XL/YyCk5Jqa6osXLy5jl4w1u+L3nV23KNZvIiN7ckfBlruz8o4WJVOND+FLRwFNmUcvBsxpKv9suummhWh0sv34xz8unwGLO1hKr6HNR9iuj4MPPrh74QtfWNC6BrRecMEFBci+7W1vWwU0FaJXSejwww/vrr766u7QQw8tBPGb1X2iLE7fu7/FGkTbtInq0I5lC4SUNmku+5VScUl6pjp7ALXu3aZ9AZobb1wyQTNrm+hJwZLDZ/gpQDJRjjyyd8BjbnQ///ldt9tuXbdixZ03dxMhHerm9N2qTGW0Le2QO4DEgaeNw/m7v+sPd4+5jclZG2oONc0WChJAsC1pl4nSBmgyLe/nPFHa3KIHhukzBXFMH+iTZRHI0obNgJtziH/MLWt9CLrAbRI0ySNgCg6ykhx/2lwuEwQ9A4Ckrd4udVEnbcbriCN6wJgGaL8tWyXTK3OaAk1gp25xRhGzvgQEcr/7FRlTG/ao0GIh4/xjsrvhGYsJmS44OGWS8Byg6aiEdXsKxjxnB8ZCBohLjrZ4RjYZIPN9N7vTxn+40W3xPoZdg+17PwvCJFNOHiCfz7F4d4klbd5rl136fMuYePGJT/RAXzhMjo3U+WlxJkkw5ma82OKS33777de5gZ62X/7yl2UXV8xIMrx+10KQDxfeJVHSJkFAjy4FpcwVftviexTQnBRIahf6vuOOO7q38nwzzf9XFQjY9P/xaK6pzQc0fVfqGKhUaUiddCTxD37wg8v2/GMf+9gCNPUDYD7zmc8sWU4Kf/3rX19Ar9rrrU1oYAyfjNQT78GTVm6TRJl0zuObYemsrKfJxwJNS+GHP7xsi6ZUEF7Bekgwc8s3vcU5LdAUbAE5K32XL9ImO8YBAwapjIKRjORYoGm9CAy7oc0Jp60CTTfkU9oPekfHA3iMMUe3WoF2iwNALm0VaNKnbcekMX1AzFlQoDhtApkLMPQyc6ooelQfMgVjgKaMgsWEIyNjwLDsKbCImmTM+rGC0jkUyAu+H1dgcUbv6Y1iP2gRaL4BVsmWo2f+VKBJxtSG9VeBpkVgGtinBZrAg0Uk8Jdkq+qgOP4BDNsBSLfOrd0tmMYCTRc9ADGXUWzDpq0CTT4hzUvQBTu2k2UHJ20Wmy9+ce/nxsSLaYCm+QmQudE9AYsGRTWngTj4xS5t2uwA280dAzRlP/lHO1mon9KGJcOiQt4qpTfy2zZGpwKaSlGed9553UUXXdTtvffeZcu6tprNVK98C9fYFmhrApqyk+9617tKCnmyTrosaQWabnNh0l+yZEk5m3nbbbcVYLv99tuvynimCrzXf29MZG9Ac5Y5NKC5+uxoQHO2ThrQnK2PBjRn66MBzdV9SAOas3XSgOY8KEwpSuclHe4gSf8AACAASURBVEZFSiqDKPOonXPOOd3KlStLtnGhbKbvrgloqhTk9yH7NQHNmsG0zd6A5gBUbkCzKKhlNGfbSctoztZHy2iu7kdaRnO2TlpGc7Y+WkZztj5aRnN1HzJ1RrP+1IoVK7ply5Z1p512WrfJJpt0bpG/853v7HbeeefuBcj2BtqagOaFF17YOX/pdzes3DIzZ0JrRlNt9be//e2lH0C3ZjidH7WV3tqEBhrQbEBzngnRgGYDmkN+sgHNBjQXspEGNBvQHPIho4GmLXM3vbfZZptunXXW6b75zW92xx57bHfCCSeUS0E33nhjt3Tp0u6YY46ZRUG0JkHmA5rOHLzvfe8r5w7mnvGc3Dr3m8cdd1y31lprdQcccECpr+4grVvuT5GaaO1ODTSg2YBmA5qDHqFlNFtGc8hIWkazZTQXspGW0bwLMpq2zF3MedzjHtetu+663Y9+9KOytb3PPvuUbXJb3oCnS0KTmcj5+C+JU4Hmtttu2z1+hlXVrfOrrrqq3C6v/6+KPhdoXnrppeXS0FZbbdX94he/6G666abusMMOWyOd0pATudd+3oBmA5oNaA5O7wY0G9AcMpIGNBvQbEDzbrgMBNx9yLXdDr/dU7v9999/FbADRHFsvuY1r5l1PhPH5sYbb1zOUk62W265pdT4BFAn25FHHrkayPT5fL9T+TuVb3rLW95Szo22NkcDDWg2oNmA5qBbaECzAc0hI2lAswHNBjTvBqA5NBHb5/dADSAHTJidiS73jwsCWRn+g4SVFQssDhr8E1dckROjob5StgG9ES6fpC8yzvBoonhBeZM8hgYFYTgGJpyRSe1aXalscNhhfeEi/HJJFSLP4Spzfkn1nJS3kIyoOPSJviMllUcLg7wbTcjSpbmMOCrRVZxxRk8flDRDhs/Sek5fzCRpKFf+6Z96omvrnqQKkd9F/K2yBPoldCNJqzIyE/QdaeURFW3IxhTdik2JtXHRqQ6ER1AN4KSRESG0v2iikHInDam871uboyoKeJ0LqbhbrZ7FW4j8Pmk4PhEzayotJYUAfBdNC5LrMTyaZGTHY3k0MaTVcqN/bh5NMgKaOCrRDCfF1ujDPVn2z+a5x2TMPGeOKd83hkeTjPoiI9+YcoQqZKGgBWY6Y5f6ORRufB07QZmTNLfw0YjhuUWZk9JL0T0fjlOUf0x9iPnpygg/h1s0aebl6af3pPLovJMSlH5XAQyUTXw3Hs1ERmMmtqDEw9bzQfxIQUPUbhd3gw02KHMnpbLCXnjmmT3tkHruiZ8Tm048sdcj31j9wpCYCjDg3JyK3mjox9vn9zANmF0JmSDEJtqaLVh01fxLrJDnQCQosiNKFNmHSmboS/kFaST/zSOm3g278IYbFmePKDgRkcFzGAh4VUZB95mIqFqJ5+B08z+pjmL0ke+q4oLzDY9mAobJCPjhwMP5hpA+kRHROPCBexCQSEHLK17Rgw90qQjRk0b1+B8NnWcEzkRGZoWnj2wnnZRzENbKQJyVihRJE8CAMAFelRO8mImMeCYBfYDduyXAigMGhlUGQtaecqayQ/yZgJJFguA5JKN3J6N1IF5FG0uJjKYnxgWk+XgEzz036ws/q8WBhiA7AS3s3AIL/ynSdXImwKoCRnPAHEs5KgGCWsU2Xkx7IeVY1l57VWWgxK5qZSB9AkepLzCfLXDrejp1c4Cm+aaflEfTa9VqwBY9FoJDdmXMkKFb0PEhCMdTHzK3MlCiR/d78QQDwxZn/HjSsCUCtfQBzKU2UisDyZukRR/4EIvOuiAEHIf06B3UHzGv2YeFZCIj28cPqmyxS9DuniRNRcZzzz23HGPEF5z64t1374G6KlWI4hPOWr6UT1W9yAJG3E2a3BNg2oBmoq3/6d8B/hLPUT2OKAhZWcYlKI53Y1EimpllqT80K/XF01gyaqw99cCeW3fdEiRMliSQyc44BkxEToDjFjgWan4XES6wqXE2qRrVzaZGMiKtToAmGa3aySWrJkgMyWh4yOfd9AFAJzJ6HxhfIAOsEMsnzVrCOsTwIq32bhzlkB69Vy3Dd+WVmQPWhyonlcQbCXLSvJOyeJrMtbFOZBSgyckMyZiAOOOj6gvgLRskaA6ZPrmY/cyx9FKJCFF2IiPiewBQJSFjnVQUYvMCBMBDF+x4yK7IyPY9p6lElGRMzBl2JcvINrmCZH56d+X+/OV6krJ45PJu5k1pU9Q6JyOXlcxPOiOj8WUbSYAmFvlqPXb6SDeXZHcBHfbouURGrth8IaNcgX9DY01tgJVCEfqQLU+rHsmemm/yGEoaJo0OLY7JyB7ZfiKj7C7bN2Z2ihIQpw82bL6xX++WzE9+7ulP79+GLxBC6XahRi4LTn7EGPOpiYx+10LcuP3whz8sxw/VLx9qLmBj+NEUiuCPExn1ZdzEJlnNpAoXG7b5yCYtiukkELH4EJuko4GmW+ffmCl/4Yzmk3nZmeZW+ldmKOPnfjaf0tAh+S0XgGpTv9NZTmWVtMnvzP1saCDa5zMa4DWSiMTL0Dur4n3MkgRoig4iLcuzV2CWDc1mfYkS/mmeSzyp7+pv7bWLA+bgEhE5bMCPWF4rqVNMHE5xxhQLkEjVaPubGsmoryTYUgUHp9l2VDoxUSNH758GNCYAye/KBFmpeidOOJERxuc8NJkF/4Ycjt8lX9Wj4Jfo0TDTo7ET1NMtcEFd0NTokC6HZDTWgi1nT156TMAOGenR2NF7snFALnqsY80+TNFkrD3j/dg8PSagRfAxZv6yfc8N9UVGtk8nGvtIwAfd0b2xplPjnNgVPbJFcnEF5s2QjH7fO1UXkroP71N/m2zGOXmWDVVQS77EPvRFvhma6aKPZDvVc/ryfmT0XCIjPVYZzRljNmT7fp/7rmB4Gh9CF/xjIiP5ql0B0GlewtxkkxpfkPgQ784e6X9aH+K9+JFkIcgXALV0KqGR+GJjDEDzc3Tx3//9u8KmM9Q23HDd8pyG8eenP/11BDQ33fRhpdIiOwT0Ez3Sn1wSGdmUxUEgYhkvvmcU0EQ9dMYZZxTErW2++ebdvvvuW6iMfKb05Be/+MVS5H3yszUprN46V0D+YSJKWZT+sXvVq17VvUiOvHPm6Wvd2WefXX5/0aJF3S677FI+Q6/UWqABM9/CQLRNmlScJRlrsmxJsoyszxJV9IQ80pQajzOJWhLE6B14xPXXL8FPOb1ERKIpveWvlWZ6RlNmxnaISWmbJwUSnqFKE1KpzOTVvJYiWwKT7U1ZpKRZ69nCogdbQ8lQc24quBhqW8tf+lKmRwHCVhQZv/zlPqOcNJlJ7yYgkTE536YPR39lbGUwlLlLnBuTsn3leefGZAyT9sxn9joBxmwPJdkIDpir4vBldIx10ujR8QqB0LGAZFva78rOqHdujMmYZCNsRzuXRS+XXZZv7wsszu1pquKl5STpkP0LYAJZYvvs0VzjSqZ1IfpJgI73oXf/AAGAIAHDZLTF7K95DXwkTbD1bmSzU5ECVDZlYcEO2UciI/3VXREZ73TM9CWDV31I4ueqD/mLv7jziFAy1gCjspXmp+19x4uSZgfAfWJ29bGPZUcX9KEvOwF8yBe+kPTULx75EO/obHiarSWfeS0EOveehEJh0JEd4+YYU1pql0050kJGtI7fCw/1w1D4xsVPu/SJL7YQ2X///giI2uVprXMy0uMooCnzeMkllxQhNXRD0rfqc7o5fuihh5YzBsjbkak/8YlPLJ+tqc3HozlZ51w2U4Wgl7/85d0OO+zQrelWe2Y699Fv8U4sPomaVCSvLh1v2xyKSzxH9Tgimbx6WuvcDJPDr8u/xJOSkafacMNST5bDSUQECNSeFTxPO62vRZs033eepV4GSrI6ftf5R2fpODegMXk1Mu67b595ddEmrZvtbI8hFhw8l8honebMpMPdztt4PtGjTJXzi4DSEUfkgB04cqlKJsLfBCCRkft4znP6g/kOoydAU0ZBmcx6GSgFw/pxLsuRBe+WZCMEMuernMelx/SiDT3qyxR417uybWl25dKR81gCn+eSbATwQeeAhHOdFkxJM8b1AhY7kQlNmjNgLjfU7dTE9o21Lfe6NTfWhZBLdjcFmlyWPsloyzGV0YLJgtAWbKoP72QRA8Q5x5tkob0PAAd8ALXpESHvZZwtLsyB9PwjQOCsMfDs4ljqQ1wmsYB3/tFVgESP9Mf27XK8//09+E6aBTWwIzS9+c1ZSKMPPtFFmzGXHvkQ7+Ovc+JpYsIiy/lRi3cL8uR4hfnpvq5nnYkOj2gWMCxpAgRuueWW3Q8YctBe97rXlaqLFsXOUicy8lNiLWjg/c46K+ho5jKtOxGjgObkT99+++2FL/OOO+4oxOpXXHFFAZonn3xyh2pICUpZSp+NAZpI4E8//fTCx4mn8xOf+ET3kpe8pLvuuuu6tnWeDe6sb5n5TuOmjSeFkMz+9Aqt337uc/tlO8+WnpLn6aEkCCe91qcvKYIHP7jcVUoviHjMLUBnaNx0DOdkwbQOQXPALtykzaqW4xZYUvDht5cs6bNjVricVdKo/TOf6bMeY2TkQDkaIM6/tPmuzI6+0hujMgocFLMC3NPGWbsgxfm6KZm288/vM3ieTUGLs0TArEP1gGba3IQVJIAyq/20sUMZdkA1AYx+V0ZTsBUk/vEf0576Q/+AtAsKKQuCX6/ftWGRNrbvwpiMSWrDfhuQsMiaxoUAmCmA0xfXA4SQMQVjnqtnhlesyHYOPGMBucMO/RiPcaky+fyVtfsYGQFN4BZTQ3rchN7ZMR8CxKXNRUl+5POf73cc0ubWuctOhx+eL7Jk0975zt6mFshfrSaC9+HnXHIaEy8kCPgQ8yZdVDgb/vGP9/PTQj5tgLfkhEtSnk8b2xCjHDVUHTFpMppf+MIXOj6y7lgkz0kwYBnASmAHLG2SOlMBTWcxzzvvvO6iiy7q9t57726nnXbqcGJ+4AMf6B7+8Id366+/fveTn/yk22677VbjzpwUbj7CduASIbztc5yd73nPe8rvyJhObqu3rfN0mLt+uZS2CjR5tvQKrd/+U4AmMJxeq9TXDNB0giNdWXnMmsf2yzRA01blGAc8LdDk7B16nwZoAn1ASNo4X0GCY7PaT5vvyvROAzSZle2etE0LNG3rO40zDdB0YkQATNu0QBOLgUzB3QE06dx2toyJ7FPabOVp3ELa/n8ATbKlW9K+W4GmbGG6dVv1ILBPAzTJN8alTgs0bUpxkdMATT6EPaeN/wA2gUxgM21yH85OTgM0HYWx85O2aYEmMMWHTAM0MYbwXWmbFmhaGMhoTgM0JUDsPqTN8ZnddhsPNMtt+DukJEc2W9i2tJGj77jjjqXWuDOUl112Wbdy5cru6quvLtvrKvtMXhaa2818ZzSd91QpyO/KkkrzQt9bbLFFZ1v9k5/8ZHf88cd3D62niUfKfp/8egOaZdgb0Jxt/Q1oztZHzWg2oHmnXhrQnG0jf0pGswHNO3XZgOZsu2pAcwFktmLFim7ZsmXdaaedVkCmKj22zh/wgAeUMwBKTzqkev965W7Ob813RvOGG24opKWqA/3ud78rvwdYqn0OwKr+g9D0CfYUWss00IBmA5rzWEoDmg1oDjmQBjQb0FzIRlpGc7Z26tZ5y2jeqZfRGU1b5uiNttlmm3Lr23lKZylPOOGEspU+CSzPOeeckn0EQifrnk8Oy3xA8+abb+4OOuig8u8Rj3hE9453vKNkTzfbbLNCnXTKKaeU/lxCai3UQAOaDWg2oDk4WVpGc3UVNaDZgGYDmuPPaDag+ScATVvmZ555ZjlDiY3eecqHPOQh3T777FMAKEb7rbfeumQ0ZThtd/vMc/6fbfH5gKatctvsmpvtOKEOOeSQ8tsf/ehHC3mpjObkb67nqlZrmQYa0GxAswHNwbnSgGYDmkNG0rbOZ2uoZTRbRnNozozOaPpBF3Q+hCOjQ5341G7//fcvIHKhz2ypb7zxxqtdDHKB6KSTTioXfSabbfMKPCe/M7e/oRdsn89ooAHNBjQb0Bx0Bw1oNqA5ZCQNaDaguZCNtK3z1bUzFdAcmojt83uYBtz1wiWRtnbrfJamKr3RvfnW+Vh6o3brfPZkmvbWOboVfIf35FvnqHS1iQJwg56k3TqfraJKb9QuA92pl3YZaLaNTHsZCCtgX71uPL3R3XXrvJT9nObW+aCnaV+452gAdRBywKR8DqmxJiMFRDeEiyMhJVBiA5MrYjSlKJKyEvpy/AGwJWNaGsVzZtZGG3Xf/nbPi5aQBOPMQ8fj9MZHPpIT8CI3eMc7empQ/I+JGpGKoyLdddeuyGhCp2p8wxv6qhQHHNDzOSZNdZ9TT+3PEeFLTErckREtiao2CLyR8SZ6RFB+yik9NQm9pJVH3N3DTcmsli3LZUQIzbRQtaBhSvQosKuugRsQxUjK9SkbgTMVxyqOyoTAnukDmiqCoHipZxqHxo0eUQ0BmrgBQwq8UhUIPx/b8HwiIyofduH9UCqhfkr0iHpJZSUNxUvK9YlSyjvhnsV5mPRV69ojyJ7GhZBxGnojMqLcSmXcYove/ai6k7o5Y7zttj3PJ17dZJ55H2Ttj31sb7+pjOxRZh4pOuq3lJ6Yz2FXeEXZSurn0OPssktfKYYfSfTIFwNWfCvAmbp+XLx4JhVUsDhLZKQPfh+pPB9nkZzIKDQhbOdDVNVK9aigAvo881NFnMQXk5G/UQVNEQa+PJHR/MRRyR4dZ7wpJPvECPSxj32s2KLiD4mMfAh6IyyGfGRaYYmM6NQa0ByKCP/TP2ex6s8nkYy3V6lH7USVhJDFJVYoaopi2Kd57pSwnRViJyejlGESNY2HoxqLFpWKGWnpxFqGz6RE9K6ySjKZiQeMCWIIuZNXMyn/5m/6LBDCZCTeyauRkbPxl5NLS1DC6oKESjacaVJSjIwChKGmC4TvieOW4cVLZ6g/+9m8qgez0h+zAhiTykACkvJxgq3D9WRMzLFWVmJenHZKdq16i/6MsYCUVMxg+s6psRMrd847sSuACkGzd6RHAT5pQIQqRECOClcJ+AO8AW5gwtpRljKR0ffxsvouQJCQfwuagrpKLGS79trM9tmjcRbgp3UhiW1UHeuvlqC0+EnAn7FCGm7MPZMCTe4KSOIDcEAmgJgrVohB9RyuGzF3IiPZ9OWvOZMuBHH3WiyxeT4kKZ1IHxbUfIjFGbCZjAEfDKCan6rGsJGkucbBr/JvTu8lIY0e9OVZVXTMtcQX8yEKfJBRniYpY2vM6BCbBxs+9thMRvPTPGP/khLiTDLW8jpOxZkzKjG6CzPU1FDfddddu9e+9rUlfgK2SdFA/h7nqUIdFqrI3hMfIiEhQdOA5tDI3Bs+t9JJ0IeZwnpZlSayJOjDbPac5vsJivBds9g/zXI/8VL1ubXXLg5DpZlEROCNA9YAiXSFirC3lmNH7JwCTY5Nn16JI01ejdoFF20MkbRnKgkDh58MtUArO8PJAQTK5CYOWMURgUUDjlI9kpEuNU47cW7Mioz+MilZgkRGwdlzmgCdyqjkX5UR+E6AZk3K06fvp5knQLOOtYxVUr3I9AR0jIFGHynQtFHhefZL/0mQoIs6Z8SwFGhaYCn/WedaMmb0RyfVhSS69132W13IHX/0XsO00KWM6VprFX34OltMAjtgCiRpwGJiw77LD1SXChwlFYzIZpyBObKZ04mMvl/tA1hM7IqM5kwds2l8iHfyXOLn6BCo0oSmMBFXQgwAqOG6TfTPd7B985QP8Vxij/RR/Rz/zY8MNWNm58YCTZMoSGRkw0j2zQHz0y5YMtbiUq3YddVV/7u79tqfDInYAZpbb/34UlhHu/TS27pbb/3D4HOLF6/TPfvZi8uckRMSLxIZAU2xcDTQdLv8GzNFmF3OmSRkX+iz+d5ELXO/5aZ5bWsqM1m/qz+lLVsboQGRNkFIdRnNE0BvnktmpRkC6ZjVPHCyHK4euHpukSVBjJ6zL3S/+5UgC/wlzs1kFjQ5YhPF9kvSzEfZKpNKYE9ejToEW9k/WUYOOFGjgAnskBHQTGoAC5SOA1hpklFN3gTnk5FTlG3hDIGPREaqB+IEXdM2LehkG9C0NVZkTIAEPehLkBZoBYnEudG7LC8ZAT+BIqmR7hnjLWjaGk1qnQtgnH2VMd0qBqoqFTD5koymd2AfAIFpZtssBZpKVwI8Mi30GOCxEjBlojXZ2gRoklHW1VizJ1m/xK7Yo+DuLzeQ2Ae56N97laajxEB8l3GttVbRA10m+vBu/Ii/7DjJTOqKW6wkKeZm4q/0waaI6bXM0URG+jOnPW/O/PSniZe7E2hO60OMF3+VqN94sWPzE8hM7MpbCDGAJvvgixMboT++mE6AfL4nsUc+hO+hRzEmAZpk5EPYPh8CaCY+hH3U4w7mi3md6NHRAxWcNQtjMg75OZ/zBfzcbbfd1n3961/v/m+gyEWLFpUKjRtssEFZvKQyApr84yigqfrPGWecUYTTNt98827fffcttEU4NvFbfve73+0WL14867M1mfp8lYHWVGYStdGb3vSmcuP92fLTreUasA+b7POwQlvg/vEA9tkSi69nNHkByANKGvKK+oJaaiSzx5N4YG+tn402KmDxi1/MRORwbHF61BaPUwFJA+JsvXAYzhUl2ULqsC2qvjEA92//ljk3Qez1r+8zO+p6q5ebNBNZSTbByAWTBHyQ0RlSDm7lyr58XDLUwLBzUhw3s+LgkqYfZ52AfFtRSZAWNOmR83bcwXnBIbMii7WLc6ACmprbgNWQA/acs6BKf8owqsueyMiu1F0mI7doSylpwOLSpX2wdeY1AezeYfvt+21p4NTWXLI2I6MzbYCt+s3OVyV6tJ1a66kb8zQzbOvQuJkr7COxK3qogGDM1rk5s4pSGYpLOjNAHlxvvQIILB4TfZDRuLFLzyTZqtoVUEA0YCABOp7zDMCjHzaZyshn1a3zdFvaYlpYndaHyHDZ9k3UD3Q7i879s0UL8aFWT3U5WgToOMqRzE9jZU7zP5ddlvs5WWFlW5nJ+9+fn+nnQ5x9d+70qKOy7DUZncnnxx0F41eTsQZoyeZ59cftOiR+zhlqOrnqqqtKARyFcYYaOkvFd9BX8sOOMSVjbW4ed9xIoCnzeMkll5TyktpRRx1ViNMBwAsvvLBbvnx5qQiE/xKnpopABxxwQCF3n6/NR9iuzORnPvOZVdWAPAfE+r2Pf/zj3dlnn92A5pBVzP38sMMyi/fcX/5lHyVYLYSUtpe/vE+tpamP6oEVYDarLFGT2eU5M2yTTQoQc54lbQcf3B+wNznnMGqt8SdkdYAOAMkETYOEM3HAn4PQY2QU2GUnHWCXVUuay0DOVcmKjal1vsce/ZlEl1hcqkrbSSf1K2KXBtJAZhvK5RXrCaVA0+ZA/Qte0J+1BL6Txt04iwUUeDbNRgBxQB9TXLIk6an/DlBbZQTkkgYIuKwh6LrwlGw4+F1ggN4FTeAxbQKzCz3sK61JDag7c6rJQAWJj/JdgRYItt5MF3Se43pMbTaS6gOIXlWH3UOpD7FiWrSoZP/N7bTxB8ZMFi7Vh7F2TMI6Oj0bTh5zTEZIVjK1Yc9Zuxs7F+LSizb0vuee0/sQCyx+JG0ulADS/iaLLL/Lz1mc2aWwIE+bs5b8HP/x6U9nT/Ehvg/o8/upjNtt11+4k/EbU+scKHXe9d3v7josIEljh+YXUwak0yMIzsrzc1/+8pe750PuYYPLYD9nLv/lX7KHZOVlkUdlNCd/+vbbby/A0pmYt771raUKEAL3w50YneHbVMVHBhLZ+nxtPqCp2tDpp59eKg7h57RlftZZZ5UbVRdffHH5/ZbRzAZ51bfMzrS51gqBsA7pwrRJV9mblh5LLV6UsASs+9JpX9KSm25agmDqOPy0wCxgOkBtizNpsouyhFbRHE7aBFtg0So/nZR++8gje7xuxZ8cQPcMYAq0yHqMAR/WBrJP5Ku3i5P340hlu/SV3uh2Jkt2UZCQKUgbZ03vDv+P0SOgKZABV6k5Vg48W14yDGnjeKuMDsqnje0CBDVjnjxHRrf9ZU/HTGuBTCbUbfA060qeeiFNxittgrqsNZDDHaTNuwFXdiqSnQO/K8voDF4BmCk69aBU1eLFJYM35jGAzKPsPtkW1VW9RCT7nO4AeA6odS5xzFloz9XjJnxCciTDMxZlLhRO60NkJseEC/ZorF1GSWUE1uVM+EWL+LS5vMjPYa5wMz5tgKbjHOZNegTBWUu3s1084sPTBjbttlt/4WaMnzO/ZIbtVqQZdjfHXcg899xzuxdDt2GD8Xbffffi98fkoCwcpwKaMoxKTl500UXd3nvv3e20007d5z//+fL/AEScTkpQym4SToZzvlaB5mRlIGDVVf1X2ecsh36vLJnMvfbaqzv00EMb0AyNYtbXxkSkBjRnqa4BzdUNrgHN2TppQHO2PhrQnK2PBjRX9yENaM7WSQOa8wAb1+jVH3/kIx/Z7bjjjt3znve87rrrruuWLl3a/fVf/3X5/9dcc013+eWXR7XOncusF3yc9wQ8/a7mTKhLR1tuuWW3xx57NKDZgGZ/0LJlNFdZQstorj4pWkZztk5aRnOOjbSM5iyFtIzm6j6kZTRn6+Ruz2jW7lesWNEtW7asgMlNNtmkU2rSPr72jGc8o7v++uu79773vd2a6pLPt3V+ww03dAceeGCnDOWtt97aHX300d1uu+1WttCVq3zpS19ayl62m+cjEGfLaBZlta3z2TbTts5n66Ntna/uU9rW+WydtK3z+X1I2zrv9dK2zlf3IaO3zm2ZozDaZpttygUf5yltlbtt7uJP/ewPf/hDuaGkvrlb6Wtq8wHNm2++uTvooIPKP+Cy1lWfpDc68cQTV9VCHwG37rtfbUCzAc15rL8BzQY0h5xiA5oNaC5kI9WHNKDZgOaa7GQ00LRlfuaZZ5YzlK67Aqln8gAAFhxJREFUO0/p/OU+++xTQObJJ5/cbbXVVgUgrly5slwSevzjH1/OWbrYY1t8ss13RtPN9htvvLE75JBDyhZ8bfOB0iEn2T6f0UADmg1oNqA56A5aRrNlNIeMpGU0W0ZzIRtpGc27IKPpJy699NJVWUZnJ21jA5Ha5Nb5m9/85lW3w/1/2c25t8VvueWWsh3+v+Zwzdg2B1AnW/2urfO5nw05h/v85w1oNqDZgOagG2hAswHNISNpQLMBzQY076Zb50OTsX1+D9MAPpmEXZXYlmS4efD/pKSAnsOtisMGgVjKV4FgbqedxtMb4a151KO6b36zp/VJG9JpXGw4BVOaEfQWCGeRSI9ggigMUWg1kMMj4E0bug9lBpGApzLaKHBwHbffGFoelB+2vlAbjaHUWL68p13BT5eSeNP7e97TV9nAA5k2HJOV922MHtGYuDOmNnJaeWTbbXsKFCY8ho8UWXKVMaUOQsvjfXDgveY1OTUJrkn9ofYaw0eKnw+tyRFH5DQ0bkurl62xybSeApoWlGCocurWezLeas2j9MHNmlTg8pu1Cte9md4IPVfK40gnld4IfVZq++YKEu9pfQhqI9vnacOpa6zxuqYy8nNvf3tP8D6GOgjNHD+Ha3jmCkkkJv5jl6T+9m97TtikmZ8nn9yXkRzD9YnWDkMg/5/GND7E/MJViUs2pelCncnPfelLX+pe9KIXJa9VvvPpT3+6e+UrX1n8TkoTxYegtJuK3iiWrH3xnqEBDOVJXULSirbPe17PmpyWemDxIi1yRUTvKbkiEkEzEwj2XAqGpRUe9rBS8QUpcfKYgOS4MD5AhLgpv5/vw+k4yjiOoIhCqc6A/Bj2FqiBuIRHmoxAGH45jjgN0gILIKH4E/LwBBCQEdCE87/61VxGjoNsADgi+6SqB7NS9cVlLEGFM02I75mV4IcEuZLKJ3pEZPyRj/TVi4x5IiN9qB0AiCmlJ6AlMnrOmCFSJ2O6NhMcLGCstfBiWpslVT2QyuMWRSqPEzORkV2hT5Gx/fCHc2Jt1F6Vp5ZLsNgaat4BL6jiCLhnFR1IxsxzmNUEdjaSkqjTH27c0klKvuklIPz7379wYaYBmowAmT7xKqaE7ezRwsxYcXOJPogIiFlT04UFXfIcGW0GulSP0zUlekcMz4VP60MsfNKKU3wISjD2xR7HFH1g+3Rhky7xc3zIfvv1fk7VHfEi0aMxO/743odYdAJLSVMNznw2zhIbqYyeQbTDb0kaJDKSDZ8lWVV5SxYj7MN3xQl3bNBI4kQfau7kuPS98847F7+V8leLExbfDWgOafje8LkSOkmUqOzH0BVkJZolM4XnrQWfpSJShmxMs8CpWUW+pJ6e8RCN1l+/OGAVUhIRxRVgQICXrFUyLZnMSIJlWvSBMifJtAjseOitwAWkb3wjkxHu5hDJivBXZi1pqu4AIECwtUGypjDUnKIAKLD/+79ngN2QWRFzbmRM6rHXLIu6vAI7GZMgzaw4X8BbMAKIk0WFah64HAU0wTYh5+eA/+qvejCmJrLqOQkhNxllPKqMxjqRkQNWTUi/Kr0KngnQJB8gwfbJmJQbBTpk44EWurj44kxGU5MeNVmWJJCxK/aBRJ1snkn0Yc6Ya+yKbSTzjFzejS5LU5Mw6cx3dbTOOgX8mS+JL/Bu7N9ftuHf0HPGVFdAge8C34m/8hwgxheY19xj8mr0aB3ur1xBuuMAaKq3Ma0PsVCyqA4wS/HBFnX0YiFCzqRZUFhUsw+2n/gQPgDhOj/HFr/2tUyPSlBK9nn+K1/pgWPS5Gme/vR+zSN7mvhielDwwRiYn/zjkF3VhYhFHVsRmyyoh3yIz+1sqCTkcjeuczXPh9r6669f7uK4NyPBk8qIeg8l+tRAc/IWeKUaUgvdGc6f//znhfvyydIYC7T6Gy4A1fagBz2onOVE+q65SFTPcHrJZz3rWeWGe2sjNGCZmnhuHlR0ET0145KAPzPFLNF4GpF6qJlJkBVPqjH2pC/f5bXJ2vUAJHHcuqk1kXWVZghkFTh8TXYgyX5w8io1cFKCg9VwIqMgJthqVJhmI6wLqoyqsSTqJ5uTDtQ4RkZFvqoeOdN024uMM0e5y3slVSyYoeBHRvpTESQJtoBm1SOgnwZbgazKaMySQEZGQF9jvp5LZDRepppGxmRtJkgYszpl6COR0fcFaA0WE8wSGdl+rQhkkyKR0VjRB5egmS8J+DBnqg2TLYh95ffpv/ZVXiqJ0B6cKIuc7FJ4hP6ra9RV+pxnanfAd+IL9AWQ+euV0jLu5rXnNH2lmWG65441czr1IRbT1YcAcslY83MWZtXPJXblu0KMZzXVo1IfYmFWfUg6P/mQOj8tDtJNOv6qymgRngLNOj/5EPM60ePMCbKiD1v7fH8CNPVVfciVV/6ku/XW3/ZKXaAtWrRe99Sn9pezf/Ob33RXXPGzUhVyqD3iEYu7xzzmQdMDzcsuu6zUOEc/BBgCjZ/97Ge7r371q92vf/3rbvPNNy/URnNvmk8KVm+STxK2+2/pXGcHfvazn3XKWH5/JiWx9tprl8tHCN1bCzXAGBRETTxOjRKQBC/lEGQC/nh66SALAP0k2VPi84g1o2mWJOkZM0kEfOADi6ORnUkcvq5kC4no7GO6QiVezWjapoDZh1rNaDrXxkmdd16mRmsrmScy2tpPs4WcvUyXoZL1S3YQySgLKvvB0ctoJgGQjFbEgqdzSGk2ggN+2tP6sbKVkgQyfehLxko/6sYnDtj3ZQgEXSvvZNuLWclEOMnBDG0DJkHCWMl80IvgZ8okMgoSMi2mnIxJAobr9rLNA7I5kpEATQDCMQkgWjZC+coEaLJ922waGQHiodjifRzzFtzZIxtO7MpYOcdrzM3rxD7INSujybiGBKyTV0drr130QIfJY/QPRPjrmcRd6W4yoynzl7hUfbBjfsviAJBIxsxrGTfjwKbS4/KOBPAjxkpWPtE/H8LveJbbtwOTjDUd8qnGXEYzsX16JJ+ziPThiEri5+qOAxmBRfMz0SPgLV54RzsO6fa+uekISPUhCRhmw44tVB9iAzLxId7JkRZjzc+lejRmfHH1IYmfqz5EouHb3/52d+GFF3aw2lB7zGMe0+25557TAU0p1+OOO66Uhjz77LML0ERJtGTJku7d735394QnPKE76qijCvXRAQccUDg352vzURadf/75hfT9+OOP72Q6v/e97xWSdk2aV4YTR2fLag4N8cznjOEDH8iiZt0/FN3NLIdFEs9hNiuUC6BajgGNSWO9AKo+UlBLRh5ns81K0HTGJxHRZHaWjojqvKbnH2V0nNeTEN5nn8wBm/gOqzujCcA5IpvIKKg4F6RPZR6RMQytUKlZgCYjEOz8Y5INIqMLS7bPbSc5txr4jZL1cB5UEGRWCYgjowDhcpRsifNIiYwCkfNRTMTW0KmnZjJyhg67y0q4TJSe0XTcgf6YPn0mQIKM6i8DVy5VkTPRI9mMMX0uWZJnhgUWOnH0w8WvREa2zwYFwJNOys81G2OH/tmgsUuy+b77whf2Z5QtspzdS/TBHi189ClgpmtV71YzygWhJoixItT11iugBUhKHiOj4G7Mge4kQFegCfzxAelpJM/xVbZ89ZUeYSebIyrsyiI8BR/W7hY+xpgPSuYnfQjNQKOFsQV1MtbGjM0DVi7OuCCYNJk45+SFF2eAk0UWffgu27JYMkeTsQaGVdPiSzxvETnU2L7jWc6P8iHO9ifzs57T5kPMN2e9Ez2SzVjJTopNadbVkR3n5cXP1IdYLPH3FuMw3qmnnhplNO12S0qO3jqXuTzrrLO6m266qbv44otXlYS0vY28ffny5d2GG25Yap/LcMp4PpBG5mnzAU0HVE8//fTyW5U2qT4KRX/4wx9esKzlkDHc5z43q1wPThtrdw1WugoiS5tr0o5KeC69olcP0Fjiu56dNqnCJz+5u+iirjvllPSh/objk57UX2YRqJPmOOiHPtRnBtxgThvczeG4uWiCpu2Tn+y3OT2bZjQFMQ6bAwYI0oZcwPkZfZIzbQ6sC4IOu6db5zKaxxzTB0ymkjbv48YooDTGHNmG7TmbH2lWB6B1FtEiRCBMG+As80fGMTdvBWYBzXm1JGiSx8Lg2GP77O6YW62YAmTL3RiVmU9btUEgPG3miYtKgq3sadpkkCyy9JlswPhdOQwAevRlIJFz0aICFtO+9AeQedRcS8eMm9tssz4TV2/xJzoxxzznqIn1e9pk5YE4ZwTTbWkZPOf9uG4XRdLGpvxzFlpWLW0WZ3Rp7qThgi5carvqqj5EpY3NW1TzH0Bc2k47rV9YyDZaNCUNEDvxxN6HLFCrZrWfMl+AdsDRDf60mct8yLOelS98+BusEHykhXjavJedIhlK5SjTpoDPaKApoyiTuddee3WHHnroKqAJBJ5zzjkl07lo0aJyVlNWk0Aym/O1+QjbkcAjhLd9Ptmc//zgBz9YwCeOzjWVtUxf/j71PYggbWaKq76226W50mZWuQHguTSyV6Bpqc9Tpc0BvKc8paxQZTTT9g//0GfWrFRT6qAKNDnsMcHW7UgZVElht/TSVoGmVXSaLaxA04rWDcu0mWLAJpA5wm+UzCJAMAZoOluI3mgs0PQ+r3hFD67GmCMgJpCNAZq+i3LIWmmMHgVNQYKM6a1zY+QIQb0YkYIWmRmAVpCQxUib7KkgYc05BgzXbNNznpP21M8TYEUW6D/+I39OH8CVDHSSPfXLfyrQlARN+9Jf5dGUKUyyfp6pQNPOvm3RtFWg6dhIetTHb1egKXsnG5q0CjS5bqAnbUAYuwIyx7hwAJMuxwBNG1lYIcYCTTYvw47eyCWitPm+DPsYoFl3DfiQMQtqekBvJFa4HZ82c5kPGQM0XbDkD8TPsYtVC+o99tijJBvT5iznKKAJ7J1xxhnlos+WW25ZOjz88MPL1rkM5gUXXDAV0Jw8o+lMpzOYO+6446oLQfq1nW4bfW7FoPRl79Pfa0CzDH8DmrNnQQOas/XRgObqXrIBzdk6aUBztj4a0JytjwY0V/cho4Gmbe2jjz6622233crlH1V9nJ90Qee6664rJSidrbRVnmxzz7d1fsMNN3QHHnhgpzoQQOs86LnnnlsOoPr/rSrQFJC5Ac0GNOcxmwY0G9Ac8iYNaDaguZCNNKDZgOaQDxkNNCfLT07SG5144ollK3vp0qXlbKWbRs5qApIynmva5p4PaN58883dQQcdVP4BlZ/61KcKvdGyZctm1T4fern2+YQGGtBsQLMBzUGX0DKaLaM5ZCQto9kymgvZSMto3gUZzcmfmAsS1SI/5phjSk3zjTbaqLv88stL5tO2unOdzlbOpTqa74ymm+ZusNsiv/baawuFkvOgODS1xqU55Arn+bwBzQY0G9AcnDgNaDagOWQkDWg2oNmA5p/5jOakggHLunVet7OBRBd2rr/++gIyKy3R5z73uQJAgc75fqMSstfPbJv7zckMav3Mdrqt+rk30occxH368wY0G9BsQHPQBTSg2YDmkJE0oNmAZgOadyPQHJqQ7fN7kAYa0GxAswHNwQnZgGYDmkNG0oBmA5oNaDagOeQn7pufv+1tPYlb0pAJuiWiZAMisYQ5FscI4kHMyZh7U+ZYTLO4UJRBwNeSsJp7B4RqT3pSIRpHQJ2IiGIEj6aKJe97Xy9m0pQ9QzmBDB2hcULA63exPSHD/dd/7ftLZMTPh2YI5yTKnJSCCXUQGVEwIfNOKiWREYsVUnkyovJIGhnxaKIOYlZpxQzcoG79o7xhKomMCKHpEKUGHsh//udEwp7AGNUKahLcjAnZsl9Gr8PkkWqTMangQkaUK+qdkxF3YdIQaqNaIatnU54+tRQQ5uOnxIGXyMj2zRM1yP/+7/vxThp+PrrQyJjS+fgusmr8j2kVInqkf1RdaL2SClzkQnaNoLzwaCpnk7Bxe3AKHk2E3ICmR7m4MYTtqH+NFR7NxBcQEYub55R2xKOZvBo9ojdSBYp9pa7Ye+GrRZSPmiqxKzLyHwjA0Yml/I/GjH9DHccnpNXFlPVVSIF94NFMfQhb9G58a2r7SOX5OYUV0KsZg6ShGUI/Zt6IAYkejdmRR/aFDnA2I21PGt/B3/iLuzalshLHxCTFRPA9JzLyIWQz1m94wxu6j6qIETQXw7EGjaI3Cn63feWeqAFGkTD38mTbbdezQosSZmUCUEVNbL9QGS+QlqPAKrz11r0HRTyWem7I6tGPLnxqAFLicNQMAFoAJJNTIaKhqjvEAkzxoQGY+NhSgnJOhuPQDwCSyAgY4Zr0F7nwf/5nJqOyZ2QEBJCip0Eat5wsnpJzKUclSlykyYacWakukegRPav+kGMD/AlJtoD+xjf2Ze5wy6VA03HuWjFDYGJanPlCTfBXStIYC84qBKkGNdQEJJynwI5Aa8oM6cNvAlQKB1ij0ScgMfQce2RTOFpxTXq3pAwfwKgvNLfGGW/qUF9kNM1qQQQyJsGWjHgVcQICLYBVEsiMNVvE52iOAd5DMuoLh6CFWfEhyEhTFGfgZioDGecUxAFHgq45lpRppEdzhd8hmsVj4lIr0AQA6dF4J6/mtYwzfZrXKYjDi8vt83MWJYnt05lx5sIBq5T/EXjD30hW4I9OkrFWNhHoo3tANfFz9MDvsy3AStnWob7ont714fmjj+6rtCU+BOBTFY4PsQBN9Ago8iH0qIiD+JTIyM8B6nyIBaRK3UPPGTME+/SPm1WyIPEhFi58iFjjeCSGISXBh5oqkfjVG9Ac0tS94XPgL2ElZoWW0GYZj8MS0yhhuWlWVgbkISPkNUVAnlvjTRMPTEbPLF5culLhJxGRszdJrKYFTJm4NVRGXTXiEq0msxKP2mWXZQDJqwFWcDdnKHuaJGuBYdkIcsnCpTI++tF3yqivNAAq5ATUklECe8hJ0QEZvZuG+saaItGj7AzCZToF/JIawAK6MQM+VA9JACO5mIfAoqm/TE7jvlAzPsj8LSwsCgCkhETd79KHNROABHgPmT456F1g0QQxevS+CzW6kxmmR4sK5R0TGQUyGxXGjk3RydCYkYP9AvlVxiTrSkbVtwAXekQAntRt9u7685frseYcskfzzLsJgqUZxAQx+i4FzNQ653aSx4wrcEQu70bOIRl1xUbIqXHDib8iD0CmP32lZTL1xbbIZbzM7SEZ6dEz3L7GpyZrfjJy++YnsJJWMuP2PaexR/NmaM6QkU3xI+wJ8X3i59iTeeb9ZPwSUEsuugdsqz7kXYbmJ/PzXhZo1YckehQ2J30IGYf0UX1IlZH/TmSkO37OpiDfwYckOxXsULaWD/nBD37Qfetb3+ruN6SQzpg9qtt+++0b0FzYtd/HPjWbEwsfUkvyO8l35uuHdxvynEPydb2zGgq2yXfm62raV5v7W0n/nFsw31cTc64ap1Vr0n/yHsGQlYzONOYpsCdAcxo9zpX7zynjXaXHu+p35huzu+q3E3ucVteJrSXfSWRMvvNndHPRnJlWj3eVD0lsJvlOMmbTvmvi55Lv/DllvDv9nLKSCdCs7/v/AMrI0zgv3payAAAAAElFTkSuQmCC">
          <a:extLst>
            <a:ext uri="{FF2B5EF4-FFF2-40B4-BE49-F238E27FC236}">
              <a16:creationId xmlns:a16="http://schemas.microsoft.com/office/drawing/2014/main" id="{F61C3DC7-2F69-4C22-9B35-7985CF203C4E}"/>
            </a:ext>
          </a:extLst>
        </xdr:cNvPr>
        <xdr:cNvSpPr>
          <a:spLocks noChangeAspect="1" noChangeArrowheads="1"/>
        </xdr:cNvSpPr>
      </xdr:nvSpPr>
      <xdr:spPr bwMode="auto">
        <a:xfrm>
          <a:off x="26243280" y="365760"/>
          <a:ext cx="304800" cy="30757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1</xdr:col>
      <xdr:colOff>0</xdr:colOff>
      <xdr:row>3</xdr:row>
      <xdr:rowOff>0</xdr:rowOff>
    </xdr:from>
    <xdr:to>
      <xdr:col>41</xdr:col>
      <xdr:colOff>304800</xdr:colOff>
      <xdr:row>4</xdr:row>
      <xdr:rowOff>124691</xdr:rowOff>
    </xdr:to>
    <xdr:sp macro="" textlink="">
      <xdr:nvSpPr>
        <xdr:cNvPr id="3" name="AutoShape 3" descr="data:image/png;base64,iVBORw0KGgoAAAANSUhEUgAAApoAAAKLCAYAAABWhijBAAAgAElEQVR4XuydB5gXRdLGa5csQUVODCcmzJgDyokoekbEhOFMmDNy5sAph1lBlDNHFBUjRsz5zJ+ecmLCrKeoqEhSJO73/Hq21tnZmf/ULAuuu9XPwwPsTndXv11d/XZ1d3VZRUXFS+LJEXAEHAFHwBFwBBwBR8ARqGMEyioqKirquEwvzhFwBBwBR8ARcAQcAUfAERAnmq4EjoAj4Ag4Ao6AI+AIOALzBQEnmvMFVi/UEXAEHAFHwBFwBBwBR8CJpuuAI+AIOAKOgCPgCDgCjsB8QcCJ5nyB1Qt1BBwBR8ARcAQcAUfAEXCi6TrgCDgCjoAj4Ag4Ao6AIzBfEGgURPPzzz+X77//XtZbbz1p0qTJfAHSC3UEHAFHwBFwBBwBR8ARqI5AKtF85513ZPr06anEbMqUKfKf//xH1l9/fWnXrl0hPGfMmCEvv/yyfPPNN9XydevWTZZbbjmZM2eOvPnmm9KqVSvp0qVLobLjH0Mq33jjDfnLX/4SZLztttvkhRdekEsuuSSUXduULJf/gxXyt2jRorbFej5HwBFwBBwBR8ARcAQaJAKpRPPaa6+VJ554Qq6++mrp0KFDtYa/8sorMmTIEBk2bJj8+c9/NoMCQX388cflmWeeEf6tiX9vs802cuSRRwaiecstt0j79u1ll112MZed/PDDDz+U4cOHy7HHHitLLrlknRHNZLkvvfSSnH322aH8xRZbrNbyekZHwBFwBBwBR8ARcAQaIgKpRPP999+Xfv36BRK1ySabVLUbj+TgwYOFv8844wyZPHly8OjhfcSD+NNPPwXvHt7JZIKgHnfccXLeeedJz549q36Nd/O5556T3XbbLWxr49H805/+VM3Dueiii4ayP/roo5BvrbXWkpVWWqmadzReb9LTmPRoQm4hiZSpKS1/sl2tW7eu8mCCAWT2xhtvlKOPPlratGkT5OLv5Da9emq1XQ1RkbxNjoAj4Ag4Ao6AI+AIJBFIJZozZ84MJBMvHYRTzzV+9tlncuCBB8opp5wi2223XSBrRx11lJx00kny9ttvy9dffx3+z5Z1Mt1///1y6aWXysiRI2WppZZK7Qm26yGj3bt3l3322Sds3/P/tm3bytJLLy2vv/568IbipfzrX/8qY8aMEc5f8rOuXbsGDyZb5UlPY5Jojhs3Tk499VRZaKGFghzkX3vttaV///6B5Ga1i2/VgwlGkO1HHnmkauu8T58+0rJlS7nhhhuCxxeZSeBC2QcffHDAzZMj4Ag4Ao6AI+AIOAKNAYHMy0CPPvpoDcJ07733Bi8eW+uQPQjZ7rvvHggXJKp58+aZmKmXFKJFXlLS+5lFNPGcDh06NOT76quv5IADDgiEMP4ziNyJJ54YPLB5RBMvKiRVSR//P+ywwwKp3nrrrTPblSw3betcy4KQ77rrrqGdSdwag2J5Gx0BR8ARcAQcAUfAEcgkmkro8FBCmNgqxnPJdjKkjFTkjCIeQM5fckaTreUnn3yyyvvJljPlZhFN9XBSZ/KbtJ/lEU3yqAyqAvfdd59stdVWcvjhh2e2y0I0KQ8izlECzrKSIMAbbLBBFW6udo6AI+AIOAKOgCPgCDQGBDKJJsSQW9ps+3Iuc/z48eHCDv9ec801CxPNOJhcqhk0aFD4EYSPM52QsmbNmqVundc10eRc6dNPPy1PPfVU1c15fsbWN97ZLAJtJZpjx46VQw89NOBHoszLLrtMVltttcagU95GR8ARcAQcAUfAEXAEAgIl42hCmPBiXnXVVfLWW28JXj/+zYUXUhGP5rfffitc6kmGAcLzd8wxx8jNN98snTp1mu9Ek+19iN+ECRPCeUvdxuffSgqtRBPZzzrrrHCcIH7rfNq0aQG38vLyUCa36Kmz1NEC10dHwBFwBBwBR8ARcAQaGgIliSaECS/mpptuKu+++26Indm3b98qDIoQzYceeijEzyRsEecrSdzGHj16tIwYMSJcnoGspV0GqkuPJvVSB2cx9QwlXlWOCLCFX8SjyaWi448/Xi6//HJZfvnlq+kGZ1y50MTloFtvvbXaTfuGpkTeHkfAEXAEHAFHwBFwBNIQyH0ZiPOGECnCCSVjZxYhmnx78sknh9viK6+8cpBl1qxZ4VIO5zP322+/QDznN9HkBj23wrmctPHGGwc5IINs5RfdOoc4QzRXWWWV0CY9a0qZesYVj2ncC+xq6Ag4Ao6AI+AIOAKOQGNBIJdo6nlKYl9CBuPbv/yO7XSNI5kHGmTzyiuvrPYZ5E6Ds+uFoVVXXTWESEr+n4yWnyXlot4PPvigSn48tVdccUUIyURCBk3IktWutJ/H2xRvy9SpU4OXFG+sXp7Kw8d/7wg4Ao6AI+AIOAKOQENCIJdoNqTGLsi2cLlo4MCBcs455/gloAUJvNflCDgCjoAj4Ag4AvUGASea86Erki8o+SWg+QCyF+kIOAKOgCPgCDgC9R4BJ5rzoYt0a55LVGmvJM2HKr1IR8ARcAQcAUfAEXAE6h0CTjTrXZe4QI6AI+AIOAKOgCPgCDQMBJxoNox+9FY4Ao6AI+AIOAKOgCNQ7xCoQTTnzp0r/PHkCDRUBAikr8H0G2obvV2OgCPgCDgCjkB9QKAa0SR0ELEtKyoqwh9PjkBDQ6CsrEz4w3OnfkmrofWut8cRcAQcAUegviFQRTRnz54txH4k6WRc34R1eRyBeUUgvojiKVUIpydHwBFwBBwBR8ARmD8IVBHNKVOmhJd5eDkHounJEWioCEA2VdfbtWvXUJvp7XIEHAFHwBFwBH53BKqI5o8//hi8O04yf/c+cQEWAAKQTY6JLLbYYgugNq/CEXAEHAFHwBFonAhUEc0ffvhBWrRo0ThR8FY3SgQIrN+hQ4dG2XZvtCPgCDgCjoAjsCAQcKK5IFD2OuolAk4062W3uFCOgCPgCDgCDQiBOiOa3FgfO3asrLnmmn6btwEpSF025b333pPFF1+8Vl5ELqp99tlnssYaa4RzxHWRnGjWBYpehiPgCDgCjoAjkI1AnRHNiRMnyllnnSVnnnmmtG/f3jF3BGogcOGFF0qPHj1k4403rvY7jm188cUXss4662SSyI8++khGjBghp59+urRq1apO0HWiWScweiGOgCPgCDgCjkAmAk40XTkWGAJZRPPjjz+WV155Rfbcc89Mb7gTzQXWTV6RI+AIOAKOgCNQZwjMF6K58MILy5gxY+TTTz8Ngnbt2lU6deokbJ0Su5B/x9OXX34Z/pv8eZ210guqFwhANJdeeumqS2dbbLFF2EaPb4v/8ssv8uqrr8qkSZOCzCussELwdKJLV199tfTs2VP4Rn8+L9vo7tGsF2rhQjgCjoAj4Ag0YATmC9FkG/2GG26QCRMmhHiF3bp1k7/97W9yzz33hBeHDjrooCrSCfHg2+WXX17++te/NmCovWkQTeK1fvvtt8J2+d577y19+vQJJJJt8VNOOUWef/55eeyxxwKZhIAuu+yy4UjGV199Jeedd54sueSSMn78eFlkkUXk5JNPlqWWWqrWwDrRrDV0ntERcAQcAUfAETAhMF+I5v333x/icR544IHCJaHzzz9fdtttt/Cz0aNHy+GHHy533HFHIA3du3eXyy67TA455JDg7fLUcBGAaHbp0kV22GEHeeutt2TkyJFVJBKi2b9/fznnnHPk0EMPDZd+4tvlEM1LL700kE3OaA4cOFB22mmnGuc9i6DnRLMIWv6tI+AIOAKOgCNQHIH5QjRvv/12WWaZZaR3797Bo3nBBRfI9ttvLyuttJJcc801suKKKwaSScJz9eabb0q/fv38tnrx/vtD5Yif0UySSIjmMcccI0OGDJHjjz8+6EfaN3oZKOu8ZxFAnGgWQcu/dQQcAUfAEXAEiiMwX4jm+++/L08++WTwSuHRZKt0n332kSWWWEKuv/56+eSTT2TAgAEyefJkue6662SVVVYJW+ueGjYCeUTzpJNOkttuu01mz54ddAW9+frrr4P3Eo9m/Na5E82GrSveOkfAEXAEHIGGgUCdEc1p06bJfffdJ7vsskvwTN55553y3HPPBZTYCtWQNlz0+P7772XHHXcMJJTvNtlkE+ncuXPDQNRbkYnAQw89JKuttlroa0jkCy+8ELa/OdOr/+ZiGEctSJzjXH311WXQoEHVvkG/4mXVFnL3aNYWOc/nCDgCjoAj4AjYEKgzommrzr9yBEojANF87bXXwkdcBiKCAed750dyojk/UPUyHQFHwBFwBByB3xBwounaUK8QwOPNcQoSF4fwhhMSa34kJ5rzA1Uv0xFwBBwBR8ARcKLpOuAIiBNNVwJHwBFwBBwBR2D+IuAezfmLr5dejxFwolmPO8dFcwQcAUfAEWgQCDjRbBDd6I2oDQJONGuDmudxBBwBR8ARcATsCNQ50SyrfDrQLoJIxSKLSNnUqUWyhG8r2raVsunTi+dr1UrKZs4snq95cymbO7d4vvLyEKy+aOIVpblzi+crL6+QmTOL52vevEKmTy+er1WrCpk6tXi+tm0rZNKk4vkWWaSiKJSp3zvRrBMYvRBHwBFwBBwBRyATgTonms0vvrgw3DNPOEGajxxZPN/ee0vzp58unm/LLaX5e+8Vz7f66tJ84sTi+dq3r1UwesI/TZzYvHB97dvPlHffLZ5vjTVmylNPFc+31VYz5dZbi+fbd9+ZcvHFxfOdcELxRUIaiE40C6uWZ3AEHAFHwBFwBAohUOdEs227doUE4OOpU6ZI2549i+d75hlpe+KJxfMNGSJt77ijeL699pK2H35YPN/KK0ubNm0L55s2bap8+GHxfCuvPFVGjiyeb++9p8pxxxXPd8klU6VHj+L5nn9+qrRrVzzflCnFvd9ONAurn2dwBBwBR8ARcATmGQEnmgUgnOpEMxUtJ5oFlMg/dQQcAUfAEXAEGhECTjQLdLYTzXSwnGgWUCL/1BFwBBwBR8ARaEQIONEs0NlONJ1oFlAX/9QRcAQcAUfAEWj0CDjRLKACTjSdaBZQF//UEXAEHAFHwBFo9Ag40SygAk40nWgWUBf/1BFwBBwBR8ARaPQIONEsoAJONJ1oFlAX/9QRcAQcAUfAEWj0CDjRLKACTjSdaBZQF//UEXAEHAFHwBFo9Ag40SygAk40nWgWUBf/1BFwBBwBR8ARaPQIONEsoAJONJ1oFlAX/9QRcAQcAUfAEWj0CDjRLKACTjSdaBZQF//UEXAEHAFHwBFo9AjUOdFs06lTYVCnffmltNlpp+L5HnhA2pxxRvF8Z58tbe69t3i+XXeVNh9/XDxf587SunWbwvl+/nmafPxx8XydO0+Te+4pnq9Pn2ly+unF85133jTp1at4vtGjp0mnTsXzffnltMJYpmXwt87rBEYvxBFwBBwBR8ARyESgzolmi0GDCsM9Y+BAaXH99cXzHXKItHj00eL5tttOWrz9dvF8a60lLX74oXi+Dh2kefMWhfPNnDlDfviheL4OHWbIf/9bPN/aa8+Qhx8unm+HHWbIddcVz3fooTNk0KDi+QYOnFEYSyeadQKZF+IIOAKOgCPgCBRCoM6JZqHa/WNH4HdEwD2avyP4XrUj4Ag4Ao5Ao0DAiWaj6GZvpHs0XQccAUfAEXAEHIEFj0CdEc333ntPFl98cenQoUNVK7788kuZNm2arL766iVbxnfjxo2TjTfeWNq2bRu+pbwffvgh/Kx58+ap+WfOnCljx46VNddcM/WbOXPmyJgxY2TZZZetJleWMFOnTpVXX31VJk2aFD7p2LFjyfoXfHd5jXWJgHs06xJNL8sRcAQcAUfAEaiJQJ0RzeHDh8tiiy0mvXv3DrVA8m644QZp06aN7L333iWxv+uuu+TGG2+Us846SzbaaCOBQJ533nny/vvvy1VXXSXt27dPzT9x4sSQ58wzz0z9hnLuvPNO2WSTTaRz5865/f/RRx/JKaecIu3atZMmTZoE0nvYYYflEuXcgv2DeomAE8162S0ulCPgCDgCjkADQqDOiOa7774rI0eOlFNPPTUQtB9//FEuvfRSOeKIIwJx4/d4DElxzyX/h2i+9tprssYaa0jfvn3lq6++kttvv10+++wzOf/88wOJxOvJNyS+w0v6f//3f3LOOefILrvsImuttVb42X//+99AVL/77jvZYostZMKECVWe1ngZK6ywgqyzzjqBUGqCaI4YMUJOP/10adWqVSC/EOU99tijWv2LLLJIVRsoc/z48fK///0vFNO1a1fp1KlTINp4Uz/99NPw82SeZFv4Bg/uF198UUOuBqRv9aopTjTrVXe4MI6AI+AIOAINEIE6I5pskUMKd9ppp+CVfOaZZ+Stt96Sfv36BfKEh3LJJZcMW9yQzyWWWKIKTojmlClThIkfjyj5Fl10URk1alTwVs6dO1cefPBBeemll0KelVdeWQ4++GB5/vnn5eyzzw5b51tvvXX4c9ppp4Wtcggg/6aMHj16BI8m9UBOIZebb7657LnnntW23CGagwcPDt8jJySRf0OM2VK/7rrrQv0VFRWy7777Ss+ePUOZyEX7IdJ/+ctf5Mgjjwz149GF6EI6ad+FF14Y2pXWFo4cUMcdd9wRcIToepq/CDjRnL/4eumOgCPgCDgCjkCdEU2gfPLJJ4MXcr/99gukCiK22WabCQQO7yZkc+GFF66BOmSNBAnDM/jTTz/J7rvvLkOHDg1EE+J58803y4477hi+e+ihh4Lnc9111622dc5WOuRywIABwatIQg7I4s8//yyvvPKKnHzyyZlnPuNb58hA+WeccUYgpngbn3322VAmhJDzqGyzI/v3338vRx99dCCX5557biCK999/v5SVlcmBBx4o06dPD23ff//9wzdpbdlyyy3l448/DjImCbCr6fxBwInm/MHVS3UEHAFHwBFwBBSBOiWaX3/9tVx99dXBq4knEcLH1nNySzoJvxJNvIEQMkgXHkc9fwn5Yos8fqno0EMPDZ7N+BnNtDObSjTZysezevjhh1fbLo/LEpeTtuBd7NWrV6j3vvvuk9GjRweSCuns1q1bFdGkDLbX4/Wz9b/qqquGtsSJ5ocffpjaFrymvnW+YAemE80Fi7fX5gg4Ao6AI9D4EKhTosnZSLaLOY+5/vrrB28eyUo0d955Z3nggQeke/fugdApiYTAPf7448GLqInzly1btgweRAgnZzTxYvL/+OUgJZpsTSNbly5dQtmWM5p4Ltmepy6IJvVAnPE8lpeXlySa77zzTjhTutxyy4Uzo5Rz0kknBS9nWlt863zBDz4nmgsec6/REXAEHAFHoHEhUKdEE+ggYWwds4WtN72//fZbeeGFF4KnMy1UEYSOhFdPE2ceIXdc9IHcxc9I8o2WzzY629R4QPE+4nXUPHzH71dbbbUgi37Lz9POaKbJSR5N1KMJUsxWflz2uMx8x5lOCCdEc/LkyXL55ZcHMpzVFt86X7CDz4nmgsXba3MEHAFHwBFofAjUOdFsfBCmtzgekxMCSmxOtvshzZ7qBwJONOtHP7gUjoAj4Ag4Ag0XASea86lv8Y5yXlXDHsU9vPOpSi+2IAJONAsC5p87Ao6AI+AIOAIFEXCiWRAw/7zhIOBEs+H0pbfEEXAEHAFHoH4i4ESzfvaLS7UAEHCiuQBA9iocAUfAEXAEGjUCdUY043EmFdG0m93JF3Pi38TL8HfGG5ZeciGKS1C82BR/JSmtlfEXnPSlJb6Ll1EX+uFEs2HpmLfGEXAEHAFHoP4hUGdEU2+baxPfe+892WGHHWoESOdizMUXXxwCl5MIWcQrP9zGjseq5OWgbbbZJry0E38msv5B6BJZEOBFJkJXcXZ1oYUWCpEBCOifTCw2hg8fLm+//XaIUMAFKqIRsEDhBaZ77703vMBEmKp5vVzlRNPSc/6NI+AIOAKOgCNQewTqjGjGRYAIXHDBBYEo8jJQPEE033zzzfBzyANPSG644YayySabVAu+TixOwgMRqN1vate+g+tDTjyRBOLntSfeqadv77777vCmfDzcFfpwzz33BJLJ5al4v/Oe/EUXXRTKYPFRF8mJZl2g6GU4Ao6AI+AIOALZCMwXosk752yTHnvssZkkEY8msTV5snKvvfYKb5/zTOXSSy8d8kBIX3755fCEZPv27b0P/8AIJF9sSnvBiebR58cdd1wIpq8xWHXr/Omnn5Zhw4ZVPc/pW+d/YIVw0R0BR8ARcAQaDQJ1TjTxZv7rX/+SPn36yCqrrJIJpAYtx+vJ1mgykDnlsMUKuUh7H73R9FADaKiVaPIdixNeT8LTiSd0gw02kIMOOkgeffTR4OHWN+zbtm0re++9t2y00Ua1Rsg9mrWGzjM6Ao6AI+AIOAImBOqUaLL1+dhjj4Xzl5y71G1R/v/999/LOuusI7/88ks4Y7fUUksFAfWdc94K16TlfPDBB9KvX7/U14RMrfOP6gUCeCp5GvSII46QZZddNrw5T4zRAQMGhL5l0cF78vqkqH4H8WQLne/GjRsXvN/oFWd20Rt06uijj651G51o1ho6z+gIOAKOgCPgCJgQqFOiyYUgnlk88sgjq3kzIQVsg/M0JeSApxyXXHLJICD/X3vttcO5O71tjCcLUrHVVltVe5bS1CL/qF4iMGrUqPAMJ55I+pyb53gkIZOQx1NOOSX0dfy7+ItK/Pu2224LRywgp3G9qW2DnWjWFjnP5wg4Ao6AI+AI2BCoU6KJZ+qjjz6qOkenIsR/DonUN8D5ffzN8fgb4Hrb2NYM/6q+IwBR1H5fZpllgncT0qg/5914zmXGv6NN8ReV4vqR9lZ9UQycaBZFzL93BBwBR8ARcASKIVCnRLNY1f61I/D7IuBE8/fF32t3BBwBR8ARaPgIONFs+H3sLcxAwImmq4Yj4Ag4Ao6AIzB/Eagimj/++KM0a9Ys3Pj15Ag0dAQqKipk1qxZsthiizX0pnr7HAFHwBFwBByB3w2BKqI5adKkIER5ebmTzd+tO7ziBYEAJHPu3LmhKi4leXIEHAFHwBFwBByB+YNAFdFkG5HQQ3g0IZueHIGGigAkE7JJnNYWLVo01GZ6uxwBR8ARcAQcgd8dgSqiiSS//vprCJLNJOzJEWiICOjREI6JtGrVqiE20dvkCDgCjoAj4AjUGwSqEU2kIlg6f3Rrsd5I6oI4AnWAAN56Ar7zx5Mj4Ag4Ao6AI+AIzF8EahDN+Vudl+4IOAKOgCPgCDgCjoAj0FgQcKLZWHra2+kIOAKOgCPgCDgCjsACRsCJ5gIGvL5U9/7774ezuB06dJDFF188Vyz9Xj/krONqq61WMl8yDx9zLnL55ZfPrU8/0DLY8l511VUz8/Fk6fTp02v83iLnhAkT5IcffqjKm5cnrV2aOa99tcExKR91leo36iAl+6dUOR988EE4LpMlv+ZNYpOlR2n9oWVnlYXMadhqW/NkJL9+E5czS8asfiQvYa/QiSxdSOZV/cySsZTO0D7Cy1n7TOsqgiPtaNmyZY0xkuzvNP1Ervi5/TxMtL/ydD3t95SdPLYV13XFNz7Q9dy1Rca4joEjebLypY2XLAOUHI9pNqUUjmntyqrL0md5OKa1rWnTpjJ79uxq1Sb7Oi0f3yTvdaTZkaS+lhrrCJFmQ9LqyrJJSR2xyJi0Ick+S9reUuM6WX/SHqfpfykZa1uXtc/ycMz6vSWfE00z5WkYH6qynnPOOcE47LTTTrLXXnvlEsazzz473NBeYYUVAhkgnXnmmSXJH2+Zo4RKEN97773wxv2pp55qJrfUi5y8b37zzTdnynn66acHw5RUev7/j3/8IzMfBv6pp56Sl19+uYqY5eVR7OKF0jbSlltuKYccckhqfeAWx5G6adsZZ5yRSdoxEnfddZe89NJLsvrqq4dyqesvf/mL7LHHHtVwjPct340cObKaHJdffnlqOT179pTzzz8/TDIsAs4777yqfGqknnnmmZCXyZk350vpEXkuuOAC+eabb6rJTN+DTbIsrYx8f//736v0LN7WUjJqfvofnaQd9CG4gm+Wru+zzz6B1EDA0GsSMkD6unXrVq29cSC1HyGjukj7+OOP5ZRTTsnEsZTO0JfoX7LPsvoeQsDTrFk4qnw69lTPePI1rU90PPLdWWedVTVmNR9yJcuK62yaLqy99trVdD1pM7Jk5Ow0/Yeuq+6BzzHHHBPw2X///UP8Wx0LVhm1/7Re9IILgdSVZdfuuOMOeeCBB0JWre/TTz8Nl2b1Z2kyptkUbX8Wjjr+knqmxCM+9uM2NIkj8hFBphSOWXrVtm1bmTp1arW2Ula8r9NsCG0qZefTbMgll1ySOdbp6ywbgv1hzCb7X+eiLBuSJ2OWDeHnqh9xe6T6mGZDdDxkyUg5aTaEn5XCsZQNietnvM+y+joPx6zxqboQH0c6J9CuLBviRDOTgjTMX6iyDhw4MEzCTDIYuVIJwnj//ffLJptsIrxBf9BBBwVju++++8qIESMys66xxhqikyIf/e1vf5P27dvLhRdemEnGkhMCxh4507wx8YrXX399efPNN8NATRKsUkSaieuNN94IBCpOSEvlQabkhKAT9KOPPirbbLNNKibgSN4tttgi4HjcccfJd999F3CBvKWlK664QvjDANZ2UQ7k/eijjw5/NNG3lMf3pLhniPy77bZbMHBaDvVioDbaaCO55ZZbwiXA9dZbT/7zn/9Ulalkhv4HX3Diu1J6RBuRC2KDYYr3fe/eveXtt9+uVpZWRl39+vUL+cBH8yEjRPOqq65KlZHvIJmXXXaZ/Otf/wrfoAf0CbqTpetMxmC03HLLVY0BbS/6Fm+vyqiGFDzQf+QiodO77rqrDBo0KFXGpM6wWGDRQT0bbrihvPjiizX67Prrr5ehQ4eGPrv99tvD7+l7+mDPPfcMOpEmI5Mf36+55pqBkDK+x44dK4suumhqn+h4ZCzceuutVflUP6lXy0rT2TRd+OKLL0raDGQEk0X67eAAACAASURBVC5dugQZtVzatsoqqwS9oS+uu+66oKPPPvtsIPVrrbVWwFf1Cj35+eefAzalZOT3OjmqTcE2QTaz7BpysWAiKf787PPPPw8yZcmYZlN00Z1sr459FpPx8QpBABMlVclxpH2mfd2xY0eBvIEXWJXC8e677061KRAqSIrah3PPPVfefffdKvuUZUMYa61btw51p9n5NBvy5JNPZo515CdPmg2hLuQcPnx4qEv7X+eiLBtCPsUoTcYsG4IXMs0eqT6m2RAdD0kdVRmzbAj2oNR8WcqGKB7JPsuyIWrPtK+TOGbZEPSVeRJZ77zzzqCfOidQZpYNcaKZNrs34J+psqIwJAvRhDAy2E4++eRAopZeemkZP358MNKEw8pK1IUS4nkj6VYV/0dJs5JOCBijiRMnVnmd0rbGtQwlmtTBpErK2uLTPJCTlVdeOXg1WBEzeVvyJeWOD67//ve/me1SowR52HnnneXAAw+U559/PsTz1MkymXmdddYRyoxjjedh2rRpYdKN1wfeTIgPPvhgaHt84urbt28gk0wIeC1IyAMRo2+//fbb8O8k0aR8+kMnWDUqpfSICQ8Dh6FVwq59z0SL7EzWcQOFPFoXhAg9Y7JFNhKeUMpMk1FJJh5vvD1MjvEFR5aua39AGph8SegOdSTbq/2ifc2kRT/iuSMxwbF9CqFIkzHer+p1AUOIKn2S1md4TVg00BbaxKSnXjj6fsqUKak4arsYY4w1SIzq9rBhw+TYY49NHY9atuY74ogj5Jprrgnf6s+23nprYVzG+y5NF2hPKZuBHiDngAEDgoxaLnWhw+gN+oD+0352HcBK61K9WmaZZeSrr74K8pAvXlZcxjSbwu8333zzTLumRJP633nnnYDD7rvvHv5W3U7KyI5Amk2BBNPmZHuTY0D1BM8h/aSkKjmO1IaiO8S/7t69u1x77bWBZB511FFV+p+G4/HHH59pUyA6eIxJ7HbRjypjKRvy5z//Wb788stUvUqzISyQ6JO0sU5fkyfLhoAli1WS9r/ax1I25LDDDpOrr746VcZSNiRLRvQxzYYw3nAEJHVUZcyyIbSbMWOZL5M2hLxpfZZnQ3T+SOKYZUN0kctCm2+w5XEdzrIhTjQzaUHD/oVO/BaiiXHXwcaA7Nq1q3z//fc1iE4aYvHzIRgItsAxoKzI01J8Qthll13CdjlkNs+j2adPn6otfQa4ZVv6hBNOCF4AEp4okm5xldrOjstNPbQLLws4qZFIaxukBCLDpA8hwjjwf7bb1VAk8/Fy0eTJk8OEo1t2K620krBVG58UNF98cowTTfDDW9G5c2f56KOPwueUCbZ4ijiPyPdJoqnlxok8bdWUpkdq7NXQgimTLATspJNOCm1N88RpmXo2C/KGrrBFTR5kS8qYnCBYbUP2SNr+LF1XmVS38TKCKZ5Q9ClNRjWk9MF+++1XbXuXvqdfS+GIXHESgcF+7rnngucsuTh4/PHHw4KEfgNL2oYOqa4xhtJkpL2kTz75pOo8tP4MDwZlJfuEsaCkXnGLkyh+xliGtNMvLD6VfKXpAnKWshnxRWhWuchIPejpq6++WkXqdZyiT5tttlk46qCLrrSysmwKffnQQw+FRU2aXdMFE/WBGdvSEC88beiIyhGXkR2eNJsCUWcxi3c9D0d+z64H+hi3Dck+o/+32morefrpp8MihDH6pz/9SS699NJgk5REJHHs0aNHSZsCiQNb2ox90r7OsyGQXFKWnU+zIVljXbHNsiEHHHBAkDHZ/6VsCLqPkyQpIwsqdkN0oZq0IVkyouOlbAj2Ok3GUjakV69eYeFQCsc0G9KpU6fUPsuzIfRVmoylbAg2koUNCwvmISWaccdADRtS4dHZ0zhBg/9ZEaIZH7y6Pcn2FkazFLEin26b8G++xxPEFigTaFrS7WXOyGHQ8fox0TLZvPXWW5lnGRlQP/30U1WRul1YalsaWRgc8TMmEBtIV6l8Wgl5maDZ9o4b9izlgcz+85//DNtuTMIQPsrAM8Y2WVrC0wPJYvWoEwdeFSYhPYcVz5dFNCH4eCriRJID+xhDJhAIZ10Rzbg88e1KMGIi5uhFKaKJJ4OzhLR31KhR4Tzqvffem0riwP+mm24Kfc/iABKP8SdBhGjjiiuumHpMJLkVha6BUf/+/QP5yyJxmEy2mvBo6PYuEz2eosMPP7wkjkxaTCZxEpHVZ3xL2/VcJZMu+qNee7a30mSEGIA75131vLBOiOjatttuG7a+aL/2CWQN0kKKL1B0wsHjjaeGMczPsAPJ4yVpNiV+pCHNZugZsmS5qjcQNEhXciGm25OMc3SY/EceeWSqjHk2Bf1Ps2u6YFJ91m1p2g2ZAzPdQlQZ82wKJDQPR12IsMDiKANEOG0cQXQoD73Dm85CYeGFFw5ni9ETMEnDMc+mkBcdRw76B4KM7SplQ/idHj3KsvNpRDNrrMcvqKa1nQUCMsb7n3o1pZWLd08X2XEZX3jhhZI2hD7AjiTtETKWsiHY+DQZdZyk2RAWuBDRUvNlmg3R8ZDsszwbcs8996TKWMqGtGnTJiy0wBg7RnuwtdipLBviHs0GTynTG1iUaOK5Y2uGVZ+evcu7RETNcWMNwWDAshq9+OKLUwVDwUlM3BhSFJqtbVZRGIdSF3viBep2YdbWFN+qtzC+LQ0B5gJAqXxaD4OayZz84FKKdMe3OvRcDCSFwaoTV9rtfwg0RxbAQPFmkuNIAVvobJ9aiKZ6L+OeKPVQMDmxnV7XRDM+ydGfTFhglOUd1XbEFw16HjWLxLH1iXedpPjohMPkiIeRLTPLeWQuBGGYmbTxEJQimk888YT89a9/Dfq97rrrhvK33357eeyxx0riSDvoP+rgKAMkIotoKomeNGlS1RleFiS0F1zYTk+TkckPAhTf8mMLHhn1aAUELt4nSe8leMY9FJx9vfLKK4PXFfKLLUimpE3Jsxlg/fDDD9coV/UGby+e44suuqjGuWed4JX8sTDkrGWajKVsCvoIObTYNfQSkg4G4MEFrqSMeTaFowulcIyTCIgIOGeNI/BXEs2CQs8L8zPGAgsv9CApY55N0b6N2ydsVikb0q5du6pjFll2Pm3cZ411XSBltT2t/+Pn3NPKxTuM7pLiMnImvZQNYWxAABVvtsUZx2mXPuM2hMULKa6jyKjjJM2GcF6bspMyxufLNBuieCT7LM+GYLPSZCxlQ3BWME9yDIEjdHoefscdd6w66qKLVbUhTjSdaOZeBmKwcxP5kUceMZNM3W6Ih7lYaqmlwqqH8yB6nicJf3KFqLdMIXN4w7LIrW55awgJ3S5iEMS3euP16bkwSOyHH34YthkhJRiGPKKZtb2VpU4YAF3t6ZYmEwDHA+Jn0NLyxy8KxG/7QXQwVhaiCRkaM2ZM2FpDdpJu4VAO2291STSTZAEypX2XRTQ1xEs8VIzKCCFg9Z2UMXmJgnbpmUxIFWRru+22q0E09XY5ZFvDbUFIWKGzkEJX00gc52nxoEE09Hasbpdz2eq+++7LxJExscEGG4RFgpII5M0impDd//3vf9XO57Lt+e9//zv8DG9klmc4Po70pjB6Rh8o8Yj3CXLomV0wYDKFnHI5i8T/9Sa/LgJLEU3GbSmboSQUYq7l4sFjaxPvDOdA2Q7HQxxfwCXHOaQd8s14xWOaJmOWTWHckyBJaYvnZF3IzG4EhF1vxSdlLGVT9EZxKRzjJAIM8BTGyWKyz5S00Ea8+fHFAX2dhWOWTeGsJTpHitsnxl0pGxI/kpNl5+PjnkUSZWaNdRZCaTZEz0SrnY/3P3a+lA2hbyCgpLiMQ4YMqRFSS20IZF2PycRtJjoJkcSrnWZD4s6LpIylbEh8xykNx6QN0Z0wxSPZZ6VsSPzoVVJG2ppmQ+gvJdB6jl3Pw6NvWTbEiWYjI5oMXgylbqWxKkNZS8VlZItOb5jhUVTCUOqyDZ46yIuGtAFmznXowfUkQcrqhvj2bqnLQHouTz2eTFbITDuzLuhgdDDs8W1GtqX5f95WePKcXdZNc20XMiBjvC4wYoBjJPAYqBFNYqF9xs/ZKuJb8rDKjdfLd2yNUq5eYNA+YmLhKALeMcVDz+dQzoknnlh1w5WLMcmYl7pdr9u2lJulR1xs4tIDhgpvEWeg9BIFbUgri/agh2zR4nVQ74yeSdxhhx3CQkdv4cZlTCM8/IzJLEtGtnrACYKhngn0Ex2DDDKB6LYQ59QURxYLLBqQFxn0HCn1lcKR3ydJBG0r1WdMjGzr4c2OH5sgDwadSydpMsbPRSveGvaG/yf7RNumZ4gZ70potO0ahiu+0EvGy4zbFHRAyUyazYCI4s2EdOvFGj1mw7jl6AzEXfUbvYPsJsc540E9WaVkjOuI2hQmWvKgU2kycktYf6djL+41S5OR2/ZpNoV+0jETvyRHufE4sei+LkTog6xxpH2mW5zaZ6qPtItvsnBMsynkYWGGzpHi9omxlGVD4mMyzc6rPsbHPf2IXifHOh5hvI3YjLS2Y9dJaue1/yH+jOksG0JdODhY2FjmIj0yAnnPkhHdTLMh9B+6pWM2KWOWDdEFjF5MTJsvkzYEbz/5FI9kn2XZENVHPWedlDHNhoBbfDcjzWGQaUP8jGbjYpp6lkNXK+qdiA+mJCI6gfDz+ESDIcvaylYSp9t3ukKK30S1IM8qmvODrOw5o5mVVEaVj/Yx2PWWZ1a+5BaBNZ8aTb3UY2lLsi7d3klOPMmy4vHTMPYYwaRngzx8h9dSPTFgEe8jvLWc34pjRFmszlUftL+SMS/jW1FaLgYuTY8gNXohIt7/2q60stAjJhcmubjHTC+N4K3SdiVlTOKlW6V4JbJkxHvGZJfUTzxqeLggvHrmN45jcttRj4aga2yvZeGIjJtuumkoM26sS/UZdTGRIEuyzyiPIw9pMsbPRcfHHeWQkn2iOoJuaZguva0eP6+Z3E1Qm5FmU7SvsmyGhimK/z5+zCbpNdWwL8lxnvRoZ8kY1xG1KUr8smRk0owfWaEu9EmvNWTJmGZT4vVnychkz3lA5ILQvv7665njSPtM69JxnDxXmiVjmk1Bxnh70+xTmg1J6hQyxe286mN83CMvupUc6+gUC+KstiejDmif6EIhy4YgI55HvRuQlDHLhvDzLBn5XZoNUb3Sfk7KmGVD8nBMsyFJHU32WZYNyZMxzYboBVl1iOgF3HhUhjQbEhY9TjQtFKHhfJPcRtKWZW2H6USVhUCpc5ppdaURj1Lo6kSihrQUYUz+Li+Pfp+U05IvSSisGpKGSd5ZV6t8WX2r5ScnIWSOT7bxNmg/peUp1Vb0KE7SrLggY1ZdeTIm68jCIanrad9BQPWVnmS58Ykj+XqNTpzJPEkimzZxpWGkdSUvuZXqMyVMaTgiR/yyXFbb8rCL51ObUSSPylg0T3JBZNWrNLuWdtwiDQ/Ld/F8cbtRpH0qY7w++j+t7+P1xRcfVjyycFQPXlKvtb+0fKs9iOu9NU98bOS1PUt/i9RVai4q1X9J4mnFPm7nrbqVlDG5sM8qJ15XESxLzRXJeSrpMMiaT4PNcqJpVRP/zhFwBBwBR8ARcAQcAUegCAJONIug1cC/1XM989rMigo8ZaVLsXwzr3KUzG8RYO5coszPVzH+8IVbcLR8Mz+BsNRv+aahyPh7t3V+4uhlOwKNFQHLuLZ8Y8GvYDm1Jpq87EFUeI1ZlycbN8K4IclB7HgewrNw4JwD+CRCRnAzOZ649cVtLA7AxxMHWQlLwIFnQi+Q4uXpz/g533LQP14O8RnT6uMWLrdztTzCH3DwlbNbmiiPeFI8X5dM/E5fLtDfcSZJ242MnJXjEHhcHsWIOI6cVaG+pIycnYu3V2WkPN0ai9fF77lFqK/BlOon6ufWIe762bNFJk0ipl5ez3JblVBB0d/Tp4vw8EwePyPm90ILibRtG5VPHurMS+h369YEGxcR3hz+6iuRWADxzPzNm4t06hQJSTgczqtV3jrNzMMLGR06cEUx+oQ8M2bkiSiCkOgPgvL9Dz9EP8tLxE9bfPGIpZOP9lkYO2C0bBmVTrgjC5B8C/jUSV0TJ+bXRR6+X2yxqK7Jk6P6EuOyRjNRIsYOf8Bh/HiREi9KVeVHiTp2jNpGEGP6LU+xyAwe4EgitirKlScjOrToohEmyEtfV76QUrLbKJe60C+eQvzxR7uMlTYmtIvBlqePyEiehReOdB69svQ1MtJn9B0y0tcWHMFd+3raNFuf0b9t2lQO0DyFn8ffJyY7VNGiVmRDFVET4KNpluEJZOTT4Ymtsw7PVq2itgK/xVwhD/aRLuN7hqhVRq2LfBb7jVy0rWqIAIqlMjKis4BARRbwtTLGC4k8/LEASR7Nhz2wNI5y0WMaR7ssNlVlVCDJQwdYZKQuFAv8UCyrjMwVyEhd2NW8upARLJh4Sdg4MMmzc8iDjaNtKAj20aKQOsnT39SDvbLakEUWqd3WOSRz8ODB1d7NzTMZX3/9dQjTwFvXxLlTEjhu3LgQXJZbvCR9pF6JHj/jBiqvcHAhJJ4oj5AnHJxWEhcvj/NWJIgdL29wG4xD0BA8EmexkvXxLbfCOOSLDJRHEG/CmXAhQRN1EzOL/MmkcqlMHLAmaDRl8jPK5Dkvbspx2F/lgWASM5EbYcR1g8RyO5vbthovEfJJ7Ctuk4EhRJvgtZBhbhSTuJ1JvDclseBLnXmJ8znIyNNjzEXPP2/jVYytLbaI5r/33xd57718HUTfeV2QsGaMyf/7v4iz5CW+XXXViDPKBx/wzErEbvNS+/Yip5wSEcdbbhF5+OH8QYlh6tqV68LRYLzhBpHvvsurKWrQjjuKrLuuyKefijzyiI20ACBPg2IEPvuMQIb5Boe6aNOKK0ZG7ZVXotnMktZaK+oE6uJVD4txQ8bevaMJ5umnRdCrPIODXMRH7dEjMlI8A4eC5SVmWZ4FpcN5co4boxYZIWP77Rf176OPinz8sU1G+mvTTSNDP2JE9HdeQvl5lnDZZUXefNOOIwSaF4xoz803RzjmTRLoIG+rE1idCeKBB2x9jT7tsENE2nnHnnfV8/qMdrPA2m23CIHXXrP1Gd9iJ1dYIcqHflpJi8pUJA/4hQgIIv/+dwRLXuJbXg5FRNRwzBjbXEtX4w8BToY1a9w8ddThufrqEQyoceXDLyXF5NuVVorWFdhF6rJwFqZITAGqBPew8Crqom1h0c9/ANFSGS0gE8QKm1MZzzYP/8Ce0S3Ao2HUlwckhWLDyYdd5nUzy6IfncIZxAqBzrZ0GnUBSOfOkVzUZVmIg92SS0aTE8DzHLFFRjoL+whppC7GqBUPbAHfvvRSNDfljWv6dbXVoj/YN56uRNa8RB8zycOpeOIZGfPqokwW4cSeLXpGE28drzQQo44XLvTh+Dw5edmDqPxcFDj44INTiSFlQNwoUwOrlioXQocckCPIICQsjWi+8sorgayReLIKjyVJiWa8PryphBAgnAq3VnliqTZEk/IVG25NE6SX27gQXeognAwxrgihQaBhEnJy65AYk8T2IiA3oR54qYRYgCRug0FOeV2H/LSfV0zAAm8nCfJNH1E/t2jxUkL0LYm6CLnDvHfbbTZ+hHE74ACR5ZcXGT06MtyWhM4eeWRk5OF+FgNMueuvH/E/uf9+kUMPta2kMYiQS2aYvfYSqXzbOlfO9dYTef31yGrvv3+0krOkQw5BmemwiFhZVo2sanmak37EcFTeEs6tDqKpJO72222Gg0K7dxeBbD73nB0PZPzHPyLDfcEFEUGyJOrh9SNi9PXtG+GZlyCzp50WEVv6C/JnSZBhMMezduaZEZG2JJTqmGMiYoqsFoVk0kRG8GfA3HOPpabIe4qMDJ499hD54gtbPrAYMCDCffBg20RGHbxvju6DIeTbkpjYr7gi+pJFFh4aS1pnnQgPJYxFiKZ6x6x5+L68PHCPK6+0i9itm8jmm0ddzXrJMjyBcaedIvIHqbV2GTDC83HcMQ1ZuAcwM2TgA2wAsKa2QMKQ2XDDyBvKOtWyBqcueBXrkAAEFVqJJo3DtkIyIXGWBLGCeSMshMVqU7Fz6DCklgW1ZccB/eClsD//ObIDdLgl0dl4QZARG25ZwVAu9WBHIKYsjC0yggcLXAgxcZHx8FgSuJ94YiTjVVfZF4Jg2KtXtFpiXFs80dg55j8W/ffea5cR8jxoUHGiSUBiPIPcBIW8WIgm27+80gFxY/ucbVyeC2MrPM2jWYRoEvaC2GXEXINAJokm28GQMjyKeAAhYOpRTSOa9O+jjz4ayBqEi8j380o0KfOrr74KhFHrxsuIp5Z4cxoUGTkhy9TP71u3bh3ysFVO3Dk8rBxXIJAygb7xDp9yyinhdRpiImqC2PJz4nDtuuuuoa+sCdKOhxiyeOed1lyRDmIU77pL5MMPbfkYyyefHI3F666z5eErdY7JTTeJ9O9vzwgLhlzhFbIOZlbQkCO2KfFcWRPkARb94IORx8qaLroockkUMW4Qqm22iQw2ZMeamJE22igi4JULMVNWnnpjpQrBspJhjCj5cHmjLNZE/+67r8iNN4rcd581V4Q5kyAEyzpJoMCnnx6tlE44wV4XpBTDjbFPBNAvWcjIkZF7DE+BhdRSGPo7ZIgIob6GDrXLiC7CrtgBYBFjTSxcSMOGWXNEHs1tt42YkZWwUDoekqJEk3xNmoS5ElisCec1a/d337WbAsqGaPJcNt1s2dwgD6QPxzCkD3NgTczpcAIIrZUfUTbDmnUgJ9AsHII86mQMxhiiaU0s6iATVGa1BZQN0cRLBmG06j6NonF44l5+2SphRI7wgjAxWVcHlL7ZZpGM2EYrY2cVQj6wqAwObxIUZ9PKK0fOExwb1sRCGhlZdFo7G1c58xNbj8OHW2uKdmAYOCxWWSBY07BhxYmmlg0ZwUNnIZpEs2frGa8b27v8my1itozTiObGG28cghGT0s4kqgy6fc03RMRHFkiwbsWzdc52NB5AyCLBYPmGf/MaSBbRjMtEfmKH9e7du8pjSP0QbmJyZW2d800cG86HEkyWIwC0GxkpFw/mhXixRIKcED3+z++RkWfqNICxYqJnSNO8t4oNcQwhpcjgRLMSFSea1U2DE83qeDjRrDl1ONGshokTzYSKONGsDogTzZo2ZEERTbbN2eLFCzdr1qzgLTz99NPDlnHeGU0uthDAFaLGc1px8gkx45wkZwohZuuss044lwgB5cwnRJPtaJ5C08fqIYh4VvH0ZRFNLvLggeXNV4gm5ynxJiYvA0GW9cmxpFxJookX96ijjgpBqZVocm6UIL38HM/m6NGjw7N2bN3THj0TyvOIyEPirCZHFmgDW/BxUh3v4fhCwImmE83UxacTTSeaeV4JJ5pONEvpiBNNJ5p5NmRBEE2IEVH78WoqUeNnbOuyLczFouRloLSt8zjZUvKJ104v5PASxbBhw8IlGDyAEE1uhXNpibeB9XIR2/hcsjnzzDMD6U07E8oFnGuuuUZuvPHGcKa01Nb5hhtuWEUC43IliSZb8Jy35IwmZy+1zaNGjQovfEAaeQOVIwCQTX7P1vh3331X7ZZ+fAue30PYIaH6XjP1clyA90gpD6+pE00nmk4086xheALEt86TMDnRdKLpRNO3ztGB+rx1jkeRiy2QQC6lkCCXJ5xwQvg55wktRDNN1+M3v/XCDbeveU8bbySElrOgkE09wzh58uRwJpKfsxWdJJrkwVMKGWSrG4I8r2c0IX54K3nDFFmoQ9tM+WBDwkO61FJLVRFN2nTdddeF7W8lypyLhaCfeuqpArGFbPO01oEHHlhF5DkHS/v5jlcMnGg60XSi6UTTz2j+pgN+RrP6ePAzmin2wc9oVgelPhDNtPiV6lljixqypOGJODsI0eNR+vhWN60qeus8HmJIb4wTT5Kt4+effz6cpeSSDd5NEuQNgsrFIG6/Q9DiZ0IpA+8opA8iWtvwRmy/c1SAhOeUN6i58c7P4scFOBJwwAEHhPOfyInHVT2a3BgfOnSodOzYMRBfEuGM8O7iJSYP/4aoEucTwkn65JNPAmHVkFBONJ1oOtF0oulE04lm1ihwoulEM9dC/h5EkwDhEyZMqCJTEDS2gSFNcVLHZRbiOibDFentdS62PPjggyEfSW9U68WXUo2njMUXX7xa2cj14osvhnOdeqZTCZ+Wpd9w9pJ4lcng6twM1/ppF9/wrYYPopy0urV8fsc51HjijKjKEccK8g1GbIPze0j4TTfdFLbQqU9vmauMhDTCwxqXhfK4YEVYJFK8Lv7vRNOJphPNXDPqW+dpEPnWeTVU/DJQQkn8jGZ1QPwyUE0rMi9nNA1m2z+pBwjwrGS5JbBqpax4lLkJ7+GNKgHx8EY1tXhBhjf6+9+jeKQe3ijqhwUd3ogQTIQc8vBGAX4nmk40S07rTjRrwnPppbUPb1QPOJSLYEBAn5Vki96S8CxrwHbiaFqCBMNjCXWoAdsJlWhJxP4+6qgojuatt9qCJmv83aqA7RARS7Rl9obwMhOAnddmiGBgaRzPhxAzjAC8BGG3xCpDSILCQ5B4cYd4n5Z4ggTePesskWWWiWId8pyhJRFfjujTPCFCGy14ICMxNDVgO6GfLIngwrywRIzK88+PYoxaErHbiDdJkODDD7c9nYhi0b+8skTA9lGjbH1GgNbLLovi+xFcnsjVlgQWBGwnGPqpp9pwREbapQHbCYZu0StkJMI4cTT79LHH+iTmJm0igjfkz9LX9NkRR0RBGYkvSrRxi4zE5yNgO7pCYGdL8Gm+5VKVBmy36L32zTzG0SSMqeVFTqrjhR9E/OST6L0CCxyIR7hUQsgShjfxUnKmhnHqiYDtPMBCaEVLl1GYPuBCPTwYY5ER+DFxnBQjzqfFXFEX5pFHwgKA1oaREY8m9oeA7dZ8CEmsVcYAttX6EADjGR3msQeekrPoluojwU8J2E4cpGt+GwAAIABJREFUTQuQdDaxLZGRiP7W19aIes/kRNxlXt2x1IWMG2/8W8B2XuGyJOYLXq1jnGJLrPFIiSuqAduxBxYcwYNX6zRgO/hb2gZ+tQnYbmm/f1N/EIBoct6U2+p5Cc/nnnvuGeKDEvubcWIxVOg5jy1hbwiAzDxt0UFeBoIfYXitcXvVRoUnKCEtBDi3PKGFcGecET3rgXfMSjR5VYKJnTquvdZGCJjYIUcYRY4zEITXMkkzO0BO+ZsZEONtCbbPKzPEnaWzXn3VdkMSGQnyj2H8/PNotrUYHKJP77xz9JQIL1/QB5bExLLllhEZhrxY3hvFSBHcnQD277wT1WeZpcGD14dQTLA36H5oAn2NQqL8ECuL4UZGnrvE800QdRYWFhxVRiYLXgiqPPZSEkp0AXa09daRjJBvyzMzyEjEcAYcwaDREYuMvMTC5EK9PFtpec2Jb9FF+qzIU5I0vPI5SZNscaDKy4Na8MaBhbNQDWsK1pDE/n7jDZtaASMcgrUBAdStcc3paoYaMvIqocVcISMQQmppE+ph6TLUiXwQR32C0jI8GSqYyFAJumUZZwhJJoBhrLCgsxh+hGS8YIMgfha9ohEQTS4UY0sJvm6xqRAkOhqbysMNvJBnkREAWRwjI54Ti71CRuwpj1PQydgDywQKHigkKxLaRT6LjHzPwwjIiP22POuLjNhiXj2hTdhUi4zgwaMg9AFPUPLcrkVGlL93b/doWgbhH/2bDz7g6c8fcptRXl4mXbqsHM6LksaNmyYzZ87JzdeyZVNZaaXW4TvsjXUso4PwPhKrb+skga0Jz96j6Hj+LJMtgxIPHomVN4zYMlBw0/LmLQm3guWVGX27FjKGwcZQWVwtuHgxbiQ80FbjRtsggAqkZSbDAKuxx2BDGC0zGfXwrjeJVbv1NRDqqtSrgL1lcsG48ZwheNImjLBlAsQY0m8k5LO+wYwnmbwkXs2w7AIgIyyCSRflh4FYcKQeJiQSRN/iDaIOPAoqI3hY+prBQj4Sg4z6LLrPAK2MFBK865YBil4xqCsvJpqwiCT77e3kIgRVyalEPMciIllwcAELVUEYLWrF98HrVzk8rfM6wzOQOIk4nKXLgJHhAgdBRkyBRa34vvLeaDA5Fi6GXKgxeUOCeFgqA0hA4W+ERP8tesV4hq0rkFZvIWRR9QogLTYVINFjZKSTAdIiI+2qvEAclMqy6KQ9dLTKiH20dAB4MGaQkbnMOoEyX6hCMj6t8wVkWOcLbIFFRpRDbSpYsPKx4IitWnLJ4kSTt871YkqpV3vUdvB3PI/+nNA8XfAgVCZCHr1c+axU8nfxsvzfxRFAb4sYYPSXS0i8q/6rwSryVOYWW2wR4nZifK3v8rJah1ehryziLIZbt4awHaFREE3LioxG8XYtS3cAwUNmGSiQASZpDC/uCMtgxnCwQsXoMCitRBPjq28AY3ytbwDrTIaMGA5Dn4Xn/iCM1ImMeFAtkwtGlE4jPySOPxYcISwYU4waOFoMt670Mfj0NUTfIiN9zaodZcGbaSWa4MHsjowosQVHZGSPE1zQDas7H91Q8od+WIgmmGMz8TSi85BhyyILFoFeIWMRosm2aNg6COEubH0G5gxs6kIvwNCiH+Qjj5IWC4lQcsp4k+gUh4WzUAVrCuZaYERFLEQTGFFjupyutj5ByVyL6gMD61SLuVJ+RJ2oPGseC4zkY0jTRtTYwiGUaFJXSGBvqYxvAUP7zFoZ32tluJQtNpW6ABJbByBMFpb6lLFTH51sURDqQqewIyQWxRYSrR5eOgAZaZdFscjHWNMFtdWmUo8STcYnclp2wJRogh/KbxlryMagUVc5xxAsOkK7lluuGNEktM7VV18tH2CEwwK0PNzuJjxQqUQ4IW5hK7GcPXt2eHuc5xb5GaGRRowYIS+88EIoht8RaJzA6p7mHQHe17UQTWrCOcMf4pES65RwUHmJsEoEyF999dWFI2rWI2B4Ffr1i/ScY38WZyHjiCfH2TEIe16cE7QYHAYl2+yQCbbOOXdjSZAIts6x9GefbTNUCMm5u003jTyn995rMzisojlLB9lhjFlnMrZEISAYQ94DN/RZMEgQb0gjRAc8LIYDGTmQixFGsTA4lgSpYuuFVT6PUltJHHXh1WQlwlkOC9GkrzkHyqKC7WXrOVKOOrC9j9Hm7JIFRwww29J4vTn/YcURoonyMxGiw5Y3mPmWMyqETWOxhIwW3YcMEJoEjwRn4tg+t/Q1Eztb5yRss3WSRqfYvwU/FkuWutBHVo9MZOSzYK+EoFWroBackrCsX8jGOUa4N/yetapFrYAR9WDuBEbWZpYE79YjQm+/bZvXKRdTRV5Mj2URTh5ghEeglnA4i1OefAyVsHgv4pkkI4sDgEEPLWNahcR+ICyLTutCEFKFnaMegLSQOMYMYxMbCRHD/lgSALKqID+22LIDQ7msKHTr3LpLBA4s6CDRKBX22DJmsHM9e0YyMunS4XlJz2Qwr+EFZcvdiiNxRVFI7If1jCY2ZN99ixFNYja+++67VWF6CAqOt5Ig5MSlzEoQTZK+/a3B1XkrnZdyeH7xueeeCyF9SHxPcPfDmSw8zTMCl1xiN26M4+22407JPbI7jM6YHnvssRAXdfBgkUrHdG5ODDb3ZLAbGGLLwopCuWdz4okictdd0UUMa2Im4tnFww6LZhdLYhXHORYmzD32sBkAymWCPuggkSeeiAiBNUE6MDoYDutlIIDE4MDUL7/cWpMIF0sgw5CjRx6x5zv99Mhw09nWg2qck4JYYXyPPNJeF7fFuOpL37GKsSSMKbJhuHm61Tq5wDyQDc/pBRdYaoq+oZ8h7bfdFvW3JTGRcTYT4s55Xqv3mj7jwhgTLW20JrDn6AgXqligWRKkj7pI3D63TEh8y8TORQpYn1WHyadb7rAjK9Fkkm3bNvCcSy+1EUaqWn99ka22ipzClS8bWxAJJmDJJSN1tKwNKJThSfQ+mmRdhJNPT+3AH6wqTD5MFmqFY8zi8CYP39OuwLitpIqMEE3mfoy4ldUqKPQdt6Osuo9+YOfwFFrtN3UxrmHtnK2wklpsCLsijFPOJ1vbhl1kFYOMOBmsSQ/kcn7amg/8OB8O0cf2WIk+igWOKDCKbE3caGNsM+9CNi0JG3LeecWIZrLc+FONPKOYlZJEk+/iTymyVa5Jg7wTloeXeTzNOwJF5iMWOlxIGzlyZAieb03EQt1xxx3RKbMOsiBj/mI+YrFkTbvuGr0UGK6q4wq1Jrxb3bpFVt86UFjBccGDCROGa014NFkoPfxw1EhrOuecaIahTqsBZmsZTxcycvvQmgCdyyUYeytBomxuZGP06Wyr4Wb244YkJI6b3dZ06KGRd5jb9EUYwYUX/nbr3LLSRx48ccceG3kwigwaLiyBI6sm+s2arrkmmqjx9FpdcRBaSDAe3qFDrTVFBBrdJ5QEscusiYUP6ZZbrDki/WUBgwfU6oqjdI4E6FEOi6eWPJXblZA4FtTWhJMc2LnXwCUia8IXgqMLvm69Y4bzjoAVkD6IpjXBjbhXhRkowteRD+6Ht9bK16sCthclmlSEDkPErEQHAPDoQ+JY4FqJLTs92DnGs9WbQV3spqCT7BAVYewQTUgcnWZl7LiFCWmAjKxirImFOK5oCHTljrEpK7aHzhsxwra7QaE4MsCRRf9DD5mqCR+xjQgmzGfYH2saPLj2RJPtboKEE5z9qKOOqnr1J63uNKJJuB2IJK/XaDB3tuYfeeQReeqpp8KLPT1h3Z7mGYEic6YTzQTcTjRr6p8TzeqYONGsjocTzWp4ONFMmcKcaFYHxYlmTSWBZLK1yjb6iSeeWO2VGivRnDp1aiCoRxxxRBXRZGt+0KBBobwePXrI1ltvXXJLfp4ZWCMpwIlmZUe7R7O6xrtHszoe7tGsaRHdo1kNE/doJlTEPZrVAXGPZk0bUhuPJl7Hhx56KFwW6d+/f9VTjaU4W5pHc/z48XLQQQeFM5ob4GqOpTfeeCO85X3jjTeGN7s9zRsCTjSdaKZqkBNNJ5p5psWJphPNUjriRNOJZp4NKUo08WTefvvtIbwRRDD+3nYRosk5zNGjR8vdd98dLhI1bdpUCG+03nrrSZMmTeSVV16RIUOGyLBhw8KlIE/zhoATTSeaTjQNY8g9mu7RzFET92i6R7OkirhHc949mhBAboL37du3imRqLM0ZM2bI2LFjg3cyeQMdjybkdBfCcghnVmfJmDFjZLPNNgs/Y8v8lltukc6dO0uzZs2E2+iLLbaYHHzwwSXPfhqmDv9Eit1r8DOaCZXxM5o1x5Cf0ayOiZ/RrI6Hn9Gshoef0UyZhv2MZnVQ/Izmb3i89NJLcmXiVis3xomlyZnLUaNGCW9lc0Eonu67775wpjOe+vTpU0U8+Xm8bC0zWY6zxtoh4B5N92i6R9Mwdtyj6R5N92jab4GDlW+dV9cY92jOu0fTYKr9k3qIwMUX2+PL8QTq9tsTKuuu8O65NT388MOy/fbbC1FlCAVmSYQ5JCoDkTE0oLElH+E9Q1Sj22+vDKhpySVR4HQeKybWCMG1LYkzwoTVIUYleFgC6VIu31IPsR8Jw2RNhAwirgmBdC0R7CkXIAkKSCgZ3hG3JkDv3j1qH7FCrem006JQNITZsQaVp01//3sUkJjYmNZEAHt2Qug7wjBZEiFvUERCrg0caA+xQ+gOQi/xtCP5rYlwWeCIMlsfAiAGHnE0maiJT2d9HYVzteeeGwW6JvC9NR19tAgPa3AhjneKLYnwM4TbIhGnzxLVnG/xzhCGaQGGNyoaR5NQh0R4IWQh7wBYE5G2eGiCdxEsz9Pr8CTUKqGGnn/eWlMU95u1T23DGxWJo/m7hTfCPlp1nxiV2LmicTTZpgPMInE06SYNb8RjBdbQTYRgIkhrbeNoMi9ZwyJh59hNIQQTc4w1BBNY8PIAj23w6IY1EWCbeFt33BG9WGBJ2JALLqh9eCNLHf5N/UCAEHiWRz3QW0KaEmv52WefDZe1OE+blzhXe8cdd0jXrl3DXFv5wFNetvB6FrH8CdRO3FmLvUFGOBzfhxliwADbBMhgHD48iqkGmbMSAgbWVVdFABL02mJwEJKYmwTifu21KO6YhaAyKCFxbNdDBjCMloRxIxg3zz8Ry9HQZyH+IESTDieAN0TTKiM4QG6pyxq1GqMNJgT3Y+vdKiNxNCFXzNBWMkz0aeogJiNkzhpUHixgEry6869/2fQKHHm9iLxMmpB2C47sp/7zn9EkQexO6rQk2BHkG8LOosJC/pARHAlcjd7T3xYZ6WMIKol4hxbd51uCOoMH37NYstSFjOixBv+2xtGEsLduHdQJ22MVES7AkGGuZU1nFbF37+itAtTR+jIQ3/PmAHaOB1Usqg+M8AHCzzKsrXE0gZHA6xBH8ljxYMgQGjfok2WyUF2lv8gMybFWpuybviMeprVxxJmk04g5a32ZBkCw+Uw26KI17i+ysWDib2JGWp/WA0TqQ8Yi8TA5boI3lKeRWf1YFBLsUSxkZHxaJ1DaxcMlrESwWZa6wBHbw50Z5l3mNUtid7t/fyeaFqz+6N+wQLLE/tbXqeA53377rdx8883C2du81KpVqxD3tEOHDvLxx9G4tOgungEcH3z7wAM2G8CYIjY2c1kgLUROtkQlZmLntR7OBuENsgT8RTCMBvFcmR0YzBYgIYx4uJglMGysUi3PHkGMePmFAMgEFrYGF8ZAYYSpg5Wmoc+CcYJ4MLlTD5hYZkBkYyXCTIYhtRJNXr6g05iMwNESoBwSBh60DaMI+bYQKwgSAcPpB17QsZI49XwgG6slC47IiKcQHIngDf4W5afPINAMOoK880Z9XuJb6kInCXKNjBbdp68YaDwHB+mm3ywy0qZ1142kIrizZbJFRgY2efVtaUtd5GOM0mfks7y3TR70uFmz0ByCr1tif5MNTyGcgCYBh0X16WpeTtNg6FaPJvUwtyMjqmjpMmTEDgMJnBs5LTACByaOvxlqFhWme+GKmJ9QCQJaKkNIdIvKANC6OCAfFfI3Ntwa1B8gAYW6eFbWYlOpg10pGke7rI83oIeMUfLrO+J545Pfo/eMM2TEUWBRLPBjhwhMIMPYVAv+KAeOEB2flrbp+ARLFARSa8ERPJgvFlooUmLrM5mVHt6yCp7g8dSgEWChYzXA6B+2g/Thh9/LjBn5b523atVCOnfuEPLwnOgnn0w0jZOOHVvLEku0D/nQXYu90adrw4unqC4vzVgsN4OSVSOJvXrLG92Uj5EKjwCL3eAgJCSTwQkxwphaBjPGEENKok2WiZ1vaZs+AYuhsngWkJHO5m9khMhZjCIyYhSjzo4wwXjlJdoVZjKJyI7Fa8LMzpa7TmTgaCGarKIxcCRIo2VxwLdx5edIgAVHBgsuJDCgj2mbxaRChlVG5LMuKnjVgwmJxERm0X1khKyTkJE+s8qInCSrxwocwJ8+4+Lnr3OkYm6ecoiUwRdbNgkfBp45k2kpb2oqk/Km2KtI/5hnLesXRESFUS9gAA7L8AR2VX3gsDriOMHBEFUZLeRPHbyYEGTEhlu6jDbpFQl4n6Uu5KJtqlZzZldIxdw87KNXmZo0Lasa/hVzDB1NZWVlUlZeaTMYz1YhWeSqraFxFnvF92obi5BogNeJEOWw2ALaBhGr1P2QxyIj36ttBA+rvQIP6tPxaVF+vkUhVUbqsig/igWB1gGK8lsUEsVv06a4R5MwRC9XeoO4tNOFJZ4h4Rkj3zdMFuG1t5WqwhnFs1P+tGnTqspl6/bNN9+UjyAUJfIZRGiUn6ALvDhnXezgdMIhARfD0WKxAei7OuL+/e9/yzPPPCOW9QtRBngZirHFmSfLrgbjA0cQTp3QKLYCLUKi8Lw5h9EBEOs5GAgj3kmExFVrIUgIiYDMSjB86rIYHIBky5FBDWGxMG+0GgPAlgYyUpfFKCpjx/0BOSWfhcRh2Hi/D0OMF9TqLYQgYSuYIHjSzWIU1VsI0YeIcXbSIiN9vfbakTFlQWFRfnCEDLOwQEarZxgZ8fqBC2QdGS0GGAJHPiZCPLVW1oJnGPcYMlKXxYuEjBxdYOKEnNJnFhnBkXwkdNEyIfEtTGehhQo5dVAnuDBdxtxnPZ7M/MyuqHo0rcMTCFlXoIYMa0vTMB1suQMjOzdFPJprrhmpLqcWrDLiQCrqdcWEcM6eLkcdrTjCPVB9cMRkWcyVOqHBg3wWVazkmVUczjSe4zO3EiSL/mo+Jad0ssXukK/ySEYYnwBimWPIh0IybuhswLcASV3YcDqNFYV1IYhCYveREftosfvIiM3nD3igxBblRzZsOH/TLuyIpQ/AY9llixFN4miOGDFCXqg8hLfiiivKYYcdJstxmKREgmTyLjrPS1IGaYUVVpBtt91WNt544xA7kwTJJK7mEkssIWeccUb4mYY+IuTR7NmzZdFFF5Xjjz/eFCi+UTLLRKPR9+uusxk39JVD8mxNw+uvvdZmPFgJc5QL59NJJ50UYq1aEnrz4osvBlLbt6+NDyDj3ntHZ6ADYeQMnsXCYYE5/8jAJHICZ3wsicF11lkR8+awq2UwIyRblYAJkBwCsxAkgOTiC0aHMzDWizZ4xtgqxoiOHm3zciEj553YQ+RcEIfOLIYD48ZZS4jS9dfbt85ZwdDJGETOP1oMN3aBm18QMvqaIwgWHDFuHJPgb85MWj0E6AbHAjD0d91l0ytk7NUr8pZzC45+s+CIbNwQYZbmDLB1UQHJ5/IQ36NXlolMj3LAWmBV48bZZGTM7LxzNEpgVpa6+LbyKAfzMzvuli5jrkUV4eucfbSqPiIyzDAB3FGwDk9UCtLIOoQhY2kaXbXHHhH54w4FMFoS6xdUHxNy4412GVlQ85YJGDLlWnBERs6RwiMgtZbFO23AhHBPEhysmxuYELqadQVchSFtUX3y0c+B/1GhJZMy1EquYAIjTjSpDIZvXXTqjg/1sU1v2TmgPsBgxQQYkDhL25CNXRHycoTGehwJ0ken8TeOAotNRUYODTOvwcVYUFsUCzywPXQ4im856kNdzBc9ehQjmngjn3vuOdmNqLXCRY6zQ0B1YmuWSu+8844MHDgwvCRE7EwSnq+RI0cGQrn00ksL3/DGOSSlV69eVUSTsEck3kOfOXNmqJMYm/369asiqJbB3li/Qc/hSdaEQw2uw5zJ/GdNxx0X6eFOO+0kDxpvsrVt2zYsPNghxmloTdzX4A5QIBGJcFsly+DmEV41MnN2z5KwwDffHA3Kyy6z5Ii+gbBwtpOBDCGwpn32iVw0tM1KPiB9hAqAUN15p7WmaBZjtn3xRfsNLko/7LDIWIGn9cISnuGTT46MKJexrAmiyU1TMLQeQKdsbraDC7esrV4McMfrjRFlUWFNEE2YC2dPrbcxKRs8MMRnnmmfJHBzwVo4D2q90EZd2F3IMAsKSKM1QYZJLEasiYXSMssEJ22RqnCekpWzltaTBPAAmsYcW8QUYOe4eAvvhmhaE5cQ8atAGC2nbygXNaSrMSFEALEm1qpbbx2tsawXLCmby5Ia/te6xoLjcNcDwo5qWRO8gz6Dh1l5DmXj9AvOSctZXBUGQqbnHSzkKJ6PyiCZlgszmg/yR32sfCxeP/LBoLF1kForGSOfHtGCMEJsrYk5htUFqwrLaoly6TTOdmK7X3/dWlNk45ATG1dESXr3LkY04xKxpX3ZZZeFLdLjYBkZSb/78ccfA3lsXnkQBNJIkPbu3bsH7ySxNidOnChlZWXy9ddfVxHNZLHXXHONfPDBB3LhhRd6MHejigwaZPxQRNji2XXXyHmEs9CaiFyDHvbu3Ts8UWpJSjQZkzjkrIl1zj/+ISJPPFGMDSvRPP30aDazJCWauGfwxFkTlzaYyTAARWKacIOZFXFtiCaGFLeONUEyIZvMYpBNa2JhCS4LgmiyqmAG5ByH1QtNO3CxM3suCKKJhxG32sMP20MHISMxurCHtSGaTEbPPGPtsWglx34xhN16XZrSDz44qsM6Xvi2kmhCFotUxdzHHFgbognRKRLZCzvH+oVTC3SbNc0L0cSEFIlI1a1btO6BDBcZnguSaNLV9Bkk0+r0A+vfhWjCui2XFVQZIFWsZBYE0YTUYlOLEk3mGMhwbYgm2wbksyY8SZyrK0o0d9qpdkST987ZBscDyW3jnrDqjDR9+vRARNkm31m3YUo07LbbbgsvA+nWefxT6sWj2a1bN9mL7TtPJgScaFbC5ESzur440ayOR209mk40q+PoRLMaHurRdKL5GyxONBNTtxPNmlyGc5ODBg0Kz1D26NFDtt566xrPTmouJZq77rpr+C4vZRFNSCZb7RMmTJDTTjutxutDeeU25t870XSimar/TjSdaOYZRvdoVkPIPZo11xTu0YxhUtutcyea2ZbojTfekH/84x9y4403ylK4mVNSqXOVnMvs2LGj/ClEio1SGtHkktDjjz8u48aNC5dNILie7Ag40XSi6UTTMF7co1kTJCeaTjRLDB3fOk+A40SzprYU3TrHqwjpW2+99cJFnFdeeUWGDBkiw4YNC5eCshLhboYPHx62wzmPSaKcoUOHyqGHHiprcmAmg2hSJ+cy586dG26b+/vnhgkz8YkTTSeaTjQN48aJphPNHDVxj2Z1gJxoOtHMtaxFiaaGGiL+YbNmzcJZSm6AH3zwwfLrr7/K2LFjZYMNNqixjU5cTEhleXl5CGtEIm8aeUx6NO+9996wTX/00UdXkcysGJy5DW6kHzjRdKLpRNMw+J1oOtF0olnoQrETTSeauZa1KNGkQMINXVkZR4KA7UoACX00atQoOeCAA1K9jpDNK664Qt6uDCsTzxsXlPI5h7kLMXaEQN73yT333FOtLVw+ItC33mDPbWgj/qBoeKPf49Z50fBGfus8odAa3shvnf8GzIIMb1Tby0DzEt5oQd06J7wRYWXq+a3zouGNfo9b50XDG/mt84Sdm9fwRn7rPAJUwxstqFvn8xLeqBFztz9U0wmtNXiwPfQEIYp23DGKekAcTUtoLqIrEN6IEJV/+9vf5C6CXRsSZ22/+uqrEHFiu+2igMaWRCzuE0+UKFQLMU0sQhJrjICiBOvjb2tYB84eE+cJNgwgluDwNIJ4TQT44/UcwtBYAvcSSoM4mrwoRDgfa7Rl3ApctGMmI5yPBQ+M9oYbRsFPCZpqDdhOZx9ySBTC5qKL7PHUeNGmf//oVZoLLrDhSOw7YrXwggDxXSzv04M9MhLrk/BG999vj51H6A7ChRAjjjiaVhyJkA1zIdyWNQQT+sigIY7muefaw67w4hEDgJej0CtLPEH6Gl3kRQVw5EUhS0JG9JH81pejKJcwLUsvHcLAEkfTovp0NaeqeKGGqqwB24EPQgbR5P0A6/DEzqFW8GfC/lpkZHiydc4psVtvtcNIyFlUXyOkWWWkywjogow8pmWVkaDy1EnUMuuDU+DO626Ei0T9LXVpwHbyFomjqQHb63UcTQ2iTqcTMNUauwmbgx0hdi9xNK1AMs9gUwmGbg3YjmwoMfaOGFhWGVEOHtBgfmEetMrIXMH9GAK7Wp/FQrZtt61deCOLjfJv6gcCzEOjRtljfxMOEP6BrmNMLS9tcP75gAMiHbz44ovlVjIaEmdzeWmK8XHqqdHcaUnMszvtJCIffBAFU7dECsbrd8wx0bMexJokUKglMfsRkxEhi5AWZj+CazMgmdwtpIXXYvCO8TezixUQojMzcyIjQbwtb9xhpOhsyAdsgIcRLDJiSAGfGR7FskbkXm216MkSZluiXVvi2WGkCInGc570NYTYkpCRuohRSR4rYee1DIgchB32YQn0DhkjzifsAwNsJZpMKgSspY0E2a98mje3eUQKICYm3mvaZplckJFBzQTz/vv2J214XmbzzSOiiQfVMs5oAPW0b18111rUChiIJ89LP1TF6zSWRFejWtSvv4vFAAAgAElEQVRBPEyLWlEucyZPNUKqCFlrIX/YOX11hzWu9RVbVIN8dBWbc9bHaehmFu/gQVdbcMR0sObk73fftRN21rYEsWe+sL79rkSTuiCotM/CWSCYVc+W1+ZlICrRPxYloUKEZTwztvVJylJ5sY/oMd+y6rF6QZhnyIdCsai2dBp1cGwHBSOPlcQBoj61S6xPi72izcyB1IfzhIcYLMrPAGU+Y1UB8baSYeJYbbCBE02Lnv7Rv8FQWR9E0AcKIJjM7Za5BUMDF2Be5xzvW2+9nTuWsRPLLbeMdOUJLYkCJ//ww9xcqMm31lrlgdQGQoW1t0y2DGIsqT4pxmozz+BQGRWx+iMxuCwkjm95HQKjA5DMZhaDg+GA7CAX2zwWo4iM1MN2CAlDZek0NW50Hm2yGkVwhJySaBevS1hwxLDpY8qQHYtRxLiBPWwCo2h9jQIZwZGES8fKPiB//KGv0A/LKgsZwYO+o8+sb7/TZyojAxT3nwVHvCWwAn0r0DpJ8AgAhBMsrM/ugCP5SPSXpS6+RaeaNw8iWt/NZljCa+EEzOnks8AB7ORT1bcOT9SRfHQx87qladTFq0DIChmDDFtkrHTwBhlRK6uMmBCVkTWnxXkdf/4a82E1IQwxVJ8EJhZzxbdgAh6YIWseMNOXJAsRRjIq4BZGq7OJ5kFAbGNep5EPRQRMBcSiIHxLHiZC5KOjLaBQF2MNUADf+pwTdandxz5a7D4yQv7oOGTD7lhePUI2FBl7R7usMmIL2revPdHk/fKXX35ZunTpUi08kfZt/G/CGOnZTP05ZzTJm0zcRuc8Z9rv0sr2n+UjYNVB5SzoL9yNOdOig3wPH2Me++mnyDkTtkVKJHSchR8GPzLAn8skg/LyEhVvpPPmfRASomMZzAiJ50+fImOyrbJ2GYJSLvUwwEhYbQupBUhWfhgcDBSgWAwj32PtMYQYHGbcPKNIuRgNBjSJzrZ0mhocOg0ZrSsRvteZXWeyvM5GRvJArvg35M9iFGk7pApcwN0ya9KuuIxgaMURYw+WzOjoomVyoe30GXXSZ1Yc0Ud0RPWKfsvDEbmoCzn5N2zM0teUC/7oOzhSV55eIRe4MymRGAsWpkP/MhmVl4eutr4wiIiIh1hUQ3V5IlI+eRQ2oLeoFc0BDrqALmautZgQ4MAUUB9zLfVZugwSh+prV1tlVBMChtRnMSFAT5eBHWrP+sCCIyqlJgQVsXY1GIIB31uGCxjwPcMlJDLSQIuQlXpVemYp8Vuty1IAQlKf6r5VIVVGOgtALEDSdgChTuqxzDHIhfJXvrQY6rLgqPZRVwfWzkY26kJW8lgUS21Iq1a1J5qvvvpqeOOci0G8Q14q8ZoPF3qUPM6ePVtWXHFF2XvvvasRSsjG4MGDZYkllsh8gtKiI/5NdQR4McrA4UImjtKxasfJctNNNsONYTvwwIg08twzR9UsBhgv6BFHMBbnhiD8RCLISxBNXqPagS1mXBE8d2mZbLH2vJvNDMP5R86mWIRcaaVo+xaDwRlBizsCI8Miij0zWLd1mx5rz0EprDdbIVaXCVshbPEjI2dCrds8tI281GO97IGMPK+JoeJIgNUzTF14r5GNPU7ITl7CqIEHnj9WPWzz5E1IlElfIyP9i/fUelANjytRMehjzqxaPJrUwTEJFjH0mfVNcAgjh/BoD3VZ+pq2sU/MeVDwYxvAMikx+XG0AuaCV9j6BjNjhV0AZUiWcYbuV7IWPoeMWeZa9WiqUwfo87qaqpifsT/8m+Fp5fnAiJ0DdrbBLUSTZnFKAvVimHFqxCIjarXJJr+ZEKuDHROCVxMizO6SJWE66DJw4bgfnlCLjDiu2RkFRzCxkEa+ZR0I/vSX9UhAfFc6jDVrZ7MI1IWPBYzkN9RjsTvkY8yoi5cOY5xZgFQZUX6rE0QX1OQFRKu9orPZ4SDhOLHiyLjmD51MZ1sGKHYOG0edzGkQhDw8kIsV1qqr1o5oEtvykksukZtuuknuvvtuE9GkTn1WkiDuEFSIxTnnnCPt2rUTvJ48aXn77bdLr169nGjWZiBl5Bk50s49MDYYRYz2aafZOBwLnaFDo7nsjDOio4yWBH+AcxAaq1OnToJeWdKpp54q559/fnRwictAloGib0pzEOzii+3n/ZiNuE2FG4ILIlZ3BESH83Sc27M+poyM3PLF1cvpf+u5Paw9l1ggcY8+apslAJoOg6BCMq0XbZCRCzrMulySsp7VoR5WIxhf8LcQJGSkLrCEVL32mkU9ImPIJRb+fuyxyKNsSczqXOICd/raMttibFmIMHDoM6uMuI9YZTGhXXaZ/RA1hws5I4uM9LWFITFJwJAYcKw6rZeBmPgqo3+ECclSlxL9hRcO6sicafHEASNrHroMsmhdK0FaUH/m9eHDbWsDRNxgg8jOEQSFI9sWGSFvhx8eze333msnf5A44t5jOkaMsMuI2nO0lvX3669bFDhSJ85oMr8/9ZT9JAccgguZqPxHH9m7mp0s8IcfWU9koI4MteAwJJPVpqKP2EaSpcPikKFgKJaVDSMkjeNvbJbFFlBf5VZxIH2cZbTMTciGUrEQZEFtPaAMgCw6kZFVj1VGCDRtg+SzOLZgiYzMhRBU5guDUyjAT59ts01xosmWuT4F+eyzzwZCaPFoxokm/+a2cf/+/WXgwIHCNjphjCZOnChlZWXy9ddfO9G02RXTVzfcYPosfIRHk/P/eCWLxN+88MJoju7XL/IQWBKLU7ji1KlTw2LDmg477LAQxD/cui3SuAEDIkLwz39GJ+Utia3za6+NBiUuXmuCxOHpooFc0LEmiCZGgBsKuDIsScMbsfLGpWxN3IbAbYJ3FwJiTXvtFRlFCKN1dsGQchmLlTCrEmviFgVeTbzCkHZr2n//yPvBqsfKWphtIex6E85a1/bbR6SdQYOry5q4igxxZ9FkJd5ETQB/ZKQ+awJDzruCo9WjSdncvCNZz57yLYuQRRcNQ8aqwmSDsDBPs/ti5R7Mf3Qb8GESrAm1BxLubt13nzWXyKGHRk7v226zr7EYnthF8OAenDWhUthUvJlF1Io1BVv8o0fbnWOYX9YU4G5dh9AOsIdI08/W9Rz5WPOE7XMu2lg85WRirOgrghZyFAcaRalteKMiiyxWSigynV1knOkTlOzSGR0uoXksPFlt4b62kFryoJDstkG8IcPWRKcxHzJXWM/LU3Zt4mjiecST2bdv3/AcZG2Jpr6BTjzMOFHNeuvcioV/VxOBIlzMiWYCPyeaNRXKiWZ1TBYk0cQzDPlzohn64I9ANNlqP/ZYJ5rxQeNEM2FWnWj+BsiUKVNCOBo8kGussYbss88+tSaaeLGOOuooOeKII5xozmd27ESzEmD3aFbXNPdoVsfjj+DRdKJZrc+caNacPNyjmTKhukfzN1Dqu0eTt83PO+886dOnj7CFzks/vODD60B/Upd2Sh9zGYikZzT59/jx4+Wggw4KZzR5tlKTezTrnnU60XSimapVTjSdaOaZG986r4ZQbbbO3aNZU8nco+kezUzTE39+Mh7e6PLLL5eVWWlnpCTRnDNnjowePTpcJOKWOS/EONHMs/i1/70TTSeaTjQN48c9mjVBcqLpRLPE0PEzmglw/IxmTW2pzRlNLeXHH3+stnXOtvrYsWODd7KFBjqt/BiiSRxNfb981qxZMmbMGNlss82qfuZE0zAR1vITJ5pONJ1oGgaPE00nmjlq4h7NmpsAfhkohokTzbolmgRV161zvJnffPONjBo1Sg444ABpw15BLHGjnDia8cT2uxLP+M/xmk6YMCH1d4apwj9JQcCJphNNJ5oG0+BE04mmE02/da46QABUbnT7rfMIkQV569xgrv2TeoZAbYgm0XWIAmRNF10kQtx+blcSD92SahveiIcCriaGIxVdf72lqugbvwxUHas/whlNYkYSb8vDG0V95+GNqumwXwaqaf78MlDKlOCXgX4Dpb5fBrLP6P5lfUGAcGMEJLbGWtYHXAj/eNZZttBcLPrOPTcK6UXsTWt4P2K98bAP3nG84gRuz0vEWeXy2VkIRxRjWLQlfhhCnnRSFATv0kvtMRnZFyJIKLEYiwBJsHYC4RERmsjJlrhvyEigcS7WvfCCPUYlMS179ozip1CXBQ+AJtgvsRWJKWqNCE1wYALuYayIL2oNLsx74H37RnHzLr/cppDUBdEkajUxNAnabknguMceUVBGArZbXnOiXM6KE/uUYOj0tQVHJjDCG/HMFS8lvfWWRcIoWvUhh0TBBMHDKiOLg169IhmteoWMkHWiZCOfNdgyOII/+elniw7TeuJoVgZsLxJHk1jcxHcu8pSkPqpCrGpi7FtDMvJ6DgHReciJOJqWpqGOvDlASFjCs1phJD424XExITyeYbHFtGu99aI3HwjHiPpbZNTHtDAJhO8l1rglEcVt222jeKTWGN6Uy2tw2HH6zPqgDTISxjEEbCdmpLXTiKM5rwHbrc8yISS2nzFgfeEHQNg6BxA6m5iYlk4jH95TgpnylJM1jiYyYg+QkU6zKBZ1UQ8dxytJhEmzyEhd2A/yMmhomyUhW20CtlvK9m/qDwLoEPFVrfMYD+fgIYcPWJ+gZD7XB23whOJotOgu9Rx5JMZtpgwYMCAcv8hLTZo0kf3331+2JLA2A/KBB2zBrpn8dt01Gig8+QcBtCQGFy+/YAx59cUS/FsNAIMZ64s3zmIEmGV79IhmWwyH1eBg2LiMx2zLqw2W4N/MmqwqmGEIuo7xsBArZIP4QZBeeskeyJtXJTbaKMKPoPIWHJmJINBsaUN03nvPplgoJHWRnzzW10AgmsjJO7688mOJGk4duPJhExhtSLtF+TleRDRuDDEvHFijXePR5NEBZIQ0Wl4DoQ4WPdTJRGZ9zYkxAyPTV1UsOsyYAv+WLYPKQ0AscFCFPsfOetOiwlRF09gZoS4WxxY7R108QQnZgQgDv4XrwCG22iqqj2FmjXXNupFXiKgDU2BRfYYnQeUxIXAjgrZb4GdYsn6EkxF4HTtuSfA31Io64FUWPOIvJ9Jf1meOaZu+GR/IjkWHlcShkySLUsUbjrAIaX2CEiFh6+SjAyyAUB/2Ef1XIC02VYGk0xgw1tUZtodVD/mx4dZBg5OAP+COglhlhHgjI3msDziAx2qrFX8ZyKK0/k39QmDq97/Kr5MM3sLyMmm3zMJBl0gfj5kms36dk9uYFgs1kRXWis7lTplcIf8b94vJDrRforkstSzPQ4h8/N578pNh+V3epImssu66VeeAp4wdK3MMA6zpQgtJW2YXEZk7aYpM/9K21G/RcVFp2jF69mzGhEky++eZuXiUlZfJQn9uH82CFRXy82cTpGJ2Po5NWzWXlst0iGT85VeZ8dMvuXXxQfOFW0mTNq3CtzN/mCJzZszOzYeMLTsuHD1fNneu/Dp+olTMqcjN16RVM2m++CLhu9k/TZFfv5uSm0fKRFotsYg0WTjSkV8+/U5m/zIjN19Z0ybSdpWlIkM6Z45M+3KiVMzNl7FZ6+bScolIxlmTf5EZk/N1n28X6tBayhdqEfJN//J7mfPrrHwZmzWR1st3jL6bNUt++d9EqTBMgs3atJTmHStl/GGSzPrp59y6wKHV0u2lrFXL8C19NmdWvl6VN20S8qmM0ydMza+L555bN5dmi0R9NnvGHJkzM78uuqp562ZV7yAzlxngCF0cXopB9+eKzJk11yRjeZMyadK0LHw7+cfZ8uvPNhkXXaJFVX3f/G+2jcQ1L5OOSzWJdPiXCpn8Y35dfNu6XRNpt3Ak46SJFTJjRr4Ol5eJtP9TuZoQmfzTXBMfaNq0TNotEtVV5Glv+JtyONYwFlJLn0G6+Zs+hkBb+hqzCP8gYRdnG/SKb5s2byLYhMqhZsIj6GPlfIZwM6blj2nKL29WLs1a4nKVoPeWeTDUtVBTKWtSHvLNnDpD5s7O7+uycpEWC1cCMmeO/Dp5hgnHpi2aSLM2kb2a9cssmTXdoI/Y4nbNqnCEF8ydnT/WypuUS8tFK2WcPVumfTvNND6bt2kuzRdZqDjR/Pzzz+Xl2LvIBG/vwtIrJ2k4JPVarbTSSrLeeusJHipSvFxrmXl1+u8rEWBLD09GXmKkdO8eLaNxDeDVMWxnhxUcnjj+xgvH8tticVgh4aHhWzxPrObyEsQIwtiunRDp4IknnggxXfNS69atZdttt5WWLVsG55h12wsReS2JyQ8vhmVBjEqzo8Gike/Z8bUsiDHabJcx4SKjpctoN93Fzgsy8hKZxWOCjDg0mVyYWKzvG9PFdBndAIZW5xgY4sFmTYA6WnBkwY7TD08X3hJ29y044lzs2jWSEVW0vJaG6tMuvFzIyKuc4JKXmMTY3qTvUF8cmhYHAW3CbFIvzxRbXvLkW3DkhTtUHie0QfXDREtdui1t3RrFoUN9JDYbLH2GjOiikpY8/FJ/D8ux2B0yx1kL23mWTkNIlBFlRqHwJls6jbrUFccgswCCjNSjF2SLsDjyUSeygYfFpqL0dDRtrEWiCsaaZZxRBWONccr3Vu81TYo7C60wMmbUe82YNvgXgg1gTOONpst4AdcCIxCiInpqxOJk5FtsMZtE4ME4s4xP8GOcISNYYFct6ohKka+oDeG0FB5s8MOGWHBkTmJOAxewYEPQgiO2Cg97WYVl+R1TWN6Y5nWg5dhiEgnB29Nuj8d1HCIAIXjkkUcCOSCtsMIKYeLfeOON5eeffw5lvsC5tPDe9orCe9ZaRy3Gi2eJI8C5P8O2dMjCOTr+oEmcg7RoITMZhzSZqdkWrezH3E5gVPLeMxPLsGE2w82oYtu8WzchQsHJJ58shMvKS61atZIbbrhBOnfuLA8+aH/aG2Nz8MGRkbrkEhuJw7jtsEO0e8vZqhEjbB4CDA3HSNlq42gh5M+SOP7Ik+CsDW691dZlCiOc/f33o/NcFsNBV++7b2TwOaJJXkvi/C5qBYE+8UQbjhhg1INjkzxrz/vSFk8LsnE5jb95Vh2Dn5fAg+1NhgoEf8gQ+yRByBuIHCcJOJ9snSTAgUkXHC1bnP/P3p2AeVZUZwMvYEBURFGDorhEQUVFVBSRRQMuKAFEwQ0YWaKERRbZJSjLx47sIgGVRTaNgBhEBAmKRk0MKAkuiJ/EBfJERUhcPqIgfM/v3q6mu2em7/v/o+OQqXrSaZy+y7mnTp3z1qmq95ARgHbYQ6A999xs1VGQ2GqrUmyLsfvDT9LXwMB22/WasyUmWZZ2re2qfiZb8jIXV3BkqTJFHz5ONKN0AzsBqN7DIPkr2ypsgkw6zcC2RQUA1AHppsSKCLzDAEjeRUYd4F5oJV2Xdh8UMZHAodZE/VX1XGlaNts9QBxgRTwhJnkX0QAk49vyfrprxGcBSUzD9qzA7XdA004fK8wmdHabJDLyc7Ze+21Mp+OTfPb+AmPMMQHsZDSm7dISL2wBSWQ0meOL6fPDH85l5ENsAbH6LV4ketRXKg+DfVdd1cenpOmzgw4aEWgiWlfdZ6211iqb27cWNvXRDz744LLHHnt03Jnal770pXLhhRd2z1tyySXLF7/4xbLFFlt0f8O7ufLKKxeni1v7A2gAckkAo1eJtB/6UClXXFHKLrvkLxf1HDg4/vh+pCRNyu+ss3pH6l2JA/ZcQHObbcrZZ5/dVZdKm4nMeuut14EQ2cmkUR2wIh6Nog7A761v7beQOiCfttNO688r+Z1mC+H1vfbq455zS2nbaKNelUAm55G2/ffvY9muu/YxOmkALfAGmDpfkrb3va+UuXN7k7RnOG1XXtnLyBGn55UUKDv66H6Wv+ee6Zv6yQFdGgLpQTjBBWGCyQUwnZ5RICM7NA801NKmr0x8PvGJ/NyX4EIfmmGagHzXwmIWOKJoOfUDKtqR3k1RrSgL7YiWp5+evxPQJCTjSGd0ZLVnFQCUuk7BnzSQtDcFpgPGuyA4GVTIKkVj7uMQll56LPXD6emZO68yEad+k7N0215VI9u3ZzWdU1A7G2Yel1ySWn6/hdpE0LusVKRNggGYMxFMt3kDYm9+c39W5uyz0zf1PpFJOhybhk/D5f3v78Ewf5XqkSk6G8HPORebtp12KoX/kXBxDjFp5oEOzo2U0az1yWUcnRJW0WedddaZh6B9qgDA6amnnloQvAOVy0xsmHAA5Lzzzivrr7/+tKpC9XqJ1ve85z3Jt7RrhjRghKbNKBEBISRcRWlz+ts0CdJJR7PMgHQf78by0wbQbrttOfPMM0eajHzhC18of/EXf1GOPDLPxPH1p5zS+/l3vzsVsM9oyiJxiKMwMHmXJW2/kyVfEgHDwI5dC8cdl8uou1772h4cpY7D02vWdccd8+Bipi9pzbk5k5W2Aw7oD5q5V0YzbeZJ9ALsp4mnNdbowdu//mspe++dvqkUbkp/GwIyr2lzPQwCOCaJOM8VjAxLmZlRg4SMrVPPowAJkwNNxiRt+nqDDcYAml4gejLkZAnc9RC7VJCJNKCZNut5DppJw0l1pc191osZcoo+xDxpNemtdPZIHu8xWzILSUGt+yYObSRZsamfTfVWblLiBPcCmcAmkJlu9XEfNbJ9qwBpV1s6l41jHpdemnZYn2E0tkchhfB0fseqCLNKQRxTlPkznzDxTBsiCQAQKEsJQDwb0ATYxabUh9DFbrv1fu7UU1MJS7FyQ/9ijAN0aeOLRwKatT750ksvXZZffvkuE7n99tuXV77ylZN7LWe+/O677+4Ao2XyoSzoz3/+8255/ZprrumeuyFH0NqD10ADmp0OG9CcbkoNaE7XRwOa87qaBjRn6KQBzWkKaUBzun00oDmvDxkZaDrIc+6555Ztt922y2b6789//vPlpJNOKo+3T2Y+rQLNN73pTeW10ieztFtuuaUceuih3bOBV9fPLGf54FHXYviEBjQb0JyP2Teg2YDmkDdsQLMBzdlspAHNBjSHfMjIQHPmA7/3ve+VffbZp1saX9DBHUvk9lw+7nGPK7vtttu0zKe9m094whPKn1njmtKuv/76ctBBB5WzzjqrPMkRxtYenAYa0GxAswHNwTHUMpotozloJC2j2TKasxhJy2j+ATKalrbREFVaItlM9c0/8IEPzFPffOrrrr322u7ghj2a9nZqnnPCCSeUd73rXeWJT3zitOd+7Wtf65558sknd4eCWnuQGmhAswHNBjQHB1EDmg1oDhpJA5oNaDag+cfdo2lp2wEeFDH2acpIAp0ojtAW3XTTTeUlL3nJPMvdSgwClfZ0ojXSbr311nLfffeVvfbaq9j7OfW5/iYD+ld/9VeTh4cGHUC7YMEaaECzAc0GNAc9RAOaDWgOGkkDmg1oNqD5xwWa9Iu78EO4RopDexuWuXPndmDQ/k3Zze22226+2U1g87TTTiv/NlH6Dym7mtXLTRDZTn3uzL8NDv52wewaaECzAc0GNAe9RAOaDWgOGkkDmg1oNqD5xweagwOxXbDoaWAUHk2cPPgcRuXRRHKI08TpAYzQSZvKo4noLyXqm+DRtIdX1jttlUcTAxN2kqRN5dFEIZFSfVYeTXQVZ5yRvKm/5oMf7MmMx+XRxBGa0po4m+dAEGqjlP8RBcp++/WsK2h5UrYWBN6og0bl0UT2+4539PpI6UIw3jBfMqKFTciW6R69CNvAsToKsxri9de9ruf5RGyetEqyjJoEXVFKn0JGQwU1CX7XtOkr1CQf/3jOPjaVRxMVU2r7Y/No+phR6Y2m8mgirE2FNKtAk7YweDR1MgLCUemNKo/mQqQ3GpVH055EP+PyaCoymFKmjsujqeCD+YF33XBDNmKYIXojPJr8d1K0zpMVz3jLW0bn0RQvXvSinuQ9DZ/8HJ7hUXk0VZ/jD/g5tHFpQ2uOpeuPzqOZCtSuW8Q0oOxAylotqiNKxBrrdwL+OHsIifNG1IewLGkrrdSPFO84/PCMtZoHgI422qhceeWVXVbcFoyhNmfOnPLpT3+6PO95zyvnnZdzCXIcyHDxyx16aFbRhoibbtqToVMFHs0E/FEjjk98yxdfnPNIIwl++9t7sCLWJpUeyMgsABfOF0BKZETAi7jXQgQ+NZVDk8aJAlS4QVWbScyKjHg0AWK8eSnQxH2H99FvPHNJZSDfgNiZA8aB575ERs4eJx0iaSTxacUMcyz2pM8B8HR44gRU10KZOgtLSZ/R4zvf2VfrMalIA5nAXrljBcAEEHiX9+D7jISbaTwegDMyeZl7GeSKK/YA8+/+Lhug7iMgo1TCJa3JSTZ1+KAPHZDUJfQuhqhiARkRTgb+qgPceDSRRyKaTDk7vc/seM6ckdXvlXyHSXgiolcBmdSPq9anJfZozLARXQfspBShJo7PfW4fJj7zmexdZDRm7NjzXXxdIiPwtuWWPYj71KdK+dnPEi/XcyBjZcT1edFFmR7p4/Wv7+8VL9LKQMwK+ONDTDrTCbUJJy5jfg6ITvqajPy2YlqKPqR+Tp/JPY3Eo5mpul21yGlAWu3f/31YrFqX0PRP+QWk7UmxVsy7b3xjX8mCA57YHjHrC412XspMX1O2IXHcZARon/zkcvvtt5dPfOITBbPBUFPrHC0X/lf8zDJrtRDJgu4lIqCpGIjBqLJm4u8NSgAOjuag3JeAFvz1wB91cgJJl1UZZUElTDjShACZjKplcASCRBpcxFjfJtulm9USH9Ij/YrPggTAjsQ+kZED5YART8icfulLmVNUTEX5OPerHaDwy5CM9Ah7wAMwjgxvYvr0IDGG3Q2ITkvc0Ttgqyk7J0gPyehaOjSxMKmQoQlMvwvoyNphFpknJQaTYOub2L7GFhPb9w2GtT7oWvKiOgCrAnxUyj7t4wwcjTGmqWH1OGvBZ6ggibYMChm639BOopAKNPlGunBf4gzoApLwfa5Pgbf7zAKXWGIk1RPTrUTks5LSia7Xz/yVsaKoRdLd1AcLu5/LT9RYcTfsTTZdnX54/EMAACAASURBVMjIzwGZVEI+dpzIyKT4Au/li9OJoHjB79OHVYdkfNIH/2h8Aovp+KQLobD6kJQw37vIaagAtYmMzBBAJSMdpoCdLtZbbwygqW75V7/61W5P5gorrFDWXXfdLngPNRV/vvGNbxQ1p58vwk20qYeI/FN99tTnrbrqqpMn3af+u8NIdc9n/Xf7O+vzPdveTxyf9aS866osd9xxx6T8U7/LNfOrelSfd9dEObCp7xr6/j/p31W/SGqdG1WmLNCE0ShCJw7f9cqBaK5PapF5vkhmtGg8TlKHj4ysd+mlu9jwgx/cWX73u3sH1bvccsuWpz2tt1P9+MMf3jV4jwue9KRHlcc/vo+aVJgsoXBuBrLZsBihHFniFKlRTV6No4L1kyZecvYap510GRnd5zfZONIk/pGxspEBi+ksWpdVGX/ykyxuAnHwAEfMGXJwiYxMqrKiMSkyDoE45kj3FbPos0SPHLC+pkd9BmwmgUy2sOpRnwH7QzL2fukBPXpXGiSQd3i+b0prUtNjBYzsPsFw3sGuJgrA9UaZKGTqxxvYSVresxlJreuts81khpp3AX7uJRtDTgzL9QaARsbEQFxLGe7VDLbkXWRkXFPB99B3+Xu9b0LtPm9I/W6pPx4B0ybqZ/MAnN8+iY0MvcvzfZaMvuY9yaSTfFRf1SgEJ7Y/088JM0NzCu/iq+rRBvKlFUCFNDslNIA9nayav5CVPvjiRI90yIyr30/yNPPzIYmMTHiqD+EfExn5AjoZKaMJoF133XXlk5/8ZBesgcZNN920bLLJJgusDFTHhuwTPs3HPvaxXd3zSsSOi/OQQw4pH7T02pXa3rpbCp3KrTn10NHUseZ5F1988SSwvPfee4vymFtttVX3b54ti/Xc5z63HHvssZOk8gDmfvvtV77zne90pPM4QK+++uquKpHv0oDnjTfeeJI0HrXT5ZdfXm644YbyXxO5/uc85zldxaOpIDbxBQv1GtagzKPoPtRYuvVeUxfRz4auxHGbedvb6bcawNJjiRVaI5YOMvKlZ9KprYzrU57SDX51uhOHw0nJjnEClty/JD0WNEvt22yzTRcfPvnJrJyhuGd131IIZ6MsYQI0OW2ZOIMaxk/mBj7B0pWlKGq85ZYs/ulqmbE6i1b2LIl/ZFQiumY0kzkFGZWpM5PWV5aYE9AiIDEP3ycLTY+JjJybpSEymrGnM339xbQ43nSpWF+pc+6ddG9ZeiiQ0Yfr9bV+sFyWZkzoUKYFxpF1TYYnm2eP+s5WB1neZHjSu72nmgWHZIlTkGaLJghdS15Ux2EFVSJ7gj7cpwMYsffwPUnmz3sYvw/U2Qwk6TQDW7rWbwacvIuMOgBqJ6P44l1DeqkZzTpbTd81JaPp0xK/Q0RjhZhE43sS8MF2jWvq54tl4hI18sXGGTWaBCaTdzJSocmZb7IKkOD8qdlCiWvfNiRjBbWyhb5RZjKdULN7foSfu+66bHzyc/aRArYAnPcNmUfVh2zhuD6E7/jsZ7OhBnjzBcCt8P71r2cyAtDK844ENAE0lXve/OY3l1e84hUF3ZEDFvXk+Wxx+9JLLy3f//73y3/+5392Bzhq1nF+QBPfpkzpUAM0NddrllCdiEePdPjhh3dZV4TyT33qUzuw8HLrR53T/Fo5//zzy49//OOOr/NRj3pU2WGHHcoee+xRXg+NFEHt2g6cnn766d39F110UfniF7/YgWXZTg3IVS7T+59cU1FDQi/svxuVooxRNtSMsG226TfGyY2/972Zx2GFdghb1zv//L6AbdJ4jcMO60elws2JMyXjK17RbYThbOwxSZwpJ+qzzMpwt/49JBG01VdfvetjQda5oyTpauDbSG5TuACdHqSgRnsD4W97kNKDNswRsOI47MFLshHUyJFaVgLGLr88A3FkdFCGU3T4hWNMGudrHymHrcvTIEGP9lhZbrdHcyhIkIUztFeVjPY/pmCYPrbdtv+mQw7JTF+AtvfUdgL7aplVEiTISDYZ1COOyIanb6OLWkvZRv5kkiWQ7bxzv1hheF51VdJjvf68g63YA5ZMDlxrnloBatRhVRwDR5PKT9GHjwP+GL3NdIlhERLSsVdCKtk6bGJY5HOPCTVwmjgD38P5ALZmSWaPybvcV/doGtjJJLzqUQppzpxOhYkvcBs71t9elU6MqxqBK1uR+Lrk06iDv6JGPjz9NNl13cYX6+rE9nWZySr/A8CZCCbjk5/jv43Ps8/O92iaZL3hDX03i02JjMAw3yh82iuvjngiI/05iEif4/gQW5MdHk1kNMycVSAjvy9ZkMjIhJ0tHgloWqYG0N7whjeUH/3oR/HSuWVpAPXtb397t3z+q1/9quy8885dFvQPCTQNmNtuu60DjDVrKlsqI/qb3/ymq0ykAY8yljJb/m7/nnvWWWed8o53vKPLplY6pje+8Y1dFnb//fcve+65ZwE8agNs/fv6669flNhcJBvnNkp1JScNnDIw1dl///yTTj21H9EiUnq0z2iGwgSHv/mb/F0mDFtu2WUzRznRffDBfVZtgw026CYNSVOZSjZeZlIGKm1z55ayxx498DAw02bg24UgCZ3Ooi2fOOwhsACoaWPKfnS1U9ppA4bNVB0GSuYvngvgA2Sc2yhmBfg5WOXUuXNmabMt2TyGI04ycZ4LiDn/Zu+pOVbauBXAiozpJnnPtmAgWDiAlOAj9zi/4n32go566tywAW5D0+8+3zZtDdNA2pxqtcDRRaIEedQHQwXQiyidoFr3uccGZdESIkibtLAJK8AIJaXNxxlwNu4lE2PPFaUdxTcjTlaWqiyitHfRRYrG3Mvwl1mmyzImk3C3ADuAHB8CRKTNLjg+VYYrPWTm2fIZPk1OIk1ey5yaxMj+O2iTNiswus1eedn8tPGpJoR8cjqnALpNjq1uCIlpAzRlNfmENE/j2WQDhsfxIVaxHD5N2157lbL++qUcfXQ/GUkbexoJaNrvePTRR5f11luv2xtpifttb3vb4NL5v//7v5dTTjmlywZadvbflq7tnZwf0Fx77bUnKwjNb69k/cCZGU3/Xmury7J6PiC54447dgD5GNwlXecc2y2v+9/+/ud//ucdYbyDJcBmrV70mte8pgOdU2VEJD+1nXjiiR0orVnVVPkL9TqoIG0Ac6U3kgJMWwWaItk3vpHdVYGmdZoDD8zucdUE0JS9O/PM/LYHAzQBqolkd/RCjtQMUKBOT0t7MPAmbjoZny6nChCyraMCTUHCYQ8gE9hMGz1adRwHaDorNgpoQYKA+sPOmlGCC71L7CwMoOlkNtsYFWg6JD1qkJBQA9hHBZoymgKZE6CW9NIm063RY9oeNNAE/lIQV4Gm1N1ZZ6Ui9vsPAE3pbhnNtI0DNKULzWLqhu30XVKMBjeUk2Z4PftBAE2vGsUXAJn8CJAJbKbNRByOHgdomoCPMunUzVYc7JZKcyC+413v6rebjAM0LdGfckqqjX6VwiLuqECTDxZGRwGa1YeMCjStZNHlqEDTFp+RgSZCdsuOq622WpcRvOCCC8pJJ500uf9xfqq1bG7pWXbwnnvu6ZacDzzwwG4pe2iPZiVvByCVvNQq+AQYtakgT7Z0l112KTvttNMk0ASOjzrqqO7fZTY/85nPlHe/+91dVSJA89mcQDELuaXLvGr2atp7KgtrCb7uI50JNH2/pfoGNCcymg1odvbTgOZ0T1Azmg1oPqCXBjRnRIua0WxAs1dMA5rTDKRmNBvQfEAt/yuB5vXXX98tOwOW9jUCibvvvnuXoaxgbSbQBNgOOuigIqtZT6f7N8vNlqvVPJ95GGh+ezSngsAKPmUTZwJN5Sztt7RHk4z12aoWPfrRj+5A4yMe8YiyxRZbdGDT3y2N//SnP512Gn7qEry/A8ZAqOxnbQ5HnXrqqd3zZE0X2dYyml3XtIzmdAttGc3p+hh36bxlNKfrsWU0Z0SCltGcJzS2jOZ0lbSM5hR9AF9TAZcM49/+7d+Wk08+uawsZTGf5uCNAzdTrwEu99577+7f7XNMgOb8nj1z6Rzwk610Kv64447rspL12YAuGTTL9vbeVaBJhg9/+MNdVrKedrcvDxA+4IADCmAL1C677LJl++23nwTM9pueeeaZ3XUyvItsa0CzAc35GGcDmg1oDvmstnQ+Q0Nt6XyaQtrS+XT7qHs029L5A3oZeekcIPvoRz9allxyyS5b+E//9E8dwHKK/H/+53/KTTfdVF7ykpdMUhfVjN8vfvGLDsSpia7Z0+gw0EYbbdRRAwGMU+mNRjl1bq+oJXnNsvyNN97YnYj3b1OX5S29W/a37C4r64BSBZpOjJ9wwgnlCU94QvddGjojWVTZWPf4b0B1zTXX7ACn9oMf/KADrMmp+yGH/kf9ewOaDWg2oDk4xFpGc14VNaDZgOZsA6cBzQY0hxzryECzgsTTTjutOwxUl7CXW265bkna8jQw539rgKlDNvgmZ9IVfepTnyp33nlnceDGnk/3aZ4NJNYDObN9hGfY7zm1bbnllpPAc6pMQC5ZLIN7PrB7zjnndEvogGQ9ZV4J4FEa2RZQqYy8w/NsE0CLpE1915Cy/6R/b0CzAc0GNAeHYAOaDWgOGknLaE5TUQOaDWgOjZmxgObQQ9vfFzENoBhBzJi2P8Wp8zHpjRbmqfNR6Y3aYaDpBrewDwMtTHqjcfdoqhmMvHqcE6ML69R5pZtF+5S2tkdzhqbaHs15TKft0ZyuknH3aI5Db7SwT53j7R3p1HnqaNp1i5AGEKnZP5qSlSH0woGCpBLhYVKKBQkb/hls0jheUkI1pyrRIgGayPcT5liqRea12WYdLxpi7oSqj6/H/4i4d7PNNusYE5K2yiqrlO9+97sdhzSK0aRihuduv30pf/3XPa8ier9ERnR7qCNU2wBClBhMGqohjhvdHmqSpMvQFaI2QsALsFsiTWVEeYrlC31HWnXH3iX6sBiAozLh93MI2UKHyjsf+UhP+ZSQBCMwRoWE3kgth5SPFKcojkpsN9i2UhnRDW24YU8JW5eah/qNjNh48GjuvXdOk7jWWqU4d6gIDh7NpK/pcddde4oXw1R/J80OoQsu6KktHaRLbR/XobEyNo8mXq+UR5PvYVzojbDRJ53m421QRpOGs1OHJ4ZFEVB0LeGSymjLGHJcsqFTSgaad3lP5dFM6zu6D73R0kt3/LGjELbXVwEGiV1VwnYk5RjtELYnrRKU+zyhIuWoJB8b5ovRAKUyonfm68iXUjCJF3yP8eloR1reEV3q1lv3NKtCW2KOxife2Ze+tCeiT3lumZXiFyjSxvEh+IIRvSd61Gd4NI1t+kj5gsmmol4DmsnIeChfw4pEmbTMDKCJvBDjLN7RpMadrRIHHdQjJBaonGTSpLlETaMRMVpSUJZ3Qzi25ppdOTGBMMGnRNxpp56WDtXVZVJeQXvpS1/a7R+mBkA1ISjnODgb1TyV6+IUE4fP8QI6tgkrS8hZJY0aOVPvoPqE/JuMlr1w+QMtaXAhGwcMhCCHT2UE8AFGQYUDToIL4K06B0zwhS/04DtxiuIsgMnJMSs10pNmpq9cmmIxnGkiI8BoUmHZnYwpYb7JAcftG01E0kmFudxrXtODZ/clfU1GGXYFdAzPCZa4QZWoOIU7z5AD3OklacAwOccGmhBSonzCiLa2BjEMHZDex/ihAkToqggkhqWzTNopdJTqRdLWVpUATPcl6MO3cQiQDoTvuxIwDBEgqFxyybhmuVf5NK/iQ4C/xO3zISaq7IQfQIaeYGjvYcO6TphJCyrw3fA6m5cnSCY+ZDSfYPviBUCcqJGMijDQi8ljOqGu9KzMSmxK8jv0oJrQ057WA+GwOnIXy4RqoHgcH2KOhYc6oazlS/k5Ba4kM1KgyTbwJjegmXjOh/o1Rlc6UtThMyqNZlafjGaO1HTMiBEBgdpat3hBujPaIYJKF8VTpaTEAO1jHtM5Q7WbExBHRICF43FI7KabvhuJ+MxnPq28SDmW0pdLu+OOewetwTte8II5XUZN0oOMSRwDhmvhKUFdTErUyOFQpWaJPwEfNfEBMJIRv2UqI9CocVRkTBpgVbcK33RT5tw4UNkSeqEPoD0JZPTBjDWFWJhkokeAveIB5eqSICEQsSv2RRfqPSeNjJWogunrt1qBcbYhIxjRJaxigpAMT8MSIKjDU8Ad0gcZ2BQspslEJ4DAsOY+fF8X0fv/G2xLuGLJ7v/3Azr5MNcykonDmV1HJ51WP45hUSRUkBgWECetRnlmt2QcQi2uZSRVRoMzeRcZAVrvdH0ym+50uGTf0aUfz1Q51Nc+gYhepbHFRP3VhxCTL+YPhtTh+VRRKzbzPX4SGXXXxPGPzh4TGanDu7wToEplNJ6rjO7hfxIZ+Q9+nx74ggSw0z0ATUZjLJ0Ym09MDZ+SIImM1YewDT41kVEf83N+G2a+behddZjx4SMBTbREX52RrVphhRW6gz6VI3N+HuVb3/pWd3hoalOB5+ng8ZSGjmjmyfWp985WJWjQky3OF1iKSrKFRofRZSbNsQGMyeybYwP+jBij2buGrNC7pMe8S+Ps0yDB2S+7bOdo4OcEIBkgsnecqWUQ9w0Fds8FjgR2DcsABoWkOcz2mMc8pgN9slWJAzZrJCO5JDA4nSEZxSAqRGbsHb4tAZq+gUOkF3oEkhIZOUPL5rq3FixJupqMggR5mWPi3Hy7GbF3elealOeAK9saffipQXRBfUcuwIoea0nqNJDpM3oUMNNqTt5T7YrjFtwTGX2X7xMkBNsEf8BigothyqaA76E+oydgsVavJV8KNPVZtUfyJXalr7mPSbmSm2pn1pv4j0Qh7pOy8kLvSTraPd5DiX4zmMTxuE/HDg3kAacyjjrYCHUM9bVn+6yqDq44VSNbdK/rE/uoQJPrJ5dw4WdIRup2DwBYE8OJD/FcPrz6uXQJnC/2bTU0+bYhGenRmCEn0zCuEz0yDQCVHunCWEua9/DhGpApNCU+pI5P9sGnJokaz+VD6JEuklwSucQKkGIkoKkE5YfUwZ5oQKDT2bgkp57Onqkk9EVOhz8fJJ6ouvOyl72sO9U9lcTdNVdccUX3PBV4UAzh6bx5okQYWqVdd921KFHZ2ggaUBB84qT84F2vfrVi4P31NpElzpT1qYHIgk0o1A5ORqXRpRCtEWpjSuqppP1WWaUz9ksvzRIEHId9MJyH8oRKnw2JyKFZYbNUfO+993aVpH4S1ipG3/Xa1762Wxqy7yZJYtRlaYDM8pUVvSEZqY4DsJuAU7MsmiyFsAP7bdwro5budiCbJSVO8Z/+KQMtZDTzfslLejBmK0Gyvc23b7JJX5LTu1TSSRqzsiwNYFnKpsehOE9GS+dKrDFDS8VJIPNc7Gr0qLxdur8KyLSc7RvtP5VlHJKRDdkLaguCLIs9oQlGEiTUXzYXZB+Wvobsip590x579BpXRtX2wqFGj7ZxsEcBTGBPQJJvN38EdkYCcW70gV7C76STVcrQCXWWNfRh/u5dZiMMi3EkKMJ9rgdsR2m+Z6KT9LufRI9u8boKPkzQhvrac4kHkMkr8AWJ7XuHvY/cPnuUHUsaXyyEk9PqhslZIiPAIjOvi/nwxM95ri1Mclr8nJWKpPHF7FiXO64gHA6NT3q0SsGvAuv8fjLp99yNN+4nx+RLa50zxS23fGBri+9L9KgUrbBbl84TH6KvhHg+wTYrhwSH3kXP/L79oyMBzakdJPt42GGHdbyZ6p3P1mYSq0+tuoMiCaC8/PLLyxe+8IXy3//93+Xss8/ugCbuym9/+9uTdEUAKHCLjP1hwE1rmQZsAElB3Oab9xuzeBv7LhPvxtGrhWWJmQeYkb1eoJBQn02JvJv66smo9DCbwF75yk5E+/2SZqCoLvqMZ5SihHta7xnIccbgrrvu6jLw7D5pxgY+WIF9ytxs1luBNwc8OFSB3XJ20jgodXmJRo1p/LNPisOnx/BsVAcwHX6RoTznnHxHBodj+69Msv2TqYwAknnPhz/cf1vSgGEAU1bNvtp0/6NzHk6Q0ztbSZL55LEFmvO2HzQ9DERG5+bo881vzvWoprph6dS5k+DJPFBAOPzwXsajjsoBO+B37bW9xh02C02/C5oOfgECsjqJCyEjwAKEdIpPPoxgNcvoeoggSc+4z8C2pgeJpduKvAtAlWIfJe3HP3Z7CSa2EyRGXL9tYgk8tUW31aTr//2/+ZZVmUL7jPWZvdCpGu1/BDYBRpPBpJlMsHng1nhJM3iy6+yfTQk3qYxvfWtv+w4DpRNqOuRTdTWfnK5UyKXZNykJQsbUjPk5u88uuaQHckmjP6fO6XPnnfNDjwA0H86HCPWJjEyf7zCBdG43rTXP7Lukzv33J25g3s9WFeiqq67qKu9U3swFKWcm0LzjjjvK/vvvX/bcc8+y+uqrd4ASuJQBAiYdvphZU9yzr7766nLGGWeUs846qysn2VqoAdOXtMloQgKOpjqSljbXGs28lDRe0oxmJ9uhjomqTclt3Qa81762iyuyQWnzWWbEgIFtq0mzNNFvBv+Pgtg/bbXyFdwNkKXNgX8xUBI6jX+WJzgOSycpqCWP7B3TACaco0ibLBe9OPGfLkUBETaT238E/KUNOAVcVJt16jxtnLUZv8xmOseCO2xct6d2FNM305dpZItsMm0WDAArgD9NxK23Xn9GT8B0+j9trjW0naZPJxWeLRhp5qppY1P0DsOlIMKzZaK7xB8EkSwBVIEkHSCxNEK7D2C0MsI4UloC99mACpWNcqRbysog1UYJtxMpo1Fwt1cAHv1e9NyuqJBvhJ+tOKTNKXArFbL5qU/1bIf8hHA02N6ZND6HHVpU4ifT5h7jU3LBgaW0mSyZEJqkpZMsvtt9QuBEhezodVbbkKlIaqSHgTwY8wcw7PBpmoUGaDF/AICSLmnjt/kqE9z00KNndwuc4wDNms3ceOONy4Z6cKABmlMr+CA+94x99913GkidWslnJtB0PbJ0oHaXXXaZrDI09O7299KjibQ1oDlNUw1ozms4DWhO10kDmtP10YDmjDHTgOY8TqQBzekqaUBzPgBF/fJzzz23q1U+lM10+8w9mva7bbrppmW99dabdiBoQUATyLR/0zL6PvvsM+t+0BRPLVbXNaDZdXfLaE63+pbRnK6PltGc1yu2jOYMnbSM5jSFtIzmdPtoGc15fchYGc1av/wRj3hE2REHYtBmLp0rTenfVl555fLX8swTbX5As+7fvOGGG8oee+wRlaYMRFq8LmlAswHN+Vh8A5oNaA45wgY0G9CczUYa0GxAc8iHjAU0f/WrX3V7K52qdRAoaTOBZgWrtoe+x27UBQBNmcyLLrqoW3Y/6KCDWiYzUfb8rmlAswHNBjQHR0/LaLaM5qCRtIxmy2jOYiQto/kHymg6FOGgg+oqU3kw58eBWV85c4/mPffcU2688cay5ZZbdhycCwKaluhlPLfddttJkNm4NAdd4bwXNKDZgGYDmoMDpwHNBjQHjaQBzQY0G9D84x8GcpDnkksuKdttt920/ZkL+nd98qlPfarbYzm1AZlvREA3pc18xkzeTpeiQ8KlmewNHXQai8sFDWg2oNmA5uBob0CzAc1BI2lAswHNBjT/+EBzcCC2CxY9DYwCNPEXIOrD04LXIW1HHtkXlcWqndbhe5D0Rmh58CumrR4GwpWIjiNpKHKQ045Kb+TQGr5X96pDm7ZKb6QGbUKQ7blOxqMjHZXeiFnYp4naqPIlJnIuzFPnTmPizjvppFI+9rFEuv6aSm+ELDgpiuUeZMuoO+wpGsX03/nOnusTgTpWsLSNQ2+EAuXoo3tOQFRFaTOkEVejOULYnrZx9mji6bMjqtEbTWj5f/Gpc7vn7NNEbZT6VFpZmKfOUUMbn+PSG6E6SymYlJJ0dGVUeiP0RKjL1EdPOZ7pcRx6IzTUaI1QpGEXTNvBB/cUaSjgUr5gzx5rj2YqVLtuEdEA3jbsuAn9P942UR37qzrnIlrC5oqQ+JBDeuZeUQwRYdLw0e2yS8+bh4QweZfnIoZfd93yL//S35ZQ7hHRAEHYTtSUXBgZunf87Gc/62qe/zbQ4xJLLFEOOOCAbouJSjGAZkKfh1T+sMP6ChEq06QlF3FUbrttT+3nXYkadTVAIEjQo3lFokcycqS49jnFlCdRIkgVC9yg5iSpjIAmB4xDM9Wj+QsuQITjAGMqI7Jl34brMyVbhiEq2bJFm6uvzvqajMcf33Pg+cYEDOszARMYVhOBHSd6ZPsCiwCD28/kJ7FH3Iqf+1w/kFE4JST7ZMR4hzMVNyjdJ++qpQKnEbYnpUcIR5nIJkXoxIjdo8SJQu7QcMqjSZ5aOBuxYsoYXsseeW+ijOo7J75fH/u8VB3GqFey46QCl9exw1VX7a9PK5m5Dycj/k1gAkdl8nnsEbcljkrhIuXiVblIHkR3ffCDme3TGaBJTn7OTyIjHSpSIER5lxK9Q827mBTuX74bp3EyPvUVH6AyGQCXchqTEXm6cSrRkHJ9ygfttFNfhUjyJZFRn5mkqnrEN6rIlzSy+Z6xeDSTF7RrFhENGFUitGKoQ43FQx9GpeuhnaRaj+hgSqYMgKmcn2Q0QwJQBEs3vUpriqkLufLKnYiIY5MAyGFwbqrFyDrB0UkDTBW+uvvuu8uhhx7aVbEaanPmzCnvete7usNygBXnkVT2IKOZPtLqG2/snVWiRrFPl9EDst+EuJfjcI+MLcet5GXicMgI7IjtshjKmCUN0DQPAT4uuyzrasTTyl0i8jZ34dwSGZkhwMjJAX5JZSCmX8vHwR5kTEyfjH/5l70eVcr98pczrAOoA976QaY2kVEgM1xkNQVnQD/payBC8COjTKhqVQkeU6HRnFPjCmTMhxo9qttgLsjmTX6Sd1Us1tVqrnXER0FW7lHHM5gIdojNoGEoo9bJRLxOSO9Jgabr+chkqyxxcQAAIABJREFUMM9U8BJLdLeNAjS9zieykRRoGtdWRnySzGSiRn3GFVOjidK3v531tXGpCpexA6AmII5a+AFgmM1bsUhsny74K7avuo8KRok96i52DMwZ00llIDqX0QQY6d0kLZHRO1772p7TnwlLgiSmIpZtumlvjioKpTLKQpt0Gs8m8Imf02dCPJ+A6N23JTK6HghuQHPIc/5v+LtSCgFA6qbBpmS8jia6Jx7HqLTBTWO1icW7VmkIYFMjXwo0BYmJgr5W6VOg6USgJviZ7SdNtpCD07797VvLL34xXMZiqaWWKmuttVpZuivcbOZ4V7nnnvsGX/eoRy1dnv3s5bvrzE6TLnOtAFELZQGNiXPjnGROOUcOQy3fFAzTSZUxAR+u5ehlMDQlHpOupr5qVmQTJBKgCcRx+JqMWpKwYvr0UfWofF+ix6kyskOBIglkZAS+NZORJOuqr0x81GHWBOlERkBT1kkD9N2XyChISPxpJhRp1lVd6S4zWXr5koDk2+o93Q33Dw6X/oIlJspQ+m/RPXEGrtUBtXg1IROFGDSUqZGRMSYf574phbKTWyjAykhtid3XazuwPlFgKQERrvVZE+6qA6jJfT5JlrH6EDacqBFoqRU5dVm6LC1U1NBkYpbYPl0YMxrZhMJERpN99q/RR+Ln6EGsqH5OoiDRo1BWYxOgnyYY+IEam/i4BLCT0ZjuKnCVfnKc6LFWjnIP362ufWLHdEj/IwNNp8sd0lH7edVVVy0vfvGLi8A6W1OfHEXR1LbOOutM1o6uz5vf30N30y6bTQNST4kV8hzSTqzDCDG1TRw3L2WKyhqNSl4gsUKeQyk414p+CfowUhTlfdSjuqBpKSRJLAhiMngycQL7D36QmUydRXNOsqCJU6zZQqDFOPnsZz8bLbkrq7rJJpuUhz3sYd3+zDTLRUZqJCMAnTgOMqo/rutcD7AnDtj1wB9T4bQTEEfT6hT70Vdm7EmmReBTi53jBrwtzSUB10xfX5ORQyRn0mQ0gSRzK5m/pCwke7IUxXEzfUMtkZHpk5E5s8Vk+bAGCaCdjOwxCWSGpXcZAyYvdJL0tQyL7Iwm+Mn0DjUyAtD6wDuMl+Rd7NE9+qzDmSHQ9L5JPAYJJ87AR+gABkY4xpUKKbpPFTIR1PVTlsGTV7m8ZiZdr5/TVxmj7jeuE5dKHWyDDXuXPEGSX/BZJp3GgDDhvuTbXM9nud89QFzybUAt2zfptGiW2D4dChd0wuekkyw+hz8go4lx4ufonP/wbcxQhjfRI6ApM0xGPicFmvrM+7z3hz/MfYhYYWyTDSxLZDRUVH4mo/jJFyd9rc/4x5GApv1pTpxfe+213VLiiiuuWObOnduBzdnazMpAwOrLXvaysvvuu5ff/OY3XWnJH0updImtnxfA9Pzzz4/KWw45vvb30m/mSqZkRpUcvrVA0c9phSTNxXNYqxRhoIh0jyZnj3lAZHaqJ/EcOtTa4Zprdq+xKyAV0SEWYEf98bQur0FpfxqHfeihGfigRttiiXnNNdeUAw88sKiGNdQe+chHlgsvvLA85SlP6fbRyY4ljbPZYotetnQrARmBOLNNINM+msRx6GrLsIISPU4M20ExzdjVLJf1sLk+cW6ChP2P9pFarrEHMpFR1sPeI79tM04mFZy1pbLttuuB6VFHZXMsQcI2Y/MzWzLoJAma9Gf/KAeuvnEyPCkZ8HOISzCydyyZB3qH4WmxwpIXORMZDU+HiDT79hLQQo/2ugpK7JEuk3exR2NNINPHST+TqwKy7iUcQoLy3QghQS0+Sro2FVLaG3L3nvRdPm5iBWaUDK9+c5uxku6/ow/9ZuyYrKb3sUf6r5OsBK/X7SZ8KhUCcYkafRPfQ40OIabqJ5/DiyYvfEEqo0Nw/I89id6X2BY75Pf9Nj6Tg5nV9vk5E7oLL8xk1FebbdbLKMNo21TS+GLbwdzvDG4yWfXc1Vfvjjh0iYxzz81k1GeWziUnPvGJ3h8kfW217bTTRgSaTt7usMMO5fDDD+/2n5144okdMAQkZ8tqziRsv+2227oqPwcffHBHV1QbIncE7Tg2DznkkEZhlFhbcg1rDIBO9yijcq+9+pSOo75pe+97+yhoI1166tyUbM89+2hpp3HajJLNN+8C5qmnpjf14MESopPdZptJM/NzvUFsoKXNXksHIkyi2HravvnNb5YXvvCF5eST88NAZtAOOtXDQOm7qNFeHWcoRjktrcvohXkkM33yCBL2+1mSthE9bUDcm97UO8QZDGmzPsK+RwHX/tpURoBWX5vl21eUNic3BRcOFdBPG2ctkJkHJtlTzxUkHFKw2OC+tJHR/k7jJT1sIIB98pP9G9hjEqBda4xttFG/1C7TkjaBVlYTfkvfJbh3GM4NNhqnzaARNQmZLB3U55qZQWVQTiokRLb00l1gTsB6fRUg4cc9yUpKvc+CFJ0ALen7uGL9Jut35ZWpEvtJhcyfd6U+1dPtvaZGewSTxTb3mBsYz4Dp3/5tLqPzrYDtFVf0hx7TZnyxR6etUxBntWfXXfss6CixyXc5aMMXz1j8nVVcvtSE5Jhjch+in9/61n4rksOBaeO/rYyYxEuEJI0d8lUjZTQrQETd8vKXv7ycccYZ5eabby7HHHNMWcaIWECbCTTvuOOOsv/++3cVhlbnOSfa7bff3oFWgXk11tvaH0YDMpRpcxjIsdZ//MfRRgqkI1JDA2kqjs3gnzGNrqmTRE5eY4stug3hTvalTQaJuRmUHGPSbOUyGGWcttkmuaO/RoYR7c3xxx9fjJe0XX/99WXNNdcsJ5yQxz+JGThfzDznnPRNvfO1rGGWn4IPT6/0Rk5Np0HCtlq0Upa8gMe0qVArOyy5DpilDTC1D8yBm1GyhfoapQ8wnTbda1M+qpFRgrQ5mQDPcScZXvIIErKuls2dOE0bGWVCTQ4cGEtbPV06SkASbAV3wTllTiAPDGe7yShA033d3kI3pSf83GRNzwsJmaSrqsKAU+uqowBNaHiZZcYGmsBfmpkkJn9QD9qkExgTHsu3tkdUpoHERtij+ySTZTTTZiJCjfxVsve3dpnT2ZZuzzgjfVM/6bFaARxhAUkbgMkehaYU6DustPvu/YTaxDNtEhN8MT9sa0va+EdhFJNH6kNsJaBHmVM+K21WRcQMsWYUijSZ5JGAphrl55xzTvl//+//dcvmP/3pT7t9ljOJ12cKPrMyEGJ2y+f77rvvZNayZjOBTWUpZwOuqWLadRMaaECzU0QDmtNHRAOa0/UhId+A5nSdNKA5I4o0oDlNIQ1oTrePBjTnRV0jA03gUFnI7373u+Vf/uVfysYbb1ye9axnDR4ImrlH0361TTfdtKy33nqTZSwXlOVsYPEPoIEGNBvQnI8ZNaDZgOaQd2lAswHN2WykAc0GNId8yMhAE8j8wAc+UE4++eSy8sorlyuvvLJccMEF5aSTTiqPt+tzAW3m0rnMqH/zDLXMNc8+99xzu+e38pJDXTfi3xvQbECzAc3BQdMymvOqqAHNBjQb0GxL52xgoS2dzwSWwKFDO/ZqWkJPgaZl8lNPPbXcf//93TK55hmW5Ov/HowK7YJcAw1oNqDZgObgeGlAswHNQSNpS+fTVNQymi2jOTRmRs5o2lsp4/ikJz2prLTSSuU73/lOBxbf+973lvvuu6/cdNNN3Wl0PIBT28w9mvfcc093snzLLbcs6667bgE83/e+95W11lqrbK5eVGt/WA00oNmAZgOag2OqAc0GNAeNpAHNBjRnMZK2R3Ne5YwMND3illtu6UrxaU996lM7LkygEwjFsbnddtvNs/T9qU99qlw8g5sEyKyHiCyln3feeWX99dfv9ny29gfWQAOaDWg2oDk4qBrQbEBz0Ega0GxAswHNP+6p88FB2C5YNDUgS5yw25L+1a8uxXaGcXk0cdCk3EEYtXHl4NF8//tzAuQJHk2caKPQM1QeTbQ8KYWErcfHHddTcOAvTDma8ZShoRmFR1PJOTyaa6yxRvddKQchfjmMVHg00YUkRLq6GuVH5W5LeTQxtaD+QR2EWzGtNqrsGc435Ol+pzLipMPpjxezcjoODTL8j/SAmgq5fCojjrhjjx2dR/OAA3o6H1Rb6tonDb+c70ErY96e8h0+WB5NJO/orJKGIgc5s8YeU9tfmDyaZJukN1ImLDWshcmj+SeiNxqXRzOtY0334/BoUgfKoVF5NBHD86vGMx7NtKvH4dFEfYreSCGotN4JfWBlRN82Ko8mP1U5jVMeTTLaN8n++a3UhzxYHk2hWmGKpKFeMixHojdKHtyuWQQ1IBKmhbMx6SIu5KVOPz0jJWbxACNeOiR9CXMvLwHFIRATwbwrqXFHvZin11+/4ztMHQ7wceCBffGij388qwxERFuPgR1Fi4C5pHQiETlEqpTNR+Nla8lQW3bZZbsDdk972tM6EIL3fkq54/neTkZJFmTyOPMuuSSfUwCaOA9rxYzEcdsVA0ALEqpRAMOJjBYqzHeQp+NhS+Y9nsuR6u6rr+6BWSIjfj4VgSoZOu7OpHmPIOGb1A9IgBUZ1TcAUjnfyy5L3tSTyZvAsEscoUmtc09+0Yv6II2nT3AJzKoro2d44jt0uOfzn89kRMqPEkzT16ntAx+CputVjkr6rJbvM/dMS4jXr+gI272E30lKJbnR7MwPIVMeTULW8kUKYCTK9y73TRC2j1oZCIhwT+oavU6/sSu6T/k3jWd+hJ/jwpP6Hj6LTVGJd6UF4fSXqml8CVBL/YkP4YvVE8Fpieg9lVGxOwBQ0bqUsB2/Lb9Pxo9+NC9jq/6MAhP8nPsSE/Ht+H7xW/LFaWUgYwVfs/GtelHKaWyySo/8XBo/yahKGz/uu8SZpBlirm9AM9HWQ/0aRMapMxXJjGgeSlYzGc28IdQiwhthCUuzwKCEBe+mmcZJyQ01Fs/an/CEjmv5q1/NAAHQoXwZB6IeeAI+iCgTx0n5b1UbkgoRBj7ggaT8Jz/5SbnsssuiEpTLL7982WqrrcrDH/7wzgmkII6jh/EFaN+V1DqnxlqJRbbWvCIBBJwbRyWQkU+JwSRI0GMtcSejlsy+vQP4Q0A9Sn1dIE5fk8tkRP2AREZBAvAG2GV4k4qogiYidMGdLtQATvSIL1xiXtNnqp0Myehafcau4COAIMFVhic9Ip82NNOMiSDxkpf0MsrQJMPTtfrZHJLrcE8SbI2ZWjpx7FrnmPkThRBSupszqEIO+R1/JyQlMsxR6mS6z0/pX5foo5bWdJtxndhiFbHWOmcjyThzH6DJfZONHSfk32SUZXTvKJU8ZblM+H2bsCRDOWT7bMK72KRJqqo2iYzeYUzrNrmWtEymTKZQSC7jk04munCBlkJG45Ov01/KHCfmyJyUbFWFSHxJJ2eu9z7NSpHQO6RH1wrv9KjPFNNKQjwZTR7phT8F2pPGF/CPIwNNJSc/PzElXnXVVQc5NAmjdvm/zfBuSk8+39R3oo3z3ORD2zUlr2HGSkUIkcmoESWS1BPPwXFXT5pOo3m2WlFKdE/KWJDRu5ZaqnOKBlcyUDhfgEUz+A3ooUFJBYJfPdsGkCWZBQ4JkKBGsv3kJ/9d7r3394OmuNxyDy8rrfTw7rq77rqr3H77f0UyrrTS8uVxkE7pnXaiRjJy3NRPH4BOksETVHybpptl4hI9uoeT0rwrkZFzU1oamCOjoJQEaQ649jUZEwdcA5nv0wDbBLDrY8CPrFWPCdAU+NiWxqbY1pAeXeu72LJ3qJyYBFt9TI/6XACk/6SRrw5rriCx/Zky6uekz8hWdc8OE7fjXfTeLZ2XUu753f3l/mCcuXbOsnM6fdDj7+7+fTQ5WGLJJcrDHt4DRvLdc8/9iRrLnDlLTLo5+k/GGVvgd3xfJ+PvsgnMVH24JwWobKq6Yr4xsSv643aMz1EmFb6L/WvATmL7dGC7jomuxu8k45M+7JKoNeP5kGR8Ck3Vz8mgpn4OgHOvBpwmMrJfwJuM+osPT2TkTyurJB2aZyU+hD6MNe8AahMwTEagUZ/7phQM81dsZCSgibD97LPPLldccUX5sz/7s6460Ny5czuwOVubH2H7M5/5zC57A2yO+9xolLeL+g2JybpXXRoyWnga6Y8ExbFC0yS/WXuaw2ftIiCLlx5LRiUZjZQVVuiAjgxSEpQ4UklXInIA6b49wXaVVfpgKcGbBFuDUdaPGs2i06wrJ2pJg4yf/OQnO27ZpClZufXWW3d6uPDCrKQbp6Y+t0wo1Zs7JnqkD8s8ZFQCNMkM+wZLbBtu2Ds19cATcySje3S3GXuqRzI6/+Z+mUlOMWl1yZfpKyWZgGF6ICNnSo/m00mQAOAsH7IV1V7TpXPZdT8CtGX6ZMgI7EpkeqfMteW5REZBjD1q7CPZfWN4OlRlH5i+Tl2IvqouBKhNyxJKSrIPjXxJ0HQtXXA/+povSMBwnfjoM5OXtLQpQABIeIfVlATE1WwhQOZ6+kj6jB7ZYs0WJiswVR9k5O6VQUz8HH3Y403/dM/2Ez3Su/vcb/8ef5w0i1+yjPpYCcQkW1tXHMhoK5Kl8wTos307yNzPX/E/SVOF2eqBcWmfeKJH49NWKzIK1VYqkr62IFiXzvmCZCHRNyjUQf988EUXZXo0zugD2Le0/5WvJNroY6A99iMBTVnJvfbaq+PAVIscwTpKoyOOOGIeSqOpYsyPsP1DH/pQufXWW8vhhx9efvjDH4713OxTF/OrWKwT/0lE4t2sM1j35UVZVDIqeQxrbLyiSJaiONbL4nk3lpt6YBFp1VW7FL76tQkWNltXq9wMy6tS8GFg2RMHdHz4w7kaLRcY0Dfc0O8tTNQIDKuTS8a3vOUt5R/CDUVrr712N/nj7O1pTJybLrMHabPNeqf9kY9kMpqtOwTEEaufnWzHNQKZh9rcAvRhh2V6JOP22/cThCuu6PcFJYGMjGr/ymzaa5keqmKK9C/rYf9kYo4C0V/9VQ+ugFrbK5IgIdjuvXefRfKudG5maAL6bJ8+Exm9w/5iWwPoMJWR/rzD99hXm9Z7BrwFTiBnFBciSHMhlulT4G3M0D27ACSSyRI3Z4wJ7GS03zWxK/ZowmRC6LvYctIATTYMIJlUpDKiygGu6F2GPbErMnKPwIsdU8nkwDeYnJHRu5RhTcIFMPuGN/R+jj5siUn0qM+23bZf4bBHEPhOmj2M9gmyjSOOyLK1ZPQuMvLDDhUmMlbZTEjs206Bpi07fI7r+eJEjyarfKKYYe+p/dBJM1bEJGGUn2QjSRPP7Cu3p3a//TI9sicyGqNnnpkfemRXZ589ItD8yle+0tEQnXjiid0+su9973vlwAMP7IAnbs0FtZlA03W33XZb2WOPPcrBBx9cfvWrX4313ESpi/01vBMUkTbpuw026KNtuivZs0VAUyz3pN5NlPYuntdpj7TJ4a++ercHJj3l69EcDicsE5diYUHFTE721Gn1tNl/ZxM6rFirqyT3Gvj2+OCjvQFKDRpKMGPRjJasaXvXu0rxc+65/U/aXCv78ba35dkIQcKhFw4YaEnbO95Ryiab9AHCpCJtZ5zRZ3Y44DSrI6MpgNnHBaimTfBjxgJZmITuHu0dgi4QmC5xypQLYPZWcfxp846/+Is+SKT7qzy7ug6MC2kDWExiBL5RXIjJCBciAKZ9Bli9/OX9JCnde+o72AY3wg8AmmmjfwFedj3NaOrj17ymBx3h3LETx/472WuTkHS7Q72P35KZTPfVmpyREXiuB8ASnVgVcapbFs5P2jBPmKyayKSTCj6HfzQRed/70jf1ByXJiRVCBi9tJmXs0WpAOhG0uHvaaT3I53vShnnCBPIDHxgtppmA6zsrD8kKDHlkXE1uv/zlfrKbNn0FpPqdspR4tgnISBnN66+/vhx99NFdCconP/nJ3dLeAQccUM4888zybJFkAW1+QPPuu+/uqgBZekfwPs5zUwUt9teZ9qRtXKApStjUMg7QlJKE/tI2ATThMMsaaXswQFOWkBNIm2BrUI4KNPffvw+A4wBNWVrOKm3vfGcPWizxAHJpc60dD+MATUECCULaAByOflSgCVDJRi/KQBPdlkzBogw0TQ40wTpt4wJN2RIuZGEATSAHcFmYQNNkYpQAXYGmeXs6MdZHXLgs1zhAE+gDJNIGZAJxsuSAS9p23rkH++MATRnQgw5K31TKVlv1W2kAQIwjacPUx04WBtBEoSRJMCrQtMWnbrlaVIEm2xgJaCJlt3QOVMqi3HnnneXv/u7vysc+9rGRSlDqaFnMXXbZpey0007lGc94xljPTQ1msb+uAc3OBBrQnD4SGtCcro+FndFsQHO6/hvQnK6PBjSn66NmNBvQfEAv/yuBps+zfG5/pfayl72syHJaOn90PUY2H1Q3v4zmf/zHf5Qddtih26MpezPOcxd7AJkqoAHNBjTnYysNaDagOeRCWkZzuoYezNJ5y2g+oMuW0ZxuVy2jOUUfTofXeuZz5swpF110Ubc3TJ3yZSo3QgA01Tb/zGc+052sPe6448ojH/nIsZ475CTb3yc00IBmA5oNaA66g5bRnFdFDWg2oDnbwGlL59O1M+4ezQY0p+jR0vnxxx/fLZvbV3njjTcWNcvXXXfdjqKoglB/m9pkNJ1Yr7XN77nnnu7eV7ziFd2/zfbcwejQLhjWQAOaDWg2oDk4ThrQbEBzyEhaRnO6hhrQbEBzaMyMvEfTA6cucQOZFTwCi5dccknZbrvtynKVsXRCAmX4LkaxM6VNvXe25w59RPt7oIEGNBvQbEBzcKA0oNmA5pCRNKDZgOZsNtIymvNqZyygOTQQ298XMQ0sLHqjdup8Wsf/KU6dj0pvNO4ezQdDb7SwTp03eqPpfmhceiN1ijUctGlrp86na6rSG7U9mg/o5aGwRxMtHb7VRfnUOQ5knLyLMr3RF7844qnz1NG06xYhDWCnPf/8jCWY2GiqEG0hVFMoOmEJxoAMaOKCUNogZTK2xcK70Bsh20pYzcmIDHO11bp6t3g0EwJefHs4GZUL9Kq09DvSaqTEqiicckpGDk8dPgu3IoJmyfxEjWQECFRTeNWrXlX+0c1BW2ONNcrXv/717psAgqQ6Chlx2bn+E5/oSXUTGZELS5CTEVBNOQiRhdOfKiAIjROS/Uq2jN8PiTG6kURG28WRyiMLfve7cw5C2YhKtuxEeGKOZETYDlzh+Qy7rKushAsQCHn/+zOSfaagMgo7xiKGGiaVEf8g0mo0UamMhudJJ/UGCBgk5PCuRTyNW5QbIGfSZ+zRqXMuBPF6yluor1H40oPiAYkvICMAwReg82HDiYz6WtYbmbeKNin/IyCAw5T+BN2kz8iIsN0Pvs60LCE9Oq3OrvRzyvXpLC8ZXX/00dn49C60QUAO/ti0EAD6ZL7D+ETnk/pi5PUKKvAh9jSmPoSPI6P9xhdckPU1u3ItCib0SMq9Js0YO/bYntOVX0jI+fl9PJr4glEw8XNJMz75bgvIm2+ec88qqEB/bBiPZmKPZMSvipAen7TT7kljh6oWjURvlDy4XbOIaYAH5QGScjFEf9azerAJWSG0S6yQ56glM0ap72iEYCQWHdTFS1mrMZo/6UkdITTQmAxmBm9m6pWwcOo4OBqBDHgzYBI1CkhIpBVZQlCOVDdxigISp+j3YYcdVq4JSffskT7qqKO6LuMMErJrXQawcIzKeCIyTmQUHIBhMp5+ek6STYfABxndl+gRGMMLykQ4RZypCZAgo2oe+hzheFrVg4xvelNfHUUmLylxJyC95S19BRcFBATcBLSoOIKHVD/g9kt5EoFhzt71qqok3Hn0ILDjZ8V1mAJNYEyfaXhJU2AFaPrR18jvE7vS18pW4gQ0rlOg6Xq8kXQuo59OsgBadkJG96Vuzrv0OZtK59MmqwCqd6RuDohjU6oX6WPvSuyqlsn0m+7T2hn8HBfOBQNYyfj0DpNAfs5KBRL7ZHzyHUAVoGRy5t6kCUv2hOoz9piUsWVXSiCSke2nVdrYh8ISxo7JloJ3SVNWFucs+z344EyP9LDHHr2NKPWaJk9wzuJdZo/HHJNXWHr1q3u/apwBxakPec97epuURfWTNHV8yNiAZqKth/o1vE0SNX2nEQaN8Yqmt6kHdh/vyFOltepECekBTQmLFGiK0ssu2wUVJOUJ0DSYDRIiqvKTVswgnoCkwdCJc/MOnG8cqk8SlJJgi2QZztduvvnmcvPNwwV2BZ9nPevp5XmiRJGEvq/cdde9gxYL4KyxxjJdlRP6AL6Trna97KSGz06Q9r2zNTKqqQ7oaDJPiR4FCQGCmTApddWTQMY8av0I5Sc51CEZySVRLlNLXnOstHwcGdkXPdJHAgjo0XxJM+kxRBMZ2RVQUEFLkmUUiOwt9NskJC3JifCeTmpfp9kx46zK6H2JXdUa3dWFpO6K3uuRAAEz8QW+h02xL7Lpt8SuACu2pZEvAWP1XcCmpmZ50mf0wO/oMzL6tsSuTHKrPsiXyuieKiN/lejfu/Q1P2essONEj/xc9QUqHqUTGKAbuNKMz0RGdsUX6G+6T7PedG/MaDLevi0Zn7LJilnoK9WBEj+nj2XzyQigArVJXwu5JuEa35hWjxJj+Dl2pehJCjRNcsmqv1Lgrb/of2ygqT75r3/96/J8MHyiOXnusNBdd91VXvCCF0z72/wC0W9/+9vy1a9+tTt1XtsKK6zQnWJffsLqvcc1tSXPnd+7Fut/40mTUUlJPClPABmJfonn4IFZvVE9CtDkoapXJF8KNKG/ZZbpgKbMThLIDBCOiqhekzgAg5141KFRRwI+XKt0mdkwGQ3MRI2CpiwSB+5diXPzXI7N++67777yne98pxt/Q23JJZfsxif+W7qQVUhkpHrBhYy+y7KX/56t0SMZmYh3AOyJHj0XsKJ/5uG+xAGT0fs0MnIvqYzAFXtyT5Id81yzdvZFxlGyXPTkicYhAAAgAElEQVShuYcds80hPdKHIQpQAYwJsDIsgVr2RcY0sAPD9KEBjOn8kS0a2qOCOC6fPrmeBIyxBXqvzHpsK7Fh30PXgIPr6SSxK/cAA+4jY6J7zwVo/WjeldznHRUMk9F4SWSkP+OlAnZjewggea7+cp//NqFI9O+5JhTsyvVAUiKj62tegk25L5GRb2QjD8aHpMv0/H6tqj2OD2Ef/FWiR3YFeNOLiUG62sYPAIzVh5BzSI+u5RurDzExTuyx+hBjTZ/5tqTpZ3F3LKAJ/OG/fOITn9hxaGpAo1Pn1157bVf155nPfGbZcccdZ60Y9Itf/KJsvfXWXYD8M1ZU+mD5tre9rWyyySZlqaWWKmeccca0ykMzT6snH7vYX2OtLAAfnZ5MP0x5eBv3JZ6bd7NWxnpN/1jvUOORRDHTJP9tU0sytfLciaVzTsNSQ+LcOPrNNusdFVAFSAwNyiqiWaOgaQk8zRCstVa/v4rTSJeUAFP10QUYS9nqWQ8BJN1DhZbBjbvdd9+9/DxYLwM0lYDdYIMNJpfOEz3q4n326WU877x+G++QHnUZfbz1rb3+7AdNgKbn2h/LJL3nc58bMqr+77IRarhz4PYkWkJMZLTdwfYKjvTTn86ApucqNcp52zOc1hEXoC3pud/eMcNmqK/1j2HGRgBTekwmWZ5rS4ZgRo+W+JNW6zy71nJeClDZo72k+jrNztCDpXOAZxRQCxwJZBXEJe7KtYJ6nRykE5iawXOfFZFk7q7PyKi//Td9JBOYCgjc5z3pHk02bzICGNTl/SHbJxdAwO2TzT7SdHzqZ+/j8m3BSXwI32H5lh6V6CVnIqOVA9tGxvUhQozdSImMfAifSo98iAzqkIz6jA8RZ9iwQ5NJX3uu8pMm8Hx+uGOqy+7aB+p+ZYTFtSEZfbvl/VrXnoypD7FXVV/biWfLWtL4Rb54ZKD5rW99q9s7hqwdGKxAU6Uf5SSPOOKIrkQl7szHPe5xZbfddusA4/xaBZqeIYupXXnllR0V0kknnVQe8YhHdM9fa621yuZ2u7Y2ngac3kizhdYL7AoX+UTbtBkpdRNYuulGVLFZhKXbXZxMrcgDwT3/+V3QBMiSZgA6GGKg2EdnOTVpgKlByfGecELmODzXQSBqFNTT/SyGiUHJ6dtjyHEnzao50PHjH/+4G3v/E/b1Bz7wgbL33nt3Z8Uc1Ema4HDJJf0SFifHASfNWbFTT+2Bt4MpyVYCz6WPehjIgaCkAez2L8pKqHWezHs8lwtywMZ2DPpIQYs9WZa+7DdTXzppZPQugcz9aSZUgFYrXtCcmOMnrysHHqiSW9937D9pAMFhh/VXOrCUzgMF2y226MGRvbVpcx/bp/90Xlz3dnqH4J6ACNcCf77PnOz7388k5EO4R3ZlkpusingyUGsLAvf2la9kgd19tpsAHzJ+qQ1XwF4PAwVzzu7jASv+CohLwYf7gBYTC8vEqe2zeeOabz3xxL6/k8bt84vj+hCHbJwkT1o9CFd9SLrdhA+xT174VI899SEOOTlASvdp2GW/Jql8svLK6URQbOKDTYwdQkqbvZb2sX/wg33SJWlWl/jtkYEmTkw1zpdYYoly++23TwJNhOwCVy1Hedlll3UZTuUqH1X34c2QbH5A82tf+1o599xzu2fdf//9XT102VEk8SuttFJZZ511OrL41kbQgAifNukjKRNpoBQhebaJgA0qpjppXl2UME2COqRM0sb7vvCF3exP4EzbX/91L+KXvpRvkheQNt64d8BOSKat0hvJcKUzVM8G3iyHmE2n+2Dgeyfbb7nllg5opu3ggw8uhxxySLex3qGZtHmXd8pQpkFCNgIYXlj0Rr5Jwtz8J91b+MIX9pMJQWKiym6kEu8AkjjUFMR5sNO9XJkMyCggDkAV2I84IhKvu2ivvfps6IUX5hlN91Wbl8VOG+BhWANjafbUs2W9TWDs/bXbJ2myjMAfgJkcgqvPBMTMc4HhdF7sXpM6Wwq4uLTPACt+xzJqehDLuyzcOHxkEpIup7rPCgwQAvile9EBKhM6AF8GL20mLw4U+i4gOm2ApvF55JG5L5YkYMfj+hBJiVFCmskmAG58p4fT+BDg2V7QUUDcjjv2WV4T5KuvTrXYH9wSoxxiTLLQnqzPnDqXyOCD0ubAkomFA0TppMKz5ZBGBppVqAsuuKDceuutk0Dz6quvLpdeemk58cQTy8Mf/vBur6asputkNufXKtBce+21OyCpeeYqq6zSLZ/XeuhLL710t2fTct/2229fXvnKVy4wS5oqbbG6rgHNrrsb0Jxu9Q1oTtdHA5rzesUGNKfrpAHN6fpYHICmRbdRJqsNaE63kT8o0JTB/NznPjcW0Jy6R/PpT396ATyByd/85jdddnPbbbftspn++/Of/3y3rP74upN+sUKMY35sA5oNaM7HdBrQbEBzyKM0oNmA5mw20oDmvD6kAc0/ItC8/vrry+mnn96BQEvlMpwO8px11lndydbZMppT92jedtttZY899iiCoBPmU9v3vve9ss8++3TL8wBpa6EGGtBsQLMBzcHB0jKaLaM5ZCQto9kymrPZSFs6n1c7f9CMppPoDhbYW/nUpz61A4OWxoHIZSr/xAwZ5rdH84477ih77rln9/O0pz2teO6LX/zibqlcNtO+T++YWU99yEEs1n9vQLMBzQY0B11AA5oNaA4ZSQOaDWg2oPkn3KOJU1N1khVXXLE85jGPKTfeeGNBReQ0uZPqgOHMLOT89mji1LQ3U+YSXct5553X7dm0T9NzgE7PbW0EDTSg2YBmA5qDA6YBzQY0h4ykAc0GNBvQXIhA02Gfn/3sZ+WNyOAmGpB4yimndDQrU/kunVQHQCuFUb0eOD3ttNOKE+tTm2XzejjIe5xc1zbccMMyd+7cBWZIh5zEYvv3BjQb0GxAc3D4N6DZgOaQkTSg2YBmA5oLEWgODcj290VIA6MATTw0eC5w66RkWT7VhAPxG96DlPPGloq3v31seiMUL6h20rbTTr2IC4PeCJ8aligUTEjl01bpjfCiYZhKGhoUNXy///3vT07QkvsOPfTQ8v73v7+gWfWTtkpvpFZ3yu+HcgXnG+oafGxpQ/OkLjJy+JRfzrMrvZE65Ck1CfLp44/vCaRPOy2VsK91juJFH0wpYjb4gEpvhJQ+If/2QLRZuC3xU+LrS9vee/dk1yhelJ1L2ziHgXCKGtaN3qjX8p+K3gjxespHioEQvc6o9Ebs3oEg1EajUDdVeqOjjsr5H1Gqqbc9rg/5+MdHC2nj0BvxISjS8AujEEobRpRXvaqUM84o5aqr0rseoDfCW5vSbekzddj5AfpP25579lyfxx2XE7Z79oPao5kK165bBDSgbEDKkK08h2iGoVYploRxFpmdkipPfnKPrFJ2W2Rv7kPYDo0l76JOaPE5z+nqcyPhTW5Dho68m4iCdEqQjV8OkTEggOMsqaJARHxjuBXJmFYvIiPyboQKwNiNNw4TUCNoxgxmLmElAc/s74JyFHhw0Y+p3kWHHFyiR9SnH/1oX42F4/ne94btm4xrrNE7NUT5gFJiju4DuDm3z3ym7+uEkJuMnCFCaETICa2rdwmY9I6zEK9oog/32cmDyxH/3Ze/PKyPCj7e+96ebFmQScCwd+HC3G23PpDhs0vskV3hwBME8QiaoKV6RDqtAbVJPQUy4sPEPYssXFGF5F3uQ+qPWxFATfkf9TX79w73pO/Co4l/EG1NyqNJRvNwPgH/ZkrYro+BJMOS7lO7ct4VdyR+UDaZfht9+D6uOKXlcV7X5BhfMD7YxK7oA2hh+3xVWkiOPc6d249PPjUtC8nt8+Hj+hDhDF1zokd2xeYBcOMt0X/1IQoqsKljjsn0KHy+8539uKF7wCyVkd/X17vumve1CSfie4kMoDjpazIqeGLVBx9yCobZPhL6sXk0M3farvqTa4DFYmZNvKKRgiFY3Sgex5QnQQRGpSiBAZnXSEYlxfA0gC0ZIZakog0Zed/HPrZzwGbSSQA0GAXpKqIgmAxmDpiDowaZ0CTzxJEirQbGyEj9iRrJCOP7bSCnQJMK4fW6T1pBhaFmz/POO+9cVltttW5egPg+0aMu4+wFaeAvqQxUgaYMr1n3ZZdlemRWr3tdr0cyKleXOEUyIjDm5FTrkaEcamSUiTNB0MfqDiR1imWrOG4AiYyGTAIkyCiDxFboPhkynL3ALiDJPNFjMmSQwsuaojOmi3/918z2q4x0p+hAQqJe+xpBOdm8L+mzmvWr9Z7TuurGiomZsex9ie59j/d4pz5WjjaVUf1rdsmdJr6gvkvpVu9I69Pra4UbAB0yqvqS+Cv2ZLz4zaaSCQwZEZNbGeEDTMQTu/IOIJPtA7QmFYke9ZlJuPEJeKerImyKXx3Xh1hok+VNZGT7CinoayspyWRkqg8RPt2XkKjTg4mZKtzCoMlqIiObMsnVDybhQu+QjbArE2rh2sSMf0z62nixssSH2OlIxmSsud7qRgOaQxHof8PfAY8UaPJSRpdm6pigDyOFV9RM23m3IYs3KnnRWjVKFEtGpZHCeicKQ3MeiYicm2ymZmCl2Q/iyWBosqBJcDHwZTBq3VkZtURG4K2qUZcJSokazQvUpda+/e0flrvu+vWg1c6Zs1RZe+3VJq+74YZflN/97r7B+1ZYYZnynOf0dGXAegqQ6ENA0ix9JXoEBGSQNE7Nbo4EsJscCJq1z5Jyo/pKwanKxKbPEgfM9Ou7yMYekyAhkKmCo8mOJUCCyZv0mCxpKhglMgoSyvfV4UnGJEgIZNWu9HUC/uo8sBKNGNbJu4yZ6gpcHyTlu+9hI36qjdw/bMKlLNG7jzo+2WIqo0WY+q5xZASSEl9Q3WOVkWtMZeTrNADVtw35ENeyqXof0Ji4Yn1W/ZVn8AWJjN5T7YpNed+QjPQAiFUb4RsTH1Iz3rXPbrklG5/8AL9ax2dSa55NyUJXHwKcJsvZxspEvZrONvi5RI/8qZyLZrKU+hCAfaoPSfqaD6ky8jnKtiYymgSKu2MDTbRDMijPf/7z+y+daAs6YT7toin/47e//W356le/Whwk0lZdddVJOiP/+5e//GVXZeiuu+5qJSgXpMShf1cPK40SIhLr4KXcl3hTVmiXvBEDZCbog+cwIkV3Xsa0NhmVRjMPsNxyXZCVUUscN+cm88fxAB6piFQhuBtU3pU4Nw64LrEZxGrKJgAJ0JQhEDgtawASQw5Y11Oh+7zjuuuyzFPNxOkC7A8KLiRL7qp8bb755t2BPOaRZCN0NefGUekrZRqTriajDB6gD3gr55no0TdZbtcPsixJXzMrfSahT0Z9loA49kT37EuWUUYiccACJtdJNzIEaZAgI8dteMqUJzIanjIYZBQw2XEio0Amg6SlLoQe6bBmGfVzYsPuY/8VWA25tPn+PXlRvXHiRfSQgjEyCtBudV8yofA697FF4nlXcp93eFe9T38nn+ddtUKzrFr6bd5l8uO7jOkkm+9dJlnex8/xV4ldsUNhxv3GZgo0gVPA1vg0rlMfwoZNEIRAYybRP11YOSCjlaVRfAhfJ2zaupDIKGzKMpLR+LTPO9Gj8WlbFxlloVMwzF/pN76DT018CBlloY1R8ZP+Exn5AfeNBTSBzOOOO6488YlPnCxBaUABmQ4YCERb22w20IBMxO6f/exnO0CpPeMZzyive93ruupA9957b8ebee2115a77767K0OpSpC/tTaCBpzaTxBS3WRi/VBKR+4/ieyirbVKXgCKSE+xSJm4z8i3eSwBtT5bhH72s7uMn/NKieMgopq1DN9eurSOuASvwx4Go70mqQO2nKreAOBhiTmRkcN2+MUy1gc/mO9vA6DVogbG7A9KuhqIsy9IV//93/99VyDBeBtqijFgkXjCE55QbJb3fUMBsC6nqucrM2ZvYeLcyGiPpn1BlrIdZEn0yGE7aAOg2mclgzokI2fNITqMRUY1wZMJDCBgWdpkRGBJl5TI6HCab3QAKdkzTI+2Vnif4WkfaTJkvGO77Xqwb0tGWqeY/uoeTS4kCZrVhQD6ZEtXDtzH7utiCjsc6rN5QGkS+aqBT6yIsMN0H2PNqpHRtxkuiYxeBVyxXUE6EbPqw4TEu1LA6F1Akt8yasDVkIxU4h4TBIDRFpXAFXSA275fqxVAJoCUvAtoYcPGAHuUYxq6z7uAow026PvLnvLEFxuflpf5SNushLTUh9hDTUZ7y/mQoUZG0KTuI+UfExnZk/FJRtthHFpKbIRtGJfixvve19vWkB7ZxYYblrLVVv2KmT2eiQ+pe8klC8iY7iNlV/bLjww0gclrrrmmXHTRRWWTTTbpgObvf//78o1vfKMrQXnxxReX/fbbLwKaniXAqQT0CpG52Af3pXLhhRd2z5VhcSrWf6M7mh+l0lDnL/Z/Z3lQSNqkPmyqkGYR2dMGEUi32CxifSJpvK9TCiK6A0tpMyLXXbfbD3fppelNPbCS/XP6Odm358mw8L779ltWgZe0MeeNNur3dRqYaXM6WMaqbtZO7uOAqQ/4AIrTBvhxiocffvi0CePQ/bfccku38rDzzjnBwLOf3W88F/ycHE2bPrP/1CnyUczRyXg7LJyMly1Mmj2anCIZJxjVkts6nct+2GspmKVNABMknMBNdrZ4rvfQn32W9UR48j6HBQRBhy/SA0uee/75/dONgbRxIfQOtKQgzrNNArmEoWA5VY5JsOmmJDrXmyfWzo3rdB+jW82lyejbEjDmnpoJdX0CWKqIMlZs2LtS+3Cv+wAsNuL7kgZQyfzJ97DjtAGaJoIyY6PYvgkd3+pgSap/+2Plr2z9cKAwbWzRfmiTx1F8MZ9Dxm22yX0IHYoTci3AX9r4ewCQT8BekTZjWTYacE/72iSQ/mR3/8//Sd/U+4B66nwUJhWTiZGBpmyGwwZOrd5+++2TgBCx+mMf+9guqykrOZTRBE7nVz0IuPSs9ddfv6sKdMMNN3QZTEvr6p07VfuwujaQ62jxvhJ6SZuRYjRbL/jEJ9K7+lQcDhteyvQ2aaZJouaoQNN71luvWy4YxXFwbjJPMkGpwzcjcxKZA3aKMG0G5Otf328+t+E6bXvt1e8McBI5xeuuR//DAb/1remb+uwdIHfIIYd0KxFpUwrWxA9QTU+MypacfHIP8H1j2gDhzTcv5fTT+xOZaeOsARdZ7BTsVB5NMnpf2mRMKr2RhH7aKtDcYYdsT5znAsPmjZauAPe0mRTIhqJtGoWC6YIL+jeMMlflQmRMZECDc2mTnwBUWZrTxgKbSaqqvm0CaBrXqX241QoHGX1b+jpgWHZ4VKApw8uGvStZpaif5j5ZbC48Bai+iW3JgI4yeTdmgE02NYrts3lyYrBIbYTunVa3tD8KQOIDTPr5SKfO0yZrSkZ5l9RGsGuYrNpqgkIobfw9VkErMKPovwJNB3WSFQfyWLk54oj+IJbfaeO3HagFpK0wpc0K4shAsz78ggsuKLfeeus8mRCUKQnQtBT+nve8p1smt9Q+v+Yd//zP/9zVTgc6l1xyybLrrru2pfO0h+t1DWh2mmhAc7rhNKA5XR8NaM7rWBrQnK6TBjTnHTMNaD6gkwY05/UhiwTQfNOb3lRei/dkPg3Q/PjHP17OPPPMLpvpt4yp/aEtqzkC2mxAswHN+ZhLA5oNaA55kQY0G9CczUZaRnO6dhrQXMSApiVy2U+nWHfbbbeylE0lEw2YdNjAnsyvf/3r3XX+7n/7bwDUfa2FGmhAswHNBjQHB0vLaLaM5pCRtIxmy2jOZiMNaC5iQJM4TpOfffbZk4d9/Jsl8hNOOKG8yw75UspJJ51UjjnmmLLCCit0B5Cuuuqqcvrpp5flKrnhkGdofy+lAc0GNBvQHPQEDWg2oDlkJA1oNqDZgOYiuEdzQXybOgsPJ1Bp76V9nZp9n/fdd1/Za+LEwCmnnNLRKMlofu1rXyuvfvWry5Z237eWa6ABzQY0G9AcHC8NaDagOWQkDWg2oNmA5kIEmguiGnIqfcUVVyzrKpxaUB58pfzsZz8rb3zjG+fbP8DmaaedVv4NnU7BPfiC7sBPzVg6bQ5squO84YYblrlz53Zk0a2NoIEGNBvQbEBzcMA0oNmA5pCRNKDZgGYDmgsRaA4NyPb3RUgDWLwT9mkiI+rDkaM0CuKxtOGhqWyuWLyThrxtt9163o+PfSznC1GFaJ11yje+kXO+oRixG6NyTiqhlTScdHA6mhBE4ymlCRoIZ9zQT6AWTRoZvQtfHLV861vJXT1lE5oQVEO6LpURYTj60yOPPLL8zd/8TfSyOXPmFPRGViBwMyL9TRpGKryPrsdolVIe6jPUHSip6sGUofehdkGFhJoEU9dE0bGh28pLX9pTWJERDVBKsUPn7tXPKUclGVGZVCLkpI64D0CjhHrWvByNStrYk6GNsgW3a9LIhudQQ149igvBLTouj6b3pbp37SSXZmr4bnqQPJrj0hslZWVr34zLo1npjdhIale4GJ0ex8WIoS7VPyor+xIVK/jHf0ysqlc9eiMVvPD/KpCQNPzCaLNU6cEDmfoQ9ESvelXPw5v6YuMTxRkZ+cjUh+CQPfLIviAIHs1Uj3wpMnr+J2UVND4VX0BNpe6J4ghJw/F8yCGli58jsNqV/fbr6Ku7AhO4MZNGRgVLxqY3Sl7SrllENIClWX28pKmFhTmWR0w9Dk9vNENIvI0ad0PNCEQSt8UWvcdQGSgli1MZ6HnP6+g6U45KZ82ADq/83Od6nrOhcndExFEJSKiegOg95SoDNPHSAYupjAYlXkskwTgn8ZwlTQUiXJ848PbcM+fOA+KAYXufFUZI2qMf/ehun7TDeCee2OsxaXSByxE5Mw68pGKG5wpIABLzMO9JHLdAyxmi2/WudN6jShI+O4FPAEwIudkQJ2+OBWSmQFMAA/TZJQAueCYNP6udQ6OA4TrJIiMewbQykNrSAKYGoKZ8h8CwoGnMpPd4B2BVF6uSfq76mhzH/Eh64wTQHJXrU316lVzYb2IfZKzlNYlnMpjiYfrA40uPKR+m9/Ef3okPNnX77FFZSJWS0NEk1WJqZSATXcAqJWw3Lrl9AEmFmdT2FdtAvO6b0qo79GHSY7WC3adAk94BRbLimsRpPBQvvAsQ41dV6ZGYSGykjk9+XFWgNL+jJKfQDhSr4JVO+ulQJSL2wfckQ4aMu+/eU2UDwvotacYL8NyAZqKth/o1Im1afkGdOutDPDCUlHhFll4LPivDkniOCjSlGDVs46k3BWgf85ju8rRuswAGn/rN2auiM9SIqBLI05/eD0bvSqovGJSctkBhlpnKyPFyNgKZezjvIedGLgDCt+kqBPHJzNZzEff6Pvuor7zyym5v9FB7/OMfX1CSLb300p2MwP5ENb8F3uqxKgP5EcAQOydzCs+VKUQwoc9UsghE7CYTAJlvVB2FQx2SkR4lyumSjO5Lgq3n0r1ycEw/JdlnGwpcacC6ITPU166lQ0PG8DQRSQIZMEuPzk96T1ohlhswrDXflWaeqgvRV7KaaSBj/7WfknvmAZpuSm+k7CWW6MZMYosVMNZa5+5LXKP76H9qrfOkz4hnwYcvoMd0YuY+4MhvvsrPkF1RGduYWus8KRHruSbi7pU5VVErafq51jo3rtXoHpLRc/mqWutcVTi2NdQ8V8bV5FOZVyT2SXO9MeN+mWHflsgIiPEho9QRr+PTBAFYlB1OmjBocqwp4KAISeLnxBhjlN2bHCT2SEbxgo2QkX9MGvuQZBgbaM485FPLUH5/Yk1SiboXv/jF02iLFiTYz3/+8/L5KTWNVP95uuheDOa+vOU4z00UsVhcI9XlJ2nSGDwB76YcQrJexhuK7kaiEZamMVhtZQ/gEVPPYfq9zDLdAOGkEoevbJzZlUbEBIy5logcvkaFqYiABLWQEcZPAJIAUVm7vMtyzZBzEyQAAk5Kc0+yXMZxPOUpfVASxH7841+X++67f9BCll9+2bLSSkt3191xxx3l9tv/K3JuT37yCpOUZIJLEtzNXzgqkwN95r5Ej/qs9rXsB4A0pEffQ48AoyYjkQRbMnL4ftNjCsa8hxlr+suQGZJRX/suw9N/6+sEDLNDAVoQ8k2pjOSjS82kLplkuZbt1+JtST1w9/h2OpxsKWCsN/vNESQG4lovm1C425LX0d/UQH5/clP3bUtMfhbxRhGx3hi+qru8vs57EvftHjZSv83YTOzKe9gxX0KH7DiRk20A7Joxk4Bh1woV1a6MlwR8+yahiYy+CdhMZPQudqzVMqVD49O1wmf9NuMz9SHGJ5Osfi6RERieGi/EmQRo8nNimnfwqUlfsw9bFzxfDEy3EpDRz1hAE8hEmu40uDrkmvrHSkc6NX7vvfd2dEROjitVN1sDMtU2Vz99+eWX7+59+ctf3lULAjbHfe6sL12c/siarBWPUvBZiobXMN1JrNDot/GD9UqXSMUlTe7fWgOPqJ5kgpCMdmmdpzyl+ySflojIcTiPRlQJXgnUpBHRjJiIZppJ0pWIsmOcBxnTzBP1WXI0qO2BSWffMmPqgdODMmsJzufU/vIv+9m3jJ/lsmRmy2nYSkDGc845p1wvzRg0hwPf/va3d8HBsnQC9AFMy9IyeEzqmmuyIM35ktE32raQ1rW338yWB87e8lUCrNiTOsP6WnZXZiENEvaNcdy+C7BNGlv0Q7YrrsgmPmRUDlXf0ePEucvB1wnQ7FGThU6XYWV1LKcaM8ZLog9jxhjtAqUbk9ljRVUVoVJKYsTuM9ge9rBOtsR/1FdNnkMdZZnex00gAO9K9OF9U8HfYGfN5wKAMQFjbvVd9O+z2EgCkHyW5WyTXONZRi35NpP+5zynV4lMYVreEYiTf9LFSl4mk36mYe8p0CgTxxcnQN83KQkJoF53XbZIR4++SwaP3i++ONtqRfeve10/ibS64dsSGelDUQdncvEAACAASURBVEV6FAfTcsD0wdcZLrYSJNvB9Nlmm/V6lM1U2z5pQK37RgaayNSBQvu6Ntlkk0mg6XS5JqDMRsY+VTjZSs+54oorOpoj1X/c+6EPfaj7vccee0wGslGemyhgsbmGw64b+JKPtoFDlBY17Z5OpsQ8oh3TT31qb7nWNZIGETgZwvs6dZBYvOfatLfuuh02/dCHsthioNiGKIsnQKdLnICmvZ2cGoCUOmD42dILsKgeexI3AQL7GKnFxut0MAMep57ag1rVfhKAxAHbgA5808eHP5w5N8HI/iggZKONNuoox5L2mte8plxyySXd0q09TGlGk+mqU6x2ORCdOGBZFnuXZOR8I1NOmrmSM1ECktreSSBj+vvu28+X7FsCGpNGjwce2E982KVMS9K85x3vKMXCkX2oCZAQyOyvMvlhi+k+UtlMe78Aig9+MLOrOjwF6bpHMwEf3jG5R5PPSQZMVZjB7SXp8ob7fFyX2Mh0WF81ubyfpkHd6OMmCpIkdl/fxbamEawkiqzvK33mOvFXbmGHfB2bZ8OJ2/dZdRnWZM4EJhHRdwkzdKlmdpphN5kzRk14zj8/6zdq5z9Mxv/hH3pfl8goK+kMrXF61FHZVit6BDL5YFuz1DpP9E8f/JSwZv+jMZrIyL+ddFKvR/GC+SeNDp0FkHBxIDH1IfycWHPuufkeTZNbvmNkoIm+6M477+yWA26//fZ5ap3XDz3jjDPKzTff3JGtL4iOyNLbnnvuWbbeeuvyelPuiYbSSFDabrvt5iFmT56bKHuxuUZkBgLTts46PdqBkADNtHmH0QwwJoeBqnerlm7EpM3O7o02KnZbOKSQNiftJGt9VprR5Gg4AeANqE0bpyEb5ISvU3dpczoYGJ47N99LB99femkpP/pRKW9+c/qmHvD5ceDfT9p0MRmf/exndysOSVtzzTW7SSPTAJTSZh4C6AOOTpKnjcM24wek0+3JZvpAtKzkBI1v9DrXyiizq/TkrQfbiC9IOICUBCT3kNGBL3M596ft3e/uwbDJkgla2kxgtFFOpwIfDnsALWkW1DsATZixQ6ijAM261SdN6XiZgb3CCh2gSgJt1ZdXdZgx3RPgxol9AcDDqECzLhVHyKMKObHGm26tcBuwYwuIRaX0oIf7Js5ldpm4lCXDfcI9rG/FIVnIco8JuPtk/9lx2oBa/tjZ1nQi6NkApsym8Z2swLhHRhPoQ9oSnq/sPkPIdTBTjElPdLvPygtQLPwmE2P3AMMm8FbohN+0mXxb8TnhhD7LmzaxaWSgWR+uDKRl8rp0PvWllsOVirTX8m1ve9sC5UGTss8++5RTTz11ck/mbMKnz00VsNhcB7WkrQJN0dYRuLQ9GKApsDjCnLYxgaZgKaszDtC0BIjyJm3jAk2ZJ/sSxwGawPMotQzManfcsZ+hyhamjZMn4zhA086KUcwRqNpmm9GBpgyowDQO0DTHAnDTNi7QlJEErBZloFltXnYmbQsVaAJVlFiPdKdCPgSApmxml9FM0ltTv/tBAE0TagwPaeNPgU0gM2Wg8OyNN+73d44DNAHoSruVyGmLCjKVUYHm0Uf3qyLjAE36mNhVmIg4NtAUok1+xgGathFg5UjbuEDz05/+IwDNuucSSft73/veWUtFApoHHnhgBzSfZDo1SxvluaniFpvrRonsDWhOM4ua0WxA8wG1NKA53XM0oDldHw1ozogsY2Y0G9Ccrsea0WxA8wG9LJZA0yEhHHsA5L777tvtuZyt3Xbbbd0+TFlNB4Bq++1vf9tVClIl6GEPe1hHvzLKcxcbAJl+aAOanaZaRnO6wbSM5nR91KXzltF8QC8tozndRhbm0nkDmg1oDoX4xQ5oyjjaP1nrlNcSkrMpyoGfE088sfzqV78q++23X3fq3AGh6667rlx++eXd8vvdd9898nOHOmex+3sDmg1ozsfoG9BsQHPIFzag2YDmbDbSls6na6fu0WxL5w/o5Q+6dH7ppZeWQw89dFqd8sql+d3vfrdbQq/cmFO7xmGCY489tqy22mpdBvSee+4pN954Y3nFK17R1Uef7blLTZzkG3KWi/3fG9BsQLMBzUE30DKa86qoAc0GNBvQHP0wUAOafyCgic7IPkxgUHMa/WLEUVPahhtuWObOndvRF6244ood9dH8GrAJpNa25ZZbRs9d0Gn2wYiyuF3QgGYDmg1oDo76BjQb0BwykrZ0Pl1DLaPZMppDY+ZBZTSHHt7+vohowInFUfhk2mGgaR3XDgPNa8cPhcNAqJBwfS7Kp84fCvRGOPA01GBpa4eBZmiqHQaax3QeCqfOHwy90cLKaGJQUXtgUT51jhd0bHqj1Om06/7EGsBHh0QvIYvjEBVP3W67ngvTTuOEIVtpApaugCrLRyKWtMpajd7o9NMz5nXPVdZggw06zkK3JewfdlmgaFlllZ5zUhWLpOFRQ8CL/+4jH8lEpEZ0GhL4uMouvzyXcZdd+lKIfqf1ZNUNBv7wy6ECSsmWd9qplK226itYoAtJ9OiAAp0757f22muXfw2FtJqh0ANiZ/pMZdx77x4s4vlkWqmM9IGX0RwrpVfUZ0ce2VdG8d6kyAzTdy2uPrUKUn45erSII0Pm/rRCrCIA6JBQyQCqCd0k2+cC8OcZ0mkhADKieNGOPTbvM+xjm2zSc4OOyqPZ8UaOwqM5ld7IceTEQHwQ3/OYx3R9nHKY1lc9GB5NNSlSER/sYSBFABK3Tx3exe/wc3gcE7dPH6iNFGpD/g1cJd9mzCBRx/+ook1qIwjlURUheOcPEtsno7FptQJZuwpoiYx4RfFgojdCU5QW1qMPXMgKKog3iYz0wd8LvfxwSi9lrJx5Zg80cT2nPoSfIyOCfTyaqYzojdyL0xj5fdLIiD6vAc1EWw/la3iMs87Kyi8Yleut1/8YzSw+qc+Gxw5jNVSmUkwKNCujNkvn3RLmXjIqT/Cc53QVXICPREROzeEXIiKsTssSKguGeB0w4hQTwmWOQ1CHu5GoG5QJaCEjUMVx6LKUWFsGCeEvCibAIHHcKgPZUfGSl/QE5TKAicPheHFbkhWHbloZyDYaVGacoUxB4hQFP6DU9zErQC4JgAAmyiFmiQA55JQvkvlveUuvP/UDknKjHOkOO/QTmG98o6/amgQyFTPe/va+TCYO07QEZeVnRULPgSckzfSA9N7kwMQHf14iIzoZMhpy+A5T0mpA0xBl82n9a+9A4N1Vk3RjYoz8shsZig/Scel9DPgRj+jsKQVjXqW/O5rKUYqWTxRJJ6J3Jbr3acBOp4/0hqlxaoklujGWgmg2Ymzzc6rKJjrxWQ6/AICAmAlaMj7pkN/xfeapaWUgQBiQY/N8cWL7JgXCmTrdwtIXv5iZCF0YM0yLb0wLfPBViNeNFSAwiRfeYcKvnKfkiUIkiR6FT36fHj/60XxCjeBH5S56VxEuKcjHPrbfvtejak4m1ImM4icQ3YDmQxlEprJDZEl5FB5UkWJRkMOGxhKPwwpFWvcbYUkKifMUySoFlmxEUjvRO3CuPvKRHcCU2UmAJvC2+uq9woiYlvwjoiVYzWcljoOICM1lq8hGjSnQpH5NCbM066oykBrAmllqAggEME5RYgegosckRgMDnL2m8tctt/yoD7yzNF393Oc+s6zCRoqqNveUX/7y94PWu/TSS5QXv/hhHfAWNCXZE+fGfBWp0pg+XSYyEq+aI4qjFGgCVYIFUGVikeACgUwN99rXabB1D5v0Dn2WAAmBnT4EXbaRBk16VAFKMzyTyYFrBSNk3GQEXBJ96B8Bs+snNyTG6GUTIK4T0mBLBpprKWWppbpX3deZ4v2D9ki4yfOnbkw+zFN91IQBpp9VP23Sbkd518SX0H2qDv6A/jWhIvGpZOMb3edd7kvENFaqTzVmkvwCuYwZdlXHTAo02bB3Gs/8QdIH3lN9Mb8PSCc+hN8HADUZ3gTE0Z+9rmQ0PmVDEz/HD0y41M7viGlDMpILoKV/fSVeJHoU4vl9dnLnnX1Z30RGkxB6HBto4rb89a9/XZ5fo06n2G91/JeaqkDzO2U+v9GMGunzYPxEW9C9v/zlL8sNN9xQlLNDhdRaqAGRJY1k0nDSfgCmVFCyxmmEPOtZD0Rb6Zkhi2elRmT1OAq1pkATGnjkI7tBLNgmzlRcYapElfhQczsREaatgxJgScCH5wJ/kiaAqUGZyOh6y+CC2S9+kcnIWQjsZKRSXZ04N/GZjECcbwKGUwfMRNzPsXFwQ3okI+emu7FKfPOb3+wozYbanDlzyote9KJurAtGlueSQMZ86ZFczEq/kXe2VmXkvJk8Z5+AOEGCszep0NdMP5GR+5Kh0QQxw3NIj67V1wJuncAkw1Nw0GfGALUn80DvoscqI3sMuqz7HsGFXWmJLmq/TH4/Q06Qjht9XJf2K73hp/cZbDqvgtpEUALWd5ExGTDkMqCnGGD6qkl77dDwfUPDpf87GSfeRbzE71Q1EtOrjLXErmoWmhq9h30kYroekHM/kJNM3sloUlyLQBnX/5+9e4HWrCjOxr8HBAeRKBBwPmVhFND4RYkiCjFGjHiFQRFQbiIochcZRFEuERRRud+vJkZEwBiZ8GUQlBBEETSigFGC8k8wIhBFxAgqMSL816/36cM5M2dmP++LygBda80aZfZ+d+3a1VVPV3c/ldRAmIIP833ukY5P7lF7yPD9FGi6x/hkD6A20ZHdFQq8m1gsXiU+4jniAWEPf5IYYrJqbI8bQ4Dhm27K3FHMB/THAppA5lFHHdXNmTNnsgUlsHj66aeXKgfC9ec+97ndbrvt1q1W4f1i9Kodf+zfklDuvffeQt6++eabTwOq+DUvvPDC7thjj+3OPPPM0v6uSWgBzUkhq0Re/eq+9q+cZlNiEkyNFPVxXn/VVf3ay5DHG0k80Fqx/60/WLLm63dtFHnOc8pSyAknZCoCmPbMCARW6ak4JNSCny2nCrz2/aVVHUsTKl3mXeeck+koOVvyFQSc1FNVS8xoNqz1pKBtyT0J3AKwvsHuteRrn2aSJCSIunRuP5F7Ex033LBfisJUsccee3S/CJRcZpllynL7i1/84u6KK/KOqJbO7avyzS0pmYwkOlpi22KLHvTpeZ4kW65vezI/8b3sf0ySBB35Fb3sm0yrjFxfv2EJ07dOgETdJiHBWDo3RBOx7GVJj9jbppKRiJUDfkUSn6q/OYnF+EYyW3KjjyzjErODJLO7FvowOxPfkpJOVdIgpajnJA7iPh+gNHEf0x50TJ/FoSYapAMtqTncAsjxJzErweseZQLDjHwjreYDms96Vm8Wnyz1K1BCdYx76Mee6OhT2Ssv1VgRsTSdjE+22HrrXkfbRgCrJIbYNvLSl/aFAltbks9Gxy237N/NdinL+4mO7G45m15isZSd6GgvqPw0bgzRL148SAQk2GefMYCmqiVQeN5553Vz586dBJooiq6//vpCS6TSKZmgNnol0LIYAR79DvojABKPJhL3U089tfyta5DOQMTva1V59dVXd2eddVYDmslXrtfYeZ2U4lz/utd13f7795vN7IZO5aij+kM6o2wutDbn9IXoBgUmkYM+L3lJ2RMKjDlIkQowJRAccYTl2+wuA0UbdubT/zpVcfPNewxNRzg/EQGH+VT/ACVLL4kI9g6GCG7skcwN/O4223Tdppt23d/9Xb9XJxGBVwAFQgAsvcsTsWfVISIx4k//9E9LY4ZETjvttG733Xcv99rzlIiQYTIBfzgcJQEmIiHZ4+qdbJZP5YAD+kMK9pBKEonQkeuzp0CcJlv7q8zpgNpR+o/TEdi3HzQ9sARTAdyEDycVXtc6eGESQ8LPXK7l/yVRcuQUaDKgFQ6IFspPH2iN00AzoINJz+Q3NdPyTAEhQRFuNBuZWIFL1ZtmD/ExRYwMqLw+a1a8BO5ZwB8gB3Pbg5dOEGzJEH9U74DGRKhoUgd7m0Cmk3erDfzfRFAsSMAYffii+GNfp7iQCHsYXyqb0qBqYSKKCw7mWMUaZXzaa8km557bg+hE6h50ugKcye44vyt9vvvd48eQY47pugsvTDTsJy8Ow45c0cSXeeedd3azZs3qbr311kmgOfWxKppaUDoAoDK5OLnjjju6efPmddtvv333mhqZyn6g/+rOP//8bqeddipE75bMVUtnz55dQOmJJ57YgGb2nfurFsNfOuNPmBgYIU6wyISpOL4mCkAEE9snBm81UqA4QfTggwcvn7xAxtxyy1IJGuU2lUUVIad9VbkSgYXPOKPfOwMQpMKdATkgzoGUVARQxXon/NIDS6q0iLUFQwEkFUBYBQ9wBEBSqfRGqqhpJc6hASdFbX1Z30mAUI4++uhuv/32K0BnFB3NuOtZszQAVx5NBxRGmcCYgFTAnlYLvb6T3ADnLruMBuJUvR3oOfzw0IhdXylXCTWhUNVMxaIGGSUUqGaar46y4usZk0DTB0urjG4yG4TgRjE+cGrPg9iTglpKypwyu3XipJxcX2yi6joW0ARo0xmu5wGayyxTAFmKhWFnWx7g5y98IfWOvpIvXolV6XKqX5eSTGQ8K8X5TKgaZ7+wlYpUnDqXMlQmR3k3lF6eqe6S7HunD1uIHaqno4xPhx5f9rK+0DCKjsazNGp1JB0yDhQqZIwbQ6T69NQ5m3ifkYFm/bjnnHNOd9NNNy0CNC2rX3LJJaU3+Qc/+MHS8Wdxoie6PucqlUvaz2n/5pe//OVus8026w466KAGNNMRVq9rQLNYogHN6Y7TgOZ0ezSguWhgaUBzIZs0oDnNIA1oTvePBjQXjSG/E6CpY5Cl76c//endq1/96sK1t7hWkYCmPViA5pPrztuF9Kx7P7feeuvu/vvv797xjnc0oNmAZqtoTvGBVtFcdEC0iuZ0m7SK5kI+0iqa0wzSKpqLxpBW0Zw5hiwVFc2q2gUXXFCWv4HOlSonwULf8pZbbin7MFU1HQCqYund6fV11123LJXbx2nvpyV1+zMtt2tT2U6eh4izVTRbRXMGV2kVzVbRHIograLZKppL8pFW0WwVzaEY8lutaC5MdzR//vzS/9xmfvssZxIHfo477rhCdbL//vsX4OiQwBe/+MVuwYIF3WGHHVZoj2oP9UpvBHQefPDB5fBQk8ACDWg2oNmA5uBAaUvni5qoAc0GNBvQbHs0+UBdFXlIK5qWzC+77LJuLUfQJjg111tvvVJ5dFId2JxpH6bT5EceeWTZywk44tm77rrrupe85CWlijlVLLW3pfPBfLnoBQ1oNqDZgObgwGlAswHNQSdpezSnmahVNFtFc2jMPKiKJmCJE28qGFTBrNVHJ87RGy2//PKlsrn66qt3+h3PJMDm+x0FnhDgdGGQ6Z/q0vmOO+7YqplDX3fqvzeg2YBmA5qDI6YBzQY0B52kAc0GNJfgJO0w0KLGeVBAc3BAtguWHgvghEiJ0RC24z5ApjYKP4NrcUicfnrfwDYRNBx4a0alN7Kfd4stSg/aAw9MHtRfg6MMtcMHPpBzVOJuw9g0Kr3RJpv0hL9///ddd/LJuY7oKlQJ0BThYksEJeBJJ/WdetAipYLayKIB2iAUR6m4FqMMSg38eYng20OLdM0115TOXqng1913331L7/FRdNRoDKExImRdPRKhludg57JMlIprfW/+iH42lUpvtNtuOcMOqlp0SoidLWGlgnIFf56lcHSTieA7rPyq+tOnvIU6cL32tY3eaNLGKJgeofRGgJV4hdoopWNjl0pvhHc2pXjWyALXJBq3uqUj8WPk5Gjt8DlKa6nUw0DveU/WS8TvonETD3DxjjI+3/a2rvvLv+yJ10fRsdIbodJLaaKk6YMOGj+GoDqb0shxiebk+qiQxqY3Sj9Wu24psMC22+ajee7crpP5tM6RCROAipAYOJVhZNuUDV3kwCSN7A3he0L6JvuJUhtvXJwd5WeiolOV+DBx/AGOOtokAlAJOIIh4t5URWZESaqLAh7NVEe4W2tI5sDFlojdKvhEkX4D0YmOtRuFLhYXXdSDwARIsCMSbxyVAE9K2K5aCKzY/vLyl7+8bJEZEp2B8Ghut912ZZIgCCc6ojnEsSq3I15PuT7NX9773h7gs2fCeciO+FVf9KI++H7pS5mO7GiSpLENv8JRPiS1KdYOO/R25yOj6KhZwfz5fXeURMwD61zT/DHhDKfjuuv23VHG5tHUISzltmRI3QMMMDErGWiURNWgXQx+SgSEiWO5D4O3Z8rqgQ8XO4uPEwdik+9Vv80kryi+zlF4NBErLrNMiQfpbfxQtyqmMFlKzFiBlXilrSmgmZjRe73gBT3/Iy7HlLCdfiaDxkrabc0nw6MpNRmbQE+io09scuZza4aRErbriqWRhQk4YvPke7MHwnXvhusTY0aiozgnRft2YnHKF6zutOuu48cQIB+pfKKjBQD8yQ1oJhH34X6NrJuMFB5vWmW08NoLLsiyi4ihPIbd/Dvf6UpvyEQwBGORFtXU15OpLR2hljXWKMFNwEkSoIBhMFMRyFS1SgaKtn2IdOUUgCzp9yyvGMwqjXQUPJKcZFCqEvob93QK4vT1Vq1iBzomZhRIgQHn6fTWdV/CPy1f0tEn12kjBcNADjv+7Gc/64455pjy95DYdqON7dprr13AHzsmgdv8RbAXgD/72awyLCFJfsCmXs86oiZYxzNU72AdXV5TrOMbS4Dc2WQECfWQ0JEdJU0Vdt05EpJmpPAI5VXn2dE8MAESrq+N3VJAQEdVHb5vfCVjbCqwKv9bC6LkxVwr2zKmB3HkZKBRUuxxH0MYOImi7uP4/vac5FkVaE50uEvsXu3hMaVTkpuSwVlvZJNZs4oJUxXdYmJhfAGMCUDlu0AmM8LdYl1iRs8SV8VJ9/DlofvYAdAUr3wuVfkk7tPRKoB7jTF+nMQQ7yReiZOAN9caEjpauZE+xWBgLHFjMUQssAIDoKZA30RaQcM7it9smYg4J46MG0N0rAPaE18WF9/whgY0k+/y8L9GU9NkusNjoZaJoFiyUhJxBF+NWonR73mJQASQHzH9ThCS0azMONEYGaZNWuMJHLV3gMekfXkNFNU7ItgAIUMigFpOqr2bAcbEjEBcNSMclranF3wFUuKexIwCqMYoRJCnY5LLdNL7oz/q7+NSbJIkCffUT3399T/o/vu/fzFkxm755R/TveAFvZL33Xdfd801P+l+85v7Bu9bZZXHduus88RynWXzJABzK7af6BRY2uklS1GShORCapJOArAkUUkzdHBJhicdJXYdVYjhmSQyw5k/En5omTPRkU9pCU5UkRLfr8MTmCB8asg/XOc+Plkd8v577+1grEEx2OpAS5GVhwkItTF0gjyqkvVZ99/f3Z8YsbzbMl23TP826aNc69Wq3HfvsN+Xa2fN6pZZ9oFnJXHHbb5Xtb/Yk4I44KgKH0lMMrU9vU9m8j7kIz6VsTnRMr7UTRLf904K14RuQHTyDTyrUnt7r2T7DR1NsCrJjnGWTlbr+KSb2JPYUfqsOrKHrVNDQkdxv8YQz0rsKIbYJkHkW/WkREfzOTYZu6K5MJ3R1BesNET2Yi2J6xJf5lVXXVUO+VRZeeWVy6Ghep/nuIbg1Xy26XyT0Syg51zSTJkXsi/P4E3XXpshJF6oyuhvGTNFSEaz7C7KWN9MRqVAb3SttFIBVJYrk6CoommvjkAFVPkzFNwYmSns7xEA7J2xqjcktaJZW7qZ/SUgjo4qk4K+FpnpnicgznKlZ5ixJ0CTjma2PoF3SnUEkBSh6agylujIrQRSfYAlPktDSWXYM1TU6PiDH/ygUJ7dGxhytdVW697whjd0j3nMY0plONlHSkeVCO7P9emY2JHLv+pVfXIBaFVakgAMxFk84M72WwKbQ0JHkyXfW3Kwvy1JEnxe9VpyMcHy3RLfByJ8a6JSm7ThqzoaouzgnsQe7CBx+rsuuVccOGSXiv3KwwL/KL9nVlcn1Ab3iA/zTsl7eZSfNt68l8lLep944D7XJ6GxPst39kxjLJksuc89xplnmcAkk3d2t21HJZR+KUDij0CL+/ljMsmio0m/eKxKa1Uq8X1AU0XT+wGL4kECNPmiMcP+xmeS0mo1X0VfTrJMn3w3wFv1VAxRo/G8ZHyauFs5Y8cvfjGr79CRPcRj9rOaktjRUFF15ZP84ytfyfzYNxMfxwKawN9RRx3VzZkzZ5EWlHgwL7zwws4m/jPPPHOJPcl/8pOflD7nqhWSA/G/t9lmm27u3LndL37xi+4Tn/hEd8UVV5R/Q5206667LrFd5VBQetT9O4+1kTHJmozD49XjRQCNupPAbTRvv31faYR0vvvdzMyC/eab9yM/RYxG1cQOdDjYPrVERQPF5mxLNvabCTjJYH7a0/p9j4K2fTCJGan45jd3nXNVAqK+vElwo6NN2gCqfZ1py3jmoJtKhD2eaZJwUEbbccNLj90kAQrY9u0BSocdlvWMF9zsP3JQyZzS30lw41bz5vX7H88+++zuiCOOKDy7Q/KEJzyhu/jiizuT1vRQFR2BfM8DTG0dTuwIDNvXKXj/wz903Wc+k/kV1z/hhH7iw45JsqWj7cmWogR7+7OSihUdHVAAUg1p2wkS3zepcMiM2F+bgBY6Sn6SiySbLDlWgKRayx7Gc+KL9b5SPfVCjJLeCEXbG+C+dH3ZAyeWpd0SuGKxHZsY265XdUpUdA+wI7Hzw2CnyeSzvBaAxI/T++pqim9mGTYxCR1NwsVIIFNMTd4NsHIIUSzhi8m2ES/HP0w81UwcgkkKDOzgWVYdTB5ttUp0ZHe5hV3E/+99byjq9N/ZQRv7H9VNEOmkMUTcsZxtO4wda8n4BEzrgcI998x2x9HR2KSjbyYnJnascc4ZB/nMIdfEjsDweeeNATRxYl566aWlWw8w+FcOgUwRVEVaSl599dWli88za711hu9UgabfqNRHEgSKpOOPP777CFjQjAAAIABJREFU+c9/3l1++eXdljJiJyAf1q2xxhpl31aT0AI81pG0VGTbvfbqEdIox3x5Li80UpIyF31EnD326KOafaSpmI5tsEHZszfKyT4AEyCQdNPzSkCfQQUIbLZZqmDXvelNvRkFjXpyN7nbQRtVAsDxxhuTO/qlIe826qlzwwrOd+oc0EzF9SoLzpgl1UK/K9ALUJZcttsufVK/Id8c5j3veU/h203l1ltvLW1tgf1kScnvYiRwYIxvOAWainkcOzo0AGymIvFJaA73JMC76rj//n3ldBTGBWFaBdUkwXNTUTUlO++c3tFPDNhPgdF8NRWLGxK7cJAksfq7pTDphnRvuBsBTRNj9yWoqj5Mxl1mmZKcRwGaqn4AdAq8Pa7uLDK5TarJVUVVpLoqkkyM3Uc/qyKAKTCWijFjsqrCNbHwGN3Kn7yfgyXJQTg/aquJCTwbfuQj0WPKReKc+okYCfSkYp82NxHnkhUHv2thD0C97rr+IGIqTrar75jYOR2fivwCsDuNn1RP/a444KCS7yW+pmJCrKpp8j5KnANoR65o4sS88847u1mzZnWC+VSgacn89NNP72bPnl1aR5544okjA82vfOUrBaA6bTq1o5BKBgCr3zm6kyYjWADPTio81giRbR0XS2WXXfp1R6PE5pRExgWa9pFuuGFxdpWWVJw2V1lzSlggSESgEXBGBZrAFDM65QtgpaLKZQ8NHVN6I/nyzDP7Ga0gkEptQenE+ShzCm4B3HKr9ES35SSnxm1ZABxTMdQBMW1qHSJKpQJNFZA0SUiYJgWWiblzKk6oS2Zw8P/7f+ldfRFfkhgFaNJRBVViV/1OxbUbb9xXTy2XpWJJjrz1rekdD1R1bMlI/cOvq4xZvv29AE1lP7MlaDFZEqmv/yCApkeNYg8VZSsHVlPSyiQ1TY6FVoc2kiq0e1SSbW0BaDE8pMIfgU2ghU+mwp9Uu4y3ZFeX37Vf2CE/NjziiPRJ/TlVvm+VSEU/lQo0xbkUDLOhMGW17R3vSJ/Ux22HCsV/Vd5UxBuTBKsI6bdWS0Ljhn1ilHyhQiueKtQo8qQij40MNOuPn3POOd1NN900DWhqF/nlL3+522yzzbqDDjooBpobbrhh94yJ3bB+0ylTy+dVfvzjH3cXXXRRqaS+5S1v6ZDBNxnBAg1oFmM1oDndZxrQnG6PBjQXjSkNaC5kkwY0pxmkAc3p/tGA5qIx5LcKNIFB1cytt966VB2TVpEz7dHUphLw3GijjSYPBNXOQVpU+u+vfOUru8fWjdwj4K1H7aUNaDagOYPzN6DZgOZQTGxAswHNJflIA5oNaA7FkN8q0Jw/f37Zt6l1ZG0VOW/evNLrfHEnz2fao3nLLbd0++yzT3fIIYeUU+ZT5etf/3p38MEHdx/72MfK/qsmoQUa0GxAswHNwcHSKpqtojnoJK2i2SqaS3CSVtH8HVc0p/Y5r/RGQCdgqBI5k8wENO+4444OQPXnqU99aueE+3rrrdctu+yynf2b9m6ecMIJ5VBQk9ACDWg2oNmA5uBgaUCzAc1BJ2lAswHNBjQf2j2a1f7azE1dOndS3cEey+JTpQLNqXs0VUNvu+22svn/7rvvLrQm9mwut9xyZU/oqquu2u28886driFNQgs0oNmAZgOag4OlAc0GNAedpAHNBjQb0Pz9Ac0rr7yyu/3228tS+cJSl8533HHHUs1U7Vx99dUnKYzq9eiLTjnllO5fFyIMtGxeDwd5zqmOi00Qtu+1117TTqMPBoZ2QX88OJV26nyapdqp80Udp506n26Tdup8uj0ql2A7dd7bBXdhbe/YTp33NmmnzqePmXbqPAUo7bql1wLIxxJWVm+AZGv33bvum9/MyRVFUvfgsNHgNSWAxO2CRwa9yKc/nRPTec4LXlAoO5HpJoJEHQWQbb8GNV75RFAHofuQNF/3upxyDw0Hk2B7wt+WCHJhPJoK/3RM+4ijhTn55J7GB8diytaiZzluULx5+OwSQaIOaFZOOxxpidi7xA6uR/2UchB6HwQUWCw+9KEPJY8qBwVvvvnmMrn1fklXDz+MDJ0dub5EmHI5ov1ATYIyBOdqIhZkDBW0MjgFU/oavdhx3+keguYoIXamz6GH9oT0aGEQcifivGXl3OTLCTm830W18pa3PAQ8mvh8UoNUHs3fM71R0rK1fpsHy6MpfiQduDxPKNYZS5tR8S71fYTtKOM0n0OXk4hYbHyhb0J5lrR39Lt2y6FG04ELj2aqozinwxUqpU9+MtGw5yE1llEwSZ9pV2Xd1lDuoXR9+9tzHXHivuY1PQUTbsxExBANIsQQ/JYpTZRrUbH5Zujj0iEj/IIH4o7nJmKCxRZj0xslD2nXLCUW4CHpaOaFmGMxcacRB/owGh3QguCQJSYi2G+6aT8a035dfhfQfOYzS7I1YJKBYjAKAPgfkXJruTgkflc3FWTXcLruDSmfGqDp1ZgjBXHIu1XHUPzREZ/jUGc8OqIvxbuJRw2HW5pcttqq7+zxhS/kcwrJgTvhO2RPvP6Jjki8BTVuiIctIZL2u+4BkD7+8Y/HQNNBQY0fVlhhhcI1CX8kgmsP952qEwLlhACZjpIELkGcqeZLieA6PO64voMLgue00sUWOgPpicD+CfiT2AF2pPn6IqSE0IYz3Qhd0xAiqSPKZ7/0vdhR55da+UsnIu6b7AyEvzclX9eJzkATe9KZGUOIdcssU+ye6sj+QLuxius2vc9YQ2CPzD+diHjWg+kMJM7hcUwaCLA9YIXWWDO4K69MPL//xhZCxWSTLeA7iSEI/aUnXJ+KBomONMJxK0Z6Vgo02ZDv+27infdLdDTJ0qzA5PZ978t09M3ERIDd2BRHEuHCYoAYYvJZTnf3be6XKPKS+o7rTUCTGOIZ4pzJiHyW9lcxpjUDaUBz6Ks8Ev7dlCLJEhVZKePJEjJ0EoRNrYxkkQMSM/0b8ngBHhtxPdTlnpRxVuuLP/iDMoMT3JLADcQJAlRUcNWhJlFRtbCSHyAlHoX8mxnpCDAms2/gTeCWOOkoEEz2cV6MH/pdOgLE/jci+iQp1d7eAqrOOXRMALsZvqVRgYd7qFAmOmoQBujAAUB+oqPfVWUUUO3PxqObiIOCm2yySbkUcTI70ndJwnZc2BxG2zi0Pok71r72XFnC9LxEuDCQT/S1V6UZsqPvw46CN90QZCcLFbCRSij/0qlHxXbI9+kFaEp+RHUs8X06okR2r3HpOyd+5d3pV3uCJ+OFXt5j0m5mWEnWdKP+fRX9pQ9zn4fNmlXGWnpb7XXudmE1iVdsBpCJBa5PWhn6ffbzWp5pMsdPhr61Z4mPTOJ/qzEkIM7vmri7TyU07RLmWUCj+/m91DTk+2yNsN1KipSUktH7XXEHaNfqUpxLRMwR54j06d2SGCJ+aLjhe8lNaQwxERdb2UMMH/pm9DJZta+ceC9tMod09H2tLtGRbqrQiW/xQ7vqjFHxNCmC0It/eLexgabT4PZYPlt0nhCHfqbut3zRi14U9SXHwYnsvcri7lvcoaLEcR7V11j3TcpcvNAIs44iugGNCdDkhRCLUS3Qe9bQSPEszxFNawROsmZNEsstV0CLCkGiIoApUFHLANPpJwluBr/BRYDGtBInCAj4zAFDJ8mFOSpBAxPSMTEj01cdBe0kuHl39qCjQEPHJHFKKu4jKgupjtxKsCcCflItpCOwbh4j8f3gB/dEoOWJT1yhA+TIj370o+5HP7or+tZrrLFqt8oqq5RnqMQlOnJ9wI+Ork+X2NiCTapf8a0hf6SX9/INfCtJKRkydGRHgJP/sv+QX9HL0q1Fh6ojMJEI3+fL9PXdEr+SII1Reo2ymu0+71VEIEiCgWt9sAmDFyCcoOFZsybt5vLkvTxqApsWFUfpejRx7qg8RxxJVGSPek7WPew/9K39LttXamrjOvErvys+0tN7uS+xiWfVWMAfTUaGfN/vuofvE3EuAcN8wzirMcT4TOwonvLj6vtSYaLjRA2kPMMEPtGR/WrbUNen45OOYj+hX6IjvcRvlXI2NTlOgCbfUBNiT7lJxXbIr+hlAs6OYwFNIPOoo47q5syZM9kZSItI7ShxXa42EUH33HPPRQ4ALRyogMxzzz23VCvwbd57773dn/3Zn3Wbb775NJAKZL7//e8v/337UXrYJZHxkXwNz7KZMW34rKRmygOcKuskEUfksO4oCsjQ6aY4mcx0k47pFNW3solxzpwyIC3zJCpSzZKjBKi7popmIgaXpUDJz7OSnsMCkgqSnuVmmdqEJSt6AsdOO/UBn+nTHQiWrpi/toz36YZEQnrVq/qZrWUh75boKHDQUXC01y/VUVX4Fa/ov5U9nklFU1CzL1bFVhXO85JEJvzYA+Z+Bwm/6eZANt544+6Nb3xjCaT2yibf2jzJfkQ62kYwZb68xCcK9lpP8hX7ndKe4KosqryAqZ7zycSHjkKmZKZHeiVhHzIJcFpDrXavaQiho57PEpj3SiZZvpVhDRAAtMl70d9Yqck2nhi7UaZ93ONK6En0c8vUyqSxkowX99Uqo2cBA+nzxAPfDvhQTU58nx1Vk/mVUJxu9QEY2R9O5x+J/T1DxdvzxGLV/OTdxGKrS3RVlU99XxXUFhUA2phJJj7ilLaJKmsqk/YcJ3Y0wTI+6WgpO92LLn1qXGjSqYVlYkc+bH+mIoNz0cm2Ln4FwNn+5DvYsiPXJKLCyP5iiGXwREd503YwOtLv859PntR1T31qv0w/MtAE+IBC5Oxz586dBJqoiHBf7rHHHt36tZ47oAtw6nf0RT/22GPLCfX//d//LcnB34jbH/OYx3TXXHNN97nPfa77zGc+0+2///4NaGbfuL/KyH/Xu7Ks6XqbYGQX6EMT7CSayg677tpHKpksbdItkjpFIbppnppMrej4J39SwLBHAQSJirCwPs9UtAHd8kQyswU07W8zGB36SKqFEpLXAuQEtmOPzQotlpRsBpfgHdoI8VFZ7rUfSFKxxzAJHJKfQyj269h8fsopWZKQnwUnYM6BJcE7EQGY/VXhbJJP7EhHezQlCqDKvqwkSZi/OODkb6sj14WN7bfYYovuk5/8ZAHPiBoSHbm+7ytR6GnvuYlI7PaLARJ1T1dyH59iEwnJvq6kYiKR2ctlqd5hp3QPGAB33nk9wNprr37umYhdC5KSREbP5JtJlsCpqpWqUwLy6cL+JkvlIdY304qml1t11ZG3aAIudVUkiTsVaBo3QjEVEzDmGVQ0sTOugbEkXhkz4oF4Jz4mO6bo6DmWRoE3h/aSUExHe3GNbZN3sS7RkW58XvgXd+w3TsT2IKDFKpa97MmKA3u4x95mvmy/YKIj3Vwrhuy2Ww40FSUOOaT/Xv5O7MinxETj07EIADURY4X9xBBHJNL6jlgldguLe+yR6Wic2acNpDqIle51lSdMvkcGmqiK7rzzzm7WrFndrbfeOgk0cV/usssupQ85wLjOOutMEq0vzmiVnF2F8jXefkLQI51//vndTjvtVPgycWla0gJyn/70pzegmXhhvUYANjVLhSfJKiKH0lMqRrNtFJdd1tfjEzHCHEE2Rf27v0vu6K9RwttwwzKrmmC+iu4FdFTWDJj0YLzBbGBJsgZnKgCBCqpN04JBKk5GShTArbMNiagoANwCjc+Qypve1M8pBFQgKRUB23LxKMHNvj0JTCVZ4E5lzz170OdEdxrc/LYKrQreU57ylMLLm8hLX/rS7gtf+ELZW+WkaiomBWzpYJrqdSr8V3XH2bskafpdlfLDD++rCoBmKh/8YA8KTJbqSfLk3lpdUTlJRVIHhgGCdCLit5/73H4CoxKXVKvcU/fgFfSWTnDdCEE86UkjLdO7rS5nq3qnmJaO4ghgmo5pzwL+2IMd05DqPoCMXznklwJ211txUDkVS1JRvXMSWRX08svTu/oUo2ooJqdgWFVSXARMHdZLRZwy8ReH00MsfhvgUzW0qmKLUCImSyZz/B7QTAWrgwk1HT/3ufSu/n0UKHy7NIaYUIhZUrXvkIrDUWKVuKMulEo5SHW/xuRjyDnnnFM26FsuJ/Zm7rrrrqVjjy4+K6+8cvn/uvosThC7I2Y/6aSTor2chx12WAOaY3yryfWv5N6HAmjWNd9EP9eMCTQlW6fmxgGaArbCcCrjAk3VQgc+xgGaqoUqBakAmQASkAlspiK4CfrjAE1BR/E7lXGBphOmkvQ4QNOhL5OEVMYFmmb6lqSWZqBZTxLPQJe8WPNUoGk5NT3x78ceFNA0oU7XNz3sIQCagGlavaPiuEDTbiTgYxygCVCdcELq+T3IBDaBzHRLhl9XwVOxHQdoAuviYyrjAk3bRYDhcYAmv7fKlMq4QNOSuYrmOECTf4ivqYwLNH+rvc5vvPHGQsyOUF0V8rjjjisVT3s58drNJIDmgQceWIBm0ru8Ac3UJRa6bpQ9rQ1oTjNerWg2oPmAWRrQnD6+GtCcbo8GNKfbo1Y0G9B8wC4NaE73kQY0F4NtFq5oLnyZjj72XX7sYx/rnlCPmC100S233FL2YapqOgBU5Ve/+lWpkK677rrTQGoDmg1oFgu0iuY0R6hL562i+YBZWkVzeqwYd+m8VTSn2/HBLJ03oNmA5uIyeAOaIdCcSndUD/moWFpaX1xfcgd+VD4dJHLIx6lz937xi1/sFixY0AGWeqRXaUCzAc0GNBf1gQY0F7VJA5oNaC4xWral82nmqXs029L5A2ZpS+fTR9BSsXSugnnZZZd1a621VvfrX/+6nPTcaqutCr3RkvgvLbkfeeSR3bOe9axyiKje+5KXvGSRPuoNaDag2YBmA5rJKGhAswHNBjRHPwzUgGYDmosbNw8J0AQsb7/99mlg0B5NFEQEyHz9xA5y/13fYaBzJgE2cWRWmXrv1OuHfidJQI/Ka9oezfLZ22Gg6d7fDgNNt0c9dd4OAz1gl7Z0Pt1H2tL5dHu0w0DT7VFPnbfDQA/Y5UEdBnpUAraH40sjFXC0OJV2GGiapdphoEUd5+FwGAi5O2qSpfnUOZohp4OX5lPnWtSRLbZIA0jPWYjeqJ06723WDgMt6jsPh8NA+GYxVyzNp86xAmKuWJpPnSODGJveKA877cqH1AL45YzqpH0ORWUJrV9MybBkp2zLeHUc0pGZ0lYPmHu33LInmLMhJmEypiP+n/XW6664oucdS1TU4eHQQ/s+zGec0fduTkSgQQ6skw26ioSkGZExWlgAQlOmk07KdFQtwcGmA8YHPtBz5iei+8KHPtTz7SFsT9o9S35oPzbfvO8qgQw9ITpD3IsKSYcIbpXyAuLYt/Sie4X7Eg5CdnQtO6Jg0j8g0RHJhXdCn+JAIRq2RF75yld28+fPLx1O0Lsm3xohNP5MyQinq+Q0io72xqksp2Tohud739v3Gka3ldiRjqr5uoEcc0zfYSkRw7Py5em0lIYQdDcorHAyCiOJPXxr9Ea133PSOco7GNfGdAkCvnPyMDfao7naamPzaGqKkNi+Ak0E4K5H2J6qiN6ID7MjbtFEjGs8vChvVKPTzkAm1MjG+eFpp2Xv5pvpSKY2gRweXU7ybr4Z//AJNDtwiDER3bfEA5yiYnJif/bQPEAfkrPO6hsqJDqKc2ik2V+cTHXUuUhzBOBKDE91RJyO31KMwwGc6CjO4V0GNPHcpjFEFZr9vva1PBbXOOdeeTQlleeHVoga0Ew8/OF8jQBshIlWQyJy2N4gcrgeSkpQC4+HWEQOIywFmqKbthIA5tVXZ4yzdNTbcc01S/DVSSFJgBK6TjhUxPl2/fVDxuj/XWcgIIIZBKkkARqUBiT+egTlAlYCWiSjffbpO2Yg/k45CCVavI8IeyWJhKRZsFelwiuqQ4QqZaIjIKBapRLHrdIWlJaUEK8j4sbTh/B6SABvvQYkTq3q/v7vs8CN+w7PHqB0wAEHxC0oN9lkk+7tb397IWc2qUhIwz0Dkb+5Dx5BQyaZ+JjAID6W0ADUFEgAmjrvGJ6SdNK9SLDfe+/el1VR0w4uJhO+tSEnoSXE2q6loz/80bJZMn+sgFEokTCTccZ/XE/PyebSSWavQPPxjy/fKtGv+io9vaOOL+mjxAPfwLPYMLnPM8Qq48w3Tnt0008zBX8LxUnY925ArXEmlvLhxK+8l3Sh25qQb4wmtvROJuK+nb3UwHci6hgAI5BvspvGEHFO96h/+Ze8nsEefN/41mgipWhFngP0icE60CV2FAO22ab/bmyIXzeJIUCw0+riJJL9NO2+9KVdt9lmfUtZ1GyJjuyw3369jiaf/iRgWJc7xPUNaCYe/nC/hgcmrQ1EN+U0EY6nyxIp0BQFiOySPMu1+rJBLsTUO/F4OloTfexjCzBSmUxUNOtTVSNa46XtunSX8YcomCTgQwCGhT1T4NaGLwFxzAH4EQkp7QZiMOudTQDbJABLRMARHX0ywDtJgOYGCKGJWX4KkCSjAgi6vmtGoqMAqpOThMTugHeSyCSJ+q2/853vdv/+77cWcDAkz3nO2t2aImkn4P+qu/vue4du6WbPXrbbcMPZBTBKLvwxSRLAsMROVHlVoxMdJUz3Es27km4gkoS+GfyS7/ORJEnw+9LecULHtDrmHiHEM4DG5JvxxxoKjJWkdR+92H2SptlNyUBzI8dfdtmi4/33ZT1LfJ9Zy/SONApAVVVje0LFxB6e5b3c51lCY/LNXA/IEb5hnCX3mYhXghdxJ/Erz9K4gZ7inJiavBvTm/QQQBjgSUT8qH3t+XCiI78yzvgJWxifiY58UYclIn2GzcVK+qz5wrMSHenmWeKdOAfUJjGEjnV8yk1iSCJStYkuUdVMdBRD1IR8c99Mvkj8Sl7ybmMDzal0RvXl7rrrrs4hoZ/+9KflBLk+w4sja59qkB//+MfdP4HxE+K+P5KZOsnl24VTc6qM8tuJ4R/x18hkydRWdOOFsoTIwXuTwG2kGGH+Nt1MIgcv9ZyaNY3kBH3QEbJaccXS51kryQQgGSgqfwazZMskiVQQR133JH3EJRbuK3AbxIJiEjjoKCgKjqOAYToKwJ4B/CX9rwUM93mm6yWXREeVGcnFO46ypMcedPSt2CMBEnUZUGLiGr51kiSAYd+aq0gS3DgBcQKiJIHH96tf/Wr3yyACo27bYIMNCg0bUDUK0KyJTII2ZBIdLR9KMIananIyyeLznuVbqxTqTpMkCd9rIgwXOyZAs85VfQP+ZLwkfuVbGy/+9o2TVQrj11gRdop4WGIQ15rVMQzlPCwxCOWgKi/p+uTFCjqd+DMBUJNHUdHjqk8UQBzg4SmPKqE7GWeexTeYwzPsrU3u8yzgz71MCOgkOjIhAOJ+/phUyulobFrt4R8muImPVDBMR+4hFiSfjXtIaXRUN0nSJx3FVDqyvXGW6MjunlV19G6JHT1HLCbifmpHMaSm+HFiiDgnFic6ArSKLmMBTSBTx585c+ZMtqAUnPUnR3F0zz33FE7MHXfcsdtwww2XmM+BzHPPPbe79NJLyz333ntvIW/ffPPNC9icepLdv11zzTXdy1/+8vL8qRybCWh41F5jjS2ZkhlVGq7aWQx5pGuVov222/ZRxwa3UTZAeh6PtekjWS+jo6nVc55TnN1ydgI+DGbttji+pSHLKENCLVU/y7fyl/aQSUVTgmBCy8WqcHqDJzoKwPPm9UDCklLaJ5qOlvcBxgsuyJIEHS17mRHbC2rZNwnAgKY+4P62EZ2OCUBSUUNCIUjpW54EYEmCW9mCYEnJdoJERwHYcjZ7Whr65jczHX0z25O///3vd3vuuWf3P0G2XW655boPfOAD3Qtf+MJO73KkG0kAVpS3b9J34FdpZdg+LkPG8LSfN5lksaP+8gK+fXTpXjpgoPZCtryfzB/5gm0j9vvB6UB0Yg/3KSZLtsZYMqEzfoHMOlctM5jEsSpCEgxczykTJX0s6Fu8Y/hkUHuW+9wzUdFMHlXfzbdzffKoGs8mHlXAUWpHVVA+yRz28KZmtCcRcDERueaazIy+mbFmfNrGNMrSuZhl0mmcJTUQprdnGJCzAmCMpjHEsjRd7Zn0fkmcsyJljAKn9lsmOvrGltvpyIaOOSQ+AizaP0ovz0p1tDPOFgQxxBmHREc+JYbQUS92+SnREfDWl35koKnCCBSed9553dy5cyeB5ve+973ufe97X/n/z3jGM0plc2H6o4UTeyV2/+xnP1u6CKlUInE/9dRTy9+6Bk2tiGppiUtzu+226/BsNgktYENGUJ0pv7bppv3mMR7vFEsqTiZYr3SoJwWaShg2JQrasm7i8fQxUjbdtLvssr5veSpHH90DR/11HaZIBBm6fY+CGxCYJHa/C/jZGwTUGsypeJYq0kc+MtphIBu05Uv2SAIAfQAWB0QAD8E0EYHbYZS6hyk8Z1Ncw4ElScXG91QAHYeB6kb+5D5BEbhXVZNk0uq1ax06Us2c2qls6Jmf+MQnuh122KGA2k9+cujq/t8BKglFsnXQJt3IL4nZK8V/gelUsMcJmXzRHs1ETCbs3SUOLCWVctcCEb6xd7L7JhVj0yQBoE0Bkm/tMFxBD04dpIjM2i3kbWCnW328SC3hmXmmz5qohBqXwnA6PvlGLbqmj6Kie4ixmexGcq1vbdJpru+wZKqj/X4bbND7Y6XCGvregJEJnW9t/6MKaiLi4lve0ldO1U5SMcG1d9IBQekpEX5lrNDR4Z60omlbkXOx/H4KY+PgI4FaIFq9RV5LBAh2ENH3BgLTGCJ9ymWA96gxRL4Q5+ohwSE9rUZZrB4ZaKow3nnnnd2sWbNKL3PAklxyySXdN77xjVLB/K//+q9o6fyOO+7o5s2b122//fbda+wOnhD3q47utNNOk1XLCko9c999911st6GhF39U/rujgam49sAD+2OEIk4qAKNjo0ZzunPaSOHpps+O6KWiorn55mVmNQqIA3TMOA86KD9oA1DZ1G3/nVcPknZ6AAAgAElEQVRMhTvb4C1wqFilYlO33QuCVDrTV3kSDMclWzbLn7JzZVBVM1TFIGAiKZT7QTldcuAaTsanImgjJnAqfoKiN7oV0FR8sqCSVOL8qGvdd/nll3d/qSwXyhlnnNHtuuuu5ZuNoqMhppLkhHsK4ri+4QlT8eNUXKuK4RuoXqeiikxGpTeSyCy1pxMRz6i7dgCJFCDBcCpqBfRVLqbk5QBG+yuUT5M9AfU3DTaoTMxKSmPug6xmzy7gLX0vtwmP/ni19FHuqweWgJ3Ur4Ba5rBlx8GvVIAjkx++nKwS1d9VibNyI96l5jfpB6hUyd2XiomqSZZJYDqh9tuq+HQ0rpPFNvcA61bOLEnLN6mYbAo54s8oboxFwqTVyfr0Wz//+X2V0SrRqDEEPGCPdLLq/U1ARgaa1XAL9zr3///lX/6lW2mllTpL68sss0y31157LXHpXItKfc5POumkyT2Zi/swtZqpyqmLUJMRLNCAZjFWA5rTfaaSLTeg2dulAc1FY0oDmgvZpAHNaQZpQHO6fzSguWgM+a0DzU996lPdmWeeWaqZ/rbMbi/l4g4EAZoHHnhgAZpPNl1ZgvT8dtcusXf6CNDr0XVpA5oNaM7g8Q1oTjdKA5oNaA4mhgY0G9BcgpM0oPk7BpoXXHBB97Wvfa3soVx22WXLHk3/W6Vz1cpJsJAOt9xyS9mHqao5dU+Ug0VOmiNbBlL9/4MOOqjbeOONpy2xDwaFdkFvgQY0G9BsQHMwGjSg2YDmoJM0oNmAZgOaD93S+be+9a3u+OOP74444ohu5ZVXLoeFPv/5z3ennXbaYk+HO/Bz3HHHdXfffXe3//77l1Pn9mJ+8Ytf7BYsWFCAqpPlt912W7fffvt1H/7whweX2AcDxaPxggY0G9BsQHNw5Deg2YDmoJM0oNmAZgOaDx3Q/PnPf96deOKJhfJIRfMrX/lKoSHaaqutyhI6wFi5Mad+pxtvvLE78sgjy75LS+6//vWvu+uuu66cKn+942Idwut/7Y4++uiyxP4ER0mbjGaBBjQb0GxAc3DMNKDZgOagkzSg2YBmA5q/P6A5E32R0+LA5s0339y97GUvK5QfCI2dVF999dW7P7dzeAYBNt8/hQsAOK0g0+X+/Yorrpj8vcFg0C6YboEGNBvQbEBzMCo0oNmA5qCTNKDZgGYDmr8/oDk4INsFS48FENul/BiuRZSIqwLJWSr4TP70T3uSd0zqidQGqqhCkFum5G1Ygl/3uuLso1B9ogBC/o2Ra6FmU4vVFhk0bkX0FqPQ8qAjRWyOtw01Tyrex4Zy5kipYZyjO/zwniYEGXoqeCMdCEJt5OR5KtyDXXBcpq08UdfgMUW5ou92Krvu2hO9o4jCnJUK/kfUVDjjUp4+12oA8KUvfanbCON4KB/96Ee7t73tbeWbpTpivEEJg2fuTW/KaW9wFrK/ew84IFSw633e9+YfeFMTQR1UeQcRSqchBLeisbJU0xsZNJyy0RsVV6j0RrgYR4lXqI3Uj6QLPpkKOh6E45oOpByVyL/FA11wTjghfVLf1xv/47nndt2CBfl9OI3paFynHJUoonBi6h0gJqey885dZ9xogvGlL2V3iSFiqjSKXzSlzkKRhlXQ90KVlooYIl+wB2rBRMSQK654EPRGyUPaNUuJBXhx0t6Rupts0rPpamb6sY9lpMRaGyBVhJCglpSw3TYIz0LUDmEl7eOMLqWnjTYqwU0wSPApFQ0UnHu4NxEMJ/dp8WVgGcTve19G2E5FQBNmx1mIly55Fh1RMOGShvF17Enu061BYgeGAbKE3JmOgAdONf1uAc3kWXR8+9t7MnQc+wkht2cB+IjGAVPBLdVxl136LjM6HgnCiY4IjHHgaSOHo1IruETYw2Tkm9/8ZrfZZpuVLmVDgsZNg4nXvva1ZUICqCaCinH+/D7B779/xhnOjhK7pKLjFOrZBPwJ9p6x/vp9sjVEEzuyX53ImUcmIYSOFlB0dOKPuGCTZ7kP16oeDgDqKITtAEgxhEGdOJYP5CatiAxs5JGpktrn+GhiVWJ8z/Jyj31seUTaN8NtODRHJWz3KGPU37pNpc8DVhCi+8b4JtNXA+DWXbdPF4BLYkb+aBLuW/PHlIuXfiY8+IKB4VRHPJoonoEjROOJjuwuFtNRjkm5eDWmeMMbetvjrE3ckT0Ab93TjM20cxc3FEv5ib9TPlITas8TQ+S2xI41hsgXcgzAntgR4T1/GptHMwmm7ZqlxALI8LAgDwlvwmyrRQeGch6fgD8eL0vzKiMM+ki8EBuBCOBaDNRJJqMj1vX/83/KTBhAShoKSewCjsBx3XV9W8JERcHNTBPm8KxERYHeYJbLVNNUXgPMUqpbOgr5WydP5OaJjoCmWapPJdgnxL10ZHqVSXZMczQ7Si6CG360hJtf0tMxg44SH3dMEiDiad2LcGsDLDpmJIGbGyIYlyxU5FQXhoSOKjPeTUOKk08+uRxSHJLZs2d3u+yyS7fmmmuWiYHWbEngZnfddnwHySVJtnQEFtlShQX4TloFGp6qOp7peyFqTnSEqcw7ifdKeikbnrqwmHPyR76VfDN28DzfjP8m/lHBGEBcBopSV2IQhvQwwcDA9J2TgeblPIyyo7Cou2/ZZcsjxKrkUVTk/251ffK9Kqat/c4Va1M7Gtcmj/QTC4Luq0U3odjKAX9EUp7oyR/FHt8aQPXZEtEBSmqim9iTfGo6ijtSjUkuMvTEH31mvu8bsEe6KkI/VU0TpUsvzezoGSqFdGQLz0vsKM65zzv+8z9nOvINgBYVuW8mFid2FO9rDPGdUzBsp4mGGw1oJh7+cL/GKEnarPFYy0m8isjuKdAsfeC6/nrTvySaimz1cFdaxqCjZS/BvuurVYmKwFtVURFDn9dExSc9qQ+khBmTXudUA/6oSgCQBGjqEgPYEoEqmRu4Vs4UdAgwkAJNQFjgYQf2SAIwO7IJUbFKdfTJCiDo+mclCVAAVuUidLMjI7Gj5S6VaMIVk0TGDsBR1fH662/t7rrrnv5HliCzZy/fPe95a5YrHGT813/9Sfeb39w/dFu32mqzu6c9beVyHTCWDE868g/VJ8Ieybd2vQRIjJV0AiPxAflVx2T5sOpY2yDCcIlf+dZwH5FkkzHtWvfV3t7FGEnWpKQPXQdo2uXHwK6xcVT0N/Es75bEHe82EeIm/X/QqSYuqPcZK8ZZ0qObj9RvJhSnQBOQqDHEWEu+tWdVxkP+kVTiPMNESYwkYnGiI1soXFe/ki8SHcXTSu2t5pKOT+NFjCRqLsn4ZHf5gtBNfEyAJhfWoY3QT2F+SNhRbKwxhD0SO5ociI81hqSrbfRjk7GBpu4/Tpo/25pYpwz77XI6fKo4Rf6iF71osYTt+DGvuuqq0rKyCmokh4ZQHZG77rqrcHL+9Kc/7dZZZ51uvfXWK6fam4QWENUuvzwbKYLh857Xe70RosqYlAt5oRKev2X1738/i6b6eynP0PFb38rKhRUM/+EfjqSigUVFeUKiTZOtYMMkAoBZdAI0qajyBAC63p6bxIyCqOopHRWFBZxEDOQ//uNeR5XaBMQZQpZ5DDOAkfkTEEdH9pDc7ZBIKnHeQbA302eHa67JArBneJZnChHsnyQJbmX51ju6J7GjAMwewpnAa4ktWb7l8q99bY9bvvOd73QXX3xxoWgbErFx2223LR3UVBiTpbmqo4BveF50Ufat+b7qDDvyK1tOErDDf23/8FxVFgl3SFzLF01i+JNkmyRN39qWEX/DfUnyo4vrC/jwQpwkAZpulAEhW8qNWtH0khw5GdSexRE5SpmMZPZwrTjgUVRMe6SLPYCO+0wMjO0EaLIhIOdZQERif8/ii+41VsTUwPULyFFRYxaTpXSyyqdMPNlQn+4ExPEPFTw6moSPUi20wkFHq0vJ+PTN6KdWww3FniQW+862xPhudLQCk4wZsVt89H3F1BQM08+E1TeWmxI7cl9bmFS+nR1It54ZZqquYwFNIFPHH1RGtde5k+WfmWj0a2/TNddcU+iNXIfaaCb5yU9+Uvqc33fffd1qE9Dc/95mm226uXPnlj1Sep5fdtll3T333FNOrjvJDmw2CS3AY/fdN0NIPPZVr+q6rbfuS4WafCfB1JTMLm1owvom1JKI0pPNIp7hWYnH09EezRe+sATEs8/OAJLBbBspUGYfneCRCKD5znf2gdSenSRwCMCWwA1MATHd6mow6z0rwTtTlSxLewcz1B126PMleyS5lo7AGGBlfmhbQBLc6sZzQc4nM6dIBMi0X9Ks++Mfz3QU5IE4wMX+Kn2AEx0llaOO6sGfAzOpjiYi9p8KpPaTJu7I9e3dtTyHfs2Suxg2JCbUeqo/7nGPK/cnByK4voTEjnz/kEMyO9LR/mTLnJ/4RL9clgBNiw32nXquQwfpYQMJGkAFdIyzwBwloQvrnum+9FnuK1VXCMdm46QU6oUsb/gj2zJ+YhD3KeExqICQPKsCzYmVG7clj3JbrTJSEchP7jOuAUZ2MRE03hKgaTzzD/HN/rvk1TzL4TRgU6xSl0i+NfM54GecOrSXHigE4tznncTUJM6xg1gM2Novz/cTHYE++x5BFweP0gk14LfNNn29JT12AAzbd01H4NSf5FvT0cEj9rQfNK0MO0srrlqw1DM++daeIX+K475Z2jOeX7HDyEBT5fLSSy8thOzAYAWaUwNr7Uu+3XbbFT7MxUkFmn6jUh+pCACsyN/tkXrrW9/affCDH+zWX3/9Qu7+4x//eLL70FAwb/8+MdN/9atzU0AfTg6Me+ocGkg2xdGo7mYWSZ3CSEVWnzu3zMaAllTe855+CdGj0vNKqmMGo+DmlHUq9oPagyewCYqpHHdcX1D2d1KJ87uAqZPIZrSjnMasp87tJbKPNBUnFs0LHUZJZ/pyOrcSgL1bKgKiEHLGGf1hoFSc/pZw7Q9KZvp+V5JwKvvqq/szaqmwg+fsscce3ekjMDX87Gc/Kys3gGMCaukjSQDPTnKaP6biBKw5JHBqv2UqwgABwFOho/lj3W+W3mf+aFuGqk4KNIGdsiVG+dRm11RMipWwzc6Szaf1d5XVIEDIL5mEu4+Sq65awEOyIlIfJTx6FBWTanK9r2JhuFtFMxGgz0TLcxzeSMW39sfecJX5VIwvsRVASiZZflfFuzJdHHNM+qQeaFopUmC48ML8PodGbZsyzlL7A4vinH2MDkum8ra39ZU/BwRHOb0v9vARh0GTKjR97I/dc8++CDJK2nUg0ETXPaMMNftHRwaaKpc2y8+aNasDKBcGmpaNgFD/tu+++xYezcXJTEAT0ftZZ51VCNr/+7//e1qLyjPOOKMsT+k+tKTfTT/uo+Y6GSYV3l75U2T3VPbZp/dgxwiVWxKpQNPUVLkwFevSm21WZqhnnZXe1AcA1TGPEggSqUBTlcXgTMWpc7Q1Dmyo/KUi8Jq5+zud6QN9wMeoQLP2Ogcygc1UKtBEfZvmaHkd0PdOo1Aw2YCuMgy/pdRB3kNF2D6wUYAm9wXUJWgVhlQOPbQ/abrbbrt1Z47ADWNb0EorrTQS0DTHUmkxyVJpT0XSM99U2RyFyootyCiTLDoCEr61ZJaK6hiQZPKSrBz43bGBpmUA5XzIL0U6HmiJw/rhGECzrtKn9hgXaALr0q5JQgpsVcdUokcFmr617wZkjgKQKtAEGNOJIIxvwmMCLj6mYrIq1gHQaSXOb2OuEP9HAZryizinkDEqvZGJ//nn998tFafG+ckoQBMLofFs+fsjH0mf1HVSvMOS3gt4TMUi58hAs/64HuY33XTTIkCzVjP1MNftZ0lSgeaGG27YPUNNtrNsdVO39tprl+VzLSo//vGPd7/85S/LsvmPfvSj0l1oKpl7+rKP6usa0CyfvwHN6aOgAc3p9mhAc9Eo2YDmQjZpQHOaQRrQnO4fDWguGkN+J0Bz/vz53bXXXlsA6FDVcaY9moAk4FkJk1U4b7jhhu7qq6/uNtlkkwJI24GgEWFzA5oNaM7gMg1oNqA5FEka0GxAc0k+0oBmA5pDMeS3DjSdIj/ooIO6jTfeuHvNa14z9PxupqXzW265pSyXH3LIId0vfvGLsoR+wgkndGussUY50amSav/mH9qA1SSzQAOaDWg2oDk4VlpFs1U0B52kVTRbRXMJTtIqmr+HiuZtt93W7bffft2HP/zhssQ9JDMBzTvuuKObN29e+ePgz1Rgqbp56KGHdvZqJr8/9PxHzb83oNmAZgOag8O9Ac0GNAedpAHNBjQb0Hxo92ji0VSBRPPxhErEPcGxieJoYXA40x5NnJoA67ve9a7yOf3ek5/85A7v3L/92791999/f3fAAQcsljJpMFA8Gi9oQLMBzQY0B0d+A5oNaA46SQOaDWg2oPn7A5pI1G+//fZpB3NuvPHG7oorrihcl1P3Zzqp7jBPpTCq3wnh+ymnnLII0btl83o4yG++3/HWQvq8ZveOd7yjgM4mI1igAc0GNBvQHBwwDWg2oDnoJA1oNqDZgObvD2gODsh2wdJjAURiKckWUIo3BS8JIrGEORbHCA4IdCF4Zb797ezdseHiysEYe+SROS8dwr3XvKYQBCOUTlRE3It2Arkw8mkddBJBt4L8G00Iao2UOm/zzXvee3QaKeMN4l60HXgBkdx+73uJhn0XFgTjKJhwfiYdfvwyUm0clfrWptyKdLTYgF8On1pKwcTuXETzFvRGSQcROiJoRruCizTl90PtglRYPwBcpqmOaFq4IZJx9CuJHZFho/swxOwtP9EHCARRu4n6iiuuWKiUUp4+tmB/dDJ47RI7Gp5oTNCnoDnS9SgRLD4oxIiQkBBkuxYfI7sjuU47iNQ+DDhhR+HRnGwxyBA4VxKDUNIg05VsFB5NSgKaiAsRVCZM155FyVVWmWxClNjeNZXeCMl70v7TPVREb4RgGx9s6leaGwir4hy+ydSM+to///n9s/QRT4Q58Kxa9DRc0j7iduPttlt/PVqkVMcttuhpefDwoptLhP1OPrnvnCZvpDRu667bxzkdj4y1REffzHvR0dhM7UhHvLjinTSacqZiB9RfRQ4UuxICezrKMXxEPkzzhaGig9nY9EbJx2rXLCUW0HokaW0AsSGANDK1R0FSmSArEXHnnXtGXQR/11033I7Cs6C4N76xH434N9OoKLqtv36h6wQ+koEiaRrMOCc1sKqnaYe+EIBkUFYsnAZ8QFPgqJ2BEjBcgxruNkTvuNiGunr4XTricTSXkCSS1one++Uv7zmrNXLSeScRCQkIE0Bw8wuoiY7mIDgtJTLdaVKexNoZCEGwd0vEOUFcqQIwMHz99ZmOSJ0RJ+PpQ4UFgwwJ4K2bk9O39o5rKpGIbUQLFizolltuuRK4delI7IgpYKut+laSFnoSond2oKNvbZj9wz8kGvYdpypf4WmnZXST/NHkhZ6Gs1CQJNvabtQYcF/qw94NOC2zTag2MYjXh1qQu7oekWMyQCEkD5PhMcqnyNvL/cEflEfw+yReVaDp/aiYgogJbviCbcXHpFsMvUwcsRF6JZPj1IwLdwZKPAtnp3EtbQB+mtAlvu+gjfQkhmjUkZL6mwSaU2hykAJNMVgMYP+PfrRPh4mOQJw4hwtWnSaxo28mprI/LlJ6JkJHk1TfWjFD3Ep0lD61pNUelo5JDYrLy5/aV8qfukcNPcs7mJeJxQ1oJl/04X6NqUsyJRMBjUgZRkRUmUyBJiQBfXiOEpLRsyTxLIzapa1HIVDN2IVFRfesskpJRlRMAjegSUUDxgBTLTRAlyQSpIFicBFmTLEwMwK1gKlkm+QxIE4bPnoxoc4qiRntJJEzPUMruDQAI4avvc4Bl0R0ENFdSZABjlQXEh3NQbgVm0qACdD0DPS67CJwp1VoARjwI0AmPYe+NR/yLKC99ilOgaYKnmf++7//e9k6pH/5kGDRwM5Bas/4VMc6PCWlxI4SukoEO2rHqeVooGKZB6pWEROKZJLFjjpbqaoJHcJBMj5hMePF3yZ1KYYznoWdIlBVkjVd64NBPBwyMaJ7pjYSV+5OSt7u82EpOtHAKLGHa9nCI6mYvlZtq27sAGQJYBc3+IZY4H+Lj6lJ+KKFKc9xXyLMLoTTETgytodAC73EOas37KH5XKJjjSHeDS9/2hHOaghicyI2pnHO/IVN+LAJfKKjb6b9p2/AheWmIXvQyzvV3CTus2MSQ572tD6v8SkxNQHDADd7iP++mbiaxBDzMluSxgaa+p3bY/ls2XtCnBL/p4neROuuu+60f5vJAdEhXXXVVZ0DQFPlFa94xWTv86n/XSeNb3zjG93zn//80rqtSWgBIyxpEWE0yxA8XpbguQnQ5IWyEi+v0++hkeJZvNaziKyeRlPf/rGPHSmR1coHtepS1NBAkRA8qp5r++EPs8DhdZhDQGU+wSNJLgAB7F3NAdQmOtKvDgefLAkcdYlNkpbU03bPrgcIiCqLP8mnFrirjp6VAInat7lWddg/EXbnxoTttQ8dsiN39F5s6VvRMXFHLl+XKgH8H/7wf0vXtCFZaaXlJu3o8ONPfnJ3pOOTn7xat8oqqxSMYyKS2JH9JGhYRxhgxyF70N/QnGrHZALDjirKhjY7phU8dvTdmA6QkKiHzOhZwNgEhuuNkYI/g83NJCm5uo5C1XAengxq97ln4mXclkw6623+dn36Wh5TX0vsSe3IR6od+UgS9j2Lj7jP9e5L3s2zaiwQ9v1JvrV7gFqiCJ2OTzHVM7lHMlny++KcmFXjnHcbGjPcwfyFjuwg7iS7KyZ2VpTvVgvsQ/agl+JJzRfeix2HdKRX1ZHbmwgmMcQ3Fgvo6DliSKJjjSFjAU0g86ijjurmzJkz2RkICNR68sILL+zsP1prrbW6XXfddYk0RDMRtvudl7/85Z0+6avVjFZiwW/Kbx977LGlzdszlVWaDFuAZ1lnSKeb1lNtBAP+bXRLpmRGln6LvN6UMe11brqjeaoRqjyTgGFvbI3hqU8tuwH0rk0GMxUtL0uAWnyZbSZihsokAr39oElh2O9aGjIDBAbsc0sSBR31SBcULZ+knTxV4Sz7CvY+dbJcJmB4luUoM3bb2xIdBSl2FHjMKVW6ElHhtZwqqGmzlnxqz7CPVLXW90rbx3GrN7+5D4r2ZaXuqOpni7JAaqtxUtH0rXxrQM42ibQHsOqMISPJiKXXKxEEstlmm3Vbbrll8UPL2YmOfN6WAJWWyy/P+9qrOtk2QnyzdC/dxM6WUlnnW4lf+dYqynX7Y7pULNmWNCHOKdcm6MMLyZqcWexJ76nZXYY12FKAKvtPtGJ2WwLGPKpWNN1jcpzcx58AMirykdSOAIHJsVcSipNJhWepMzEl4GGMJiapfdXdf+WV/YpDIuKcpXoxxPaPxPf5lYUDvu85dlckYsJpTzMdjWmulQh7iCPSpvsSO3IN203ELTZkk0T4vT3s3EtsTPeiWzWz4gMIa+ub6Ghc2rLjW9sdl8Y5sVvsGRlofvvb3+4uvfTSAirnzp07CTRRG7373e8u+5TQEb3nPe/p/viP/7j0/12czMSjqbr5zne+s9t00027bbfdtlt2ohbs9DnaJB2C9EJvQDNxxYm1GptG0n6+9kw6ZSDa2GmcTHdE+yOO6Do7oW0udJoiEcB07717pKgheAJq/e4LX1jAMBUdmkkSGRX1pAYc7WexeT0Ryfbgg/slc8AgXTrffff+ejray5gEYDra1C3g6LmdgmEJ2n4in9hwS0CcYaV3u/1Lel+ffXamIzDsU9vTZY9gCuIsn9hULyH5DsmnpuNb39rvdTXnAfQTkST++q/7ioQ9TKmOEpIN/HZx6AmeVIYlMsMFuHJgyR7IRNjPpEAV70/+5E+6/8/aVyA77bRTmWhLmLZFJ3aUJBxs0DPet0t15Id107/eyBJTIvbR2XOmum4vdOL7QJUtCOwiYabPUpgsNQdBwKBOSnFeQgYUDMSexIj1xSGyunKTvJj7JpbcAcVRMC3fYhfqpZU4ANN3cx+/T+8DTu3hBWjFq0RPr2VsCvu2B5lQJ0Ve/rjDDn3lj18ab4mYFJv48KsPfCAbn/XgkXoGgHTppcmT+nEpNQHF+omnQBOAE4MVGPRKT9InHR2eY0fALz2sJ8452CpvvPe9fWxNBKgVV81tpfjkW9d93rbSeCYfSQQYVgwaGWiiKrrzzjvL8pC+5lpNkm9961sFaJ522mmFhsh/V5Hc1xGsxchMQNOlOgB95jOfKR2AVlpppU6V8/TTT+9mz57dffazny0nOxvQTD7zxLKQCJ6Kko5RfMkl/QhLxakLo9mJjTSzyxJQnNEo4qRiRL7iFWVWdcYZ6U09wDHjdLI4VRFYcSBCdQAoS2W77fpAJbCpBqUiYAC3QFw601eJYH5Fa6c5UwEGXK96508qTo3b47PPPnmVy749J58riEufxY6Ay+mn90E4FZVMQc696RxLEFUltIdxIqxFjwPYDRsnYQXVVCSUfm/cH3R3J+WZrutUNP/xH/+x+NUuu6RP6jpnlBxQMyFJK8N+nS2IKnYqEhnwbS9XWkHy28A6X7ZHLZksuQfYsb+tAM20FORGJWUzNLFnVKBZ0d8oQHPFFUcungKa/nCNtDLp1QBNwMC3S/ZougdYed7zeoBv0pmK6p0qIxYELCCpmACaVDj1nK4SqUpiXOAfYnkq22xTSErKpCk90e23jRVgDoRJCwy1M5B5I6CZivoO/zdBtrqUiuuBYbEgAYx+13fGIqEIMsEcGT2OPaxKHXBAf5I8lWuuGQNo1h/Xseemm26aBJr2a1rWftKTnlQA4Q9/+MPuxS9+8SLcmVOVWxzQ/O53v1s6AJ188sndqquuWvZ9fvnLXy5BVovLBjTTTzxxnUiQSgWaUBzAmQoUYcl9HKCpqqA0mcqYQNOgMmsfB2jaE7TZZqmCXTcu0DSIFVvGAZoSuywHU/QAACAASURBVCXjVIBMYBOAc5IwFdVWeXocoClJmFukMi7QBJwVzMcBmirJo+g4LtAE+FROxgGakpElqVRMDkyURgWadUUfEUUq4wJNoIVfjQU0gb5RUMS4QFMZDvoDTlOgqcz4+MeXpe+kSl7t/FAATRVQrBCpSC2+G5AJbKaiombnwjhA0wRcJS6VcYGmFRiV3nGApi0jTnSnMi7QtIpikjAO0LSFbBTAPi7QdOBo5IpmNdzCQNNBoK9+9avdtdde2wGK9hEhXZ96WGhhoy8OaFqGR9Juiei+++4r1cytt966dAVC2N6AZuq+E9c1oFkM0YDmdL9pQHO6PWpFswHNB+zSgOZCsbYBzWkGaUBzun/UimYDmg/Y5bcKNOfPn99ZVrd0rt0kkGg/p43uj7VEOoMsDmhecsklZa/nxz72se6f//mfy37Q17/+9eV0uv2Z+qBvtdVW7eR5ijcb0GxAcwZfaUCzAc2hENKAZgOaS/KRBjQb0ByKIb9VoLkwsAQ8VT2Bxal9z6cqNRPQtB/zyCOPLHsz7e+0J9N+TVLpjYDOgw8+uLWiHPrC9d8b0GxAswHNwdHSKpqLmqgBzQY0G9AcfY9mq2j+jiqaToXrivG85z2vVDQtoz/rWc/qdt55586/+W+6YcwENDfccMPJ3uaqljfccEO3//77T/63eo8l+bZ0PpgvF72gAc0GNBvQHBw4DWg2oDnoJG3pfJqJWkWzVTSHxsyDqmheeeWVpVev6mIV/+3UiaNWCNv32muvAjAtqa+++uqLHAxygOiUU07p7MmcKocccsgiINO/16XzHXfcsVUzh77u1H9vQLMBzQY0B0dMA5oNaA46SQOaDWguwUnaHs1FjfOggObggGwXLB0WcNTRscBU2qnzaZaq9Ebt1PkDZmmnzqcPpnFPnaNCQk2yNJ861+KVoOJNpZ06X8hS7dT5Iq7TTp1PN8m4p85xC2OuWJpPneNYHfvUeRp02nUPsQVQcGgBk5BsCYibbNKTleGqQG+UUHjglcNTgaBr/vy8oawsizsCvRFCsORZzIn9+y/+olBq4NFMbqMiyhrdJRTdawId+jq4GJ1Wxy+HVDfpQsSMCIkdtkHth0czITKm43779RQvOBnT/uP6iB90UE/Yiyw44azGP4jLDoDAiYZ3Muk8gnIFZyeuPvZMG04h1aYjMm70rAnJPjsivdf1CGsWkuBERxyCaD/Qp/hmyJMTMR/D0qXbkW+e+BU7ApooZD/60a674IJMR+cjvZMksfbaa5fVoUSwefzt3/5t4cDTFCCxI0Jo9EY48AxTPRUSQaz9hS/0V6JSSnzftZ7jev6IRzP5Zr41+2tfiaYr5S00ZjQKK4bADp8MNA9DBKvp86iE7SqatVdg4iAM4nkrrljsIAwn9nAbP/YonVvwaCb3eZSYZZxq0hbSs5YJD45h/KXGWWJGOuJ+FI5xJYrHiY6VoBxHpUlrOj59rj326K//0Icy32cPFGkmP7piIW1PhN3xIOO5fd/7ci5eNtTcQFxMc5MYAmiyo8YUKKwTO/IP/LhiiLyRcs/qdwKYWkgWixM39s3QGyGkF/8XLMh0RL2EKbEBzcTrHs7XiBiyTNI/jsfr+afnoiyhhU5C/CZKyXqyhOmLCJeI61/5yt7TZbSkFxYd9TNca60ScPAlJgnQYAT+BDcBB9BMBjOSYETXEsSJJ2btHQ1KO0oMSgFH4EgAAR0BP+bUrSdtQYkM3VwCtR/utiTgCKRaiuEV9RxgM9ERrxyuTgFEG7gUDPtkOC0RSOtMkxBJ0xF3qQQjkSE4T4IigAn8AUqCfaqjpIkvEsg566zMHQHGrbfuOmDf3Oxzn8uSNI5PCQkg0EXNPvYh0SRj880379785jeX7ii6/CR25FfmjnTkV751AiRMeHAJStYad6nqD4lrgW49IvijUJB8s9rO0DfD5ZgSlLM/PcsL/cd/ZMGAkpjhMYZTLkV/7uP4YpDZXDJgGMzLLb98iTejtKDkGx4lvqUtKF0vxvlbi94kFlARoNJG1bOAsaQu4RlqC+zvWcZo8q2Z0OQRUNJ4IG1MUVvtsgVAlqSL2mpXEwzugTsy8X32QPJOR3HO5GdIuAegaaJFR/EqSZ+eYSHR5J0N0w5L3NdEnJ+wR9IZiI62CBmjWhWbkCc6Gpc4l+kon6Vxjm+IPQ1oDnnPI+HfjbCkYiJyKD1ZLxYVba5IIo7IobE3McISj3etiFj72dMviRw1ScyeXYLaDTdkFTwq2j9DJLIkcLjWwJKTSNrSjRkFHIBRYkn7PbseaCSSejrTN5jpSdgjSS4CMJApgGiOAmwmeVMAXmed/lnATqojwF4/ta4ZCUASQLlj5cd2AjpJEoCmpi8E0E97AHuvqiOAlDSMkSTYEZZQPWL/ZAIjSVQ73nDDjd1//udw/zhA83nPe0ZpikG++tV7ul/+8t7BCLXCCst2G274uAIY+b5JVmLHymnuAVrwpUATIDAhqX6c+BV/NO8kxkyK/difDxfhVEk5f2Ipu5QLfazf3KdZ+qAdu25W1z1m2f66yfuC25aZ1SO/iUZtie1dSz2qjlIJ9ZhqD+M6CameZTJS71OTSMCHZwGnxieziwXJu4nFZXIwEeeS1ORa9xjbRAxJ3o0NawxhD36c6KhwbWJGpDOxLhHNNqqOuqAldmQ/Y4Y9ubB0ncQQabqer2b7pAMafwK63UtwBidxjm/ok1JjSBqL5U6xeGyg+Z//+Z+dwzxTCdn9t6sm+lA5DLQksnYv+atf/apc75BPlZVXXrkcGrJviSCC1xmIrLPOOt1666032f88+fDtmq5vtZE0D+ZFNUsYlZBVUi5UVoDiRH0jK/F4HwZqqaPSSE48fgrQlIwUgpJZNNU4vEEt2TJJInK6YCo4SdAJiKtAkwt7JTomyVYAFhQFR8E31RGIsxJYgXcSgAEjn0xAdT2gmdhRQrJU6R0F4BRoCm6ABDsAcUkArsuinsnuQFySJNhdBZWrsGE6qfBegCaXF4CTORZ/Mqmgoyqcd0uSBLcvS74TkwM60ndJ4t/N5+h4zz33dFdccUX3y2DMrLDCCqVL24orrljAokWHREdJorR37PrJkgrIkNDROJPIfGv3JH7FH/mHv4GWxIfpIvQYN0V8sORhrpU5l1222CHxqfre9CPuS2zoWjap39bnSmKB6/mU57neJCZ5NWPG/N39npVuQRCK/WELYyYZn2KA1Qb2Z3o+nNjSNwPI3C/OpSBOHDZB4x8pQGIP41OcA+KAv0RHk36pkB1NVtM4x/etVtBR3E9iSAXDXFKcM9YS3/Kd6UhUhRM7eh8TXPFHik9rSb4ZoOlb1xiS2FEMKQD1fu12RhSAEhH7nDlzJltQAoQnnHBC981vfrN73OMe16211lrdrrvuugil0dRHVR5N3X/0RSf+9zbbbNPNnTu3+8UvflH2I+HS9O9Oru+www4FbDYZwQLWD5NyhJ/caKO+rs5zP/nJLCoaKTb8iQRGl9GciGxkYxYXNJkIkmYZ+UpIa69dBqQtoUkABgiU/iUzpf+0B7MZoz0+Aq8tq8meJwFUb+i/+IseeKQ6Gsz2WAoCqGMtoyQCVFlCoZtdEklwo6NlYktfgId9e0ngoOM73tEHbtsWANQhgOQdBBvL4EC+bqOC3JBIspalfW7L0vY/JjpKmPYTCdy2O6R97S3n2Stl3mvvUzLHouPOO/fA1u4PB3wSHSWjAw/sk629rio0iR1f+9reH1HAoXr730DJ5ZZbrsRr1HN8kW8lUd9wPvro/ivxq7TyZOfNy17WgxyAILEHOwDRJglCVQJq6SXxAS1FzHwSFOdasefxjy+xI73FbSasvpP7/Em+mWuESHZQXU+e5x4+wh4mMMBOYkf+COzQk9+ni0viIkAmBNvaErhV8V1jxoRVLDZGE78Si21H8u20YVXBS8TEzM4u/mHbSBpDbPWpcc5SfaIjoGlci3f2XhufiejCrNWrWovtJkmBveYLoJENtZdNdOTCb39774OnnZZPqO1XffWr+xRvXCff2jez1YdviftiSOKPqsJi6chAU7efSy+9tHTrAQb/6q/+qthfN5+TTjqpdATSnxynpo5Ae++992IrkDMRtl988cWFoP3444/vvve973XvfOc7y+/i5NQV6Fvf+lZ3+OGHL7bbUOIMj7pr7MxPRiXDiBxGmM0sxx6bm0rWlClsMEk33Yg0MrvIa7NIghgravnzPy8HbZwhSsVhFIPZQZuFGLUW+xOWpI86qgdI9l2mKgpuNlwDtQJOKgKoxKnnebrVVVVBwDCjtVU2FXtWgU0ATnJJ5eST+6V69hzlMBBAZelq3rz0SV236679Xin9lx1SSESyNUcSiAHVdOncnIdvWBZyECCV976332psf6z9XInUvV8Smc356TzQPldA/fOf/3z3atkiFDHVQSJ+JVEkoqJWxwk7JhMYvwsMSICqQA4tpWJ+awUhXYDxuxKgSUzJzOmaoxs5x2qrldCTJNr6DiYvgIH70lgACPje7jExS0CE56m9sIf9jykYc586DKBk4pP6FXP4bha+HLRJxdlRkwqxuB4cS+7lH5555JF5tXCttfpJLls4tZ6KeCN2m0wDton4xuK+Sav0mRxx8Lvrr98fJARMFSZSUWDg/2ef3e9/TITvA8G1iCJHJeI57353n+Lf+c7kjv4aBwnBA5N4h0cTEUOsRI0MNHFi3nnnnZ39Qrfeeusk0Fy49zlOTT3K8Wrq8jOTzAQ0v/KVrxRAefTRR5fq6Nlnn11Aq+UfhO0HHnhgAZ5PtlbYJLMARJGKXfyO9n35y31GS4X32WV82WX51MoIUZ4x7RsFMSofbbRROdTj0EYqDjaYfTs1l1a5BEMnIwXsKZSxg4/cZpt+BiiwAT2pCPKAowCQJhdDwYxWQvLMVIAHen760/0MNZVKbyRYpRUT7yTweiebw1NRhVYh4B5O76fC5ipC7k2TraoHEK3CO0oAdq3DWGbuaSLzHg4LCMSWp9Ol4o037pPLggULutcqb4YiPm+33XblvTw3lXqQih1TsSjiOSYhV1+d3tUfILIPj4+kS74mFU7rTh4GSh9n3XH11UcGmiYGdXk/qehQpwJNYS494Oc+VUZLjyZK6TYa9/FjKw6qdyn4kKLNW1TiTHZTAU4dZFFfuOKK9K4+xRifwEtaKbdFSOxgQxPQVBwMFOvEOBP/VIBg8V/6THae+V1jGXMFcDUKYAecHSJCVySFpuJ6kx9xPNnu4HdNbBUJpHg5MZVDDukn1MB+ylzhtxUXRgaaVamFgeUFF1zQXXTRRQUg2l+pBaXqputUOGeSCjSndga66aabCt2H5fOvf/3r3Uc+8pGyJP+UpzylA0Lf+973lt99ps1sTTILNKBZ7NSA5nR3aUBzuj0a0Fw0nDSgOd0mDWhOt0cDmtPt0YDmojHktwo00XPst99+3Utf+tLStec//uM/uuuuuy7qdT51j6Y2lYDnRhttVPZoWjoHKp/xjGeUSuqnP/3p7hOf+MQS935m6OtRdFUDmg1ozuDuDWg2oDkUBRvQbEBzST7SgGYDmkMx5LcKND3Msrq9QGT99dfvbr755u6II47olrdBZQaZaen8lltu6fbZZ59OG0on16e2tdxggw1KldPS+RMsfTTJLNCAZgOaDWgOjpVW0WwVzSEnaRXNVtFcko+0iubvuKLp1LnT6E6E33vvveWUo1PiTp4vTmYCmnfccUc3b9688kcV0+EfoPUxj3lMOYBkn6YDSIsDr0OB4lH57w1oNqDZgObg0G9AswHNISdpQLMBzQY0H8I9mpbOTzvttO65z31u4ce89tpru3333beARSfVH//4xy+y3D3THk2cmrfddlv3rokTA8ccc0z5DSfYLcVvtdVWhWezyQgWaECzAc0GNAcHTAOaDWgOOUkDmg1oNqD5ewSalrT15339lKO4U5fO99xzz0lA6L+rbi4MEBG+n3LKKd2/LsQ1Y9kcuCRTl86BzKnPGwoK7d8nLNCAZgOaDWgOhoMGNBvQHHKSBjQb0GxA8/cINIcGZPv3pcgCOGJS0jckW0i9dHjCY5MKMkGZGplaSq5o7+622/b0RngaUoI5DN4veUnpyTsKRyUOQfMX9B0pR6VOFGhrEEgjGU4FaxMKj4sv7jkgU0G9hCReQT8lCUaKi8MR1xsqj1SYHo2pbdUojlJBgo52xSl+lEqJ4MA79NCey3+//ZI7+mvQfiB6R7Oa8j+675xz+i4ieEKTjhnuwYHH5c17R+H69K3wCbp3wYLs3fD0oQhBJWvYpL290Yucfjoapc8WHuNUPvWpT3Vbb7114c9LuT6RjFcaMHZMQwiaFvbTKeZrX0s17DoLVfyKj6S0PHQs3W9rr/P0cQ8jeiN8pGkPDK9f6Y0Qf6e0PIjh0RShAkPPk4p7HAhCbYTiKBVxyvgU71KKNN3F0GaJi7gtU8HZqYGGZgUpR6XfxqPJTaTPtNkdX0RrhILpgx9MNezfBy2YfIaWKhG0WdKmyc/222dtff0uvmC5UIoXD1LBD6oZw7779rZMxPhEVzY2vVHykHbNUmIBpFlJSxuei5FVlVq/ReSMCVmcrCmz6G31jW/kURHZGzZuGQyKSJiT6WjH9XOfW9pnAXEJPq0qAmW4N6+9Nvs2uqMYjNqX4bFPOj34ZZ16JGedHoCeREf8fD4VkmbgVleVRJDQ48uXVASQFBAAmngZ8bYxf6rjYYf1SQKwSrk+zQ3MX4BhgDPR0afecceeyFjHHSTBiY7mL8Aw95KY0iTtOUCj632HREd+tc8+Xfdnf9brl4I4/JkadqGSlQRxJSZdZlBnmtOhekMB95tAyWWXXbawf2y88cbFLiYViR194wqcDe+k/Sp/BYbx+uFHTDtweXf8fpjwAKu0M5AkW5juvFDaPoeSCBJXXrl84yTs1HHoeZWwPQmN7vNuvrNnjcIpj0eTPYAcPJrJN6vtb01gcJimkyzfGo+pb4xLNnCrYhLcmy94Qd/KENBMdBTnjGvcnYCSU8mJKBKIq8aKyWrSYYk9TPiRyuNdNvFPdPS9xADjVE+aVMcNNui5jE2y9DtJ7EhH9jBBEOc+//nEGj1/JlBLVzEh5SPVGQh4luJxY6Y6sgeqbLnpU5/KdORXbN6AZmavh/dVRlgyJePxPElJTUlBdTKJwqIvxFL7xxllyWg2XVTqcq12LGkLyqc/vURgwMpMOgk4BqVKi8ChSuNxiYq69EiAnmEWl1SemJE5mNHgT3Wkm+oAXQFhOiYC3wtwPtVFF2Xk34K9gIPsHfhD3psEHDpKLsCcFpkp0ESUb36AVFhVIfnUAqhZPuANQ0hkSXLnhqqgZtNAdKXoGbKlhCnYm1QgNU8IkOnIHjolAaiq7IlfCcBAIxACnJZZ/0Cvc/rzKwTlDl/iE9bzfEhmz57d7bzzzoV2jk8hrU7siCBbxZu4J0lk3kHFxLDWSQhASp7FH5H6CyXI61PCdmNlkqbZTYkTU9IsZPnly7dK4kcFjPR0u3dK3mvqfZ4lZiXP8wzhkT3Yke2T5/F5pPf0BDKTsE9HbW9Nqk2kdfkJ3KoAbl2IdDDyXoBLYn7fzOqBsWMynS6A8SlxROzQzSyJIeyh6som4hzwndiRe8gX7Cg2ppNV8aM2YJA+Ezuyg3bF/JgtrAIkMcRcSYWRr0jxSQc014pzQLvhIs4lHb/4oQUUOvrOYniioxhi0tmA5lCUfiT8u/WQZA1F5LA+wfMJr0+BJo8iomhajjCa9UojKq7JqKxNgOk6oWISuM3wBRviMbBwIoKoIFyflSRAwUmVRZAzGHXkTHQE4gR7Itmq7CRiuRG4IoJp0mWGjj41Mwq8AEGSJHyy2pTLJ0vAB73Y3vsR75XoyA2BdZ+c/QDGREcJWuWacMW0fRygU93RN0sSGR0BfSJJ0zFJZHyq2tHSYaIjO0i0EjW5/vofdr/85XDT+Nmzl++e85ze+f/nf/6n+/a37+zuu+/+QdeaM+dx3Zpr9s5Pv6TDEn9SYZeYiApZ8s2MldpAzphJkp/fZ3/3FhGrkocxJAUnkH3yvfy8y6dOBpL76vX1bz6SxAJ2rDb0bL6YPI8tqn/oOpwsZPl947reB6Amvi+GGGc1hthGk5hfLDYxI+JAmi7EYvcSqSmJIezBH2sMUZlM7MgXxdUaQ9LlffGqxhA6Jnbkw0B0jSHp5AzQrDqaUCSTCnYQ5+q3Fq+StMsXJ47NlG7WaaFGkYCPjAw0nSCvh3fMkF/0ohdN9h2/6667yuGdn/70p4UD89nPfvYSg5nT6VdddVXnpHmVlVdeuRwa0l1oqqBOcnho6m+O+rzByPpIvEDUNiVLRjMv1DiYJ4r0plbJWrHylrIfbxSl0o17RrMoQEdTxsTj6QiNPfGJ5XIr9UngplqdRRskaQtKj1Kh8Qx76hK8LgCrPAFyKqD6PSc6AmKWbwUee0jTlvF0tDfIM8zYk+BGR/cAPABEqqNPpsoogLNj+qlVhoFv7mQ7QZIk2MHsG3A0MeDGiR29kyojHVVBk4oJt7K8ryIhkP7TP2V25PqqChK1BMGOQ8nWs1Q0VVokaUtlaTWCDxuivrFKaPKtJRW7Yej4jW98o7vkkks6TTKGZM011+zeZK2ym1UqH0my9W72WrKlbyUcDNmDHvxR0vS3+3yDpMLLfiVpiiFWYRIH8cMceSLbJpWZaqupOqX3Tb2H3wemL+8OVFV7AOzJ81xvvLjf2EzCvnczZgAC5tMDOxmfnmW88GVx0QpHYn5+KKYan4BOApDoyD+kJvMJ4zrR0TPEVKCMPaS0xB9dbxeZd1SZTGIxm6tmWhTkv6p+VkeGRG4SC7ikGELHxEdUF8UeY8B+3CQW09GKCGgmf8ppSdo1VKzAANGq0FbpEh1NpsWekYCm5Rr9y78zkaWXWWaZbq+99iqdfIDG888/v7vsssu6u+++u1trrbUKh6ZOP4uTSm80tTOQ/23vkY3u9hYRIBMv55w5cyZ7q4/zvKEP/oj8d95gk0k6tbWZxakXU7/zzstGpdEsIUE8Rkm6Vini8F7RSWY3OoeklnWe+cyy3GgJJQkcQAsVzYr1zU57MCvUHnxwDxjt0UzMaODb3L3lln3fbHv3kgBsMOsjS0f7SFMwbIjZ/ygZ6YOdmhEYkyhsCncgKLGj5OcQkMT08Y/nlWFVP0soQK2tv0nFyvC3f1HwtnfJXtdERwHbPiJzVbomfaK5lT1q9lsCffY+JXbk+vZkAX9saHtFEoDpZo8re/KVNEn4Znvv3fvG/vtnOgLDDiaYWBx++OHdX//1X3f3B6hltdVW674KOXfLll7RSTXf8N1qq67bfffeHx2KSOxhzDzrWT0YBiAS23uW+4CC8pC05O1GGyANtIlbh8JO/feJhZQC+gITlttqJZSKgF9iD/fxY5NPYAUYS57nWQCjeGdCl0wOPAtosZXGN3OwMBmfbGE5FbCyF9cYTcYnnzdmAGLxO6nm09HE3aE7qyhHH53r+OY390v8DtmYnCX2B6jsX/QNHH5Jl84tgdvnbXLr8ExiRzHEMwBA8YNNkm9NN/tA5Q1xK7Ej/1AEQW9ubIIGyVjjT+whFp90Up/TEjvyK+8zEtDElXn99ddPUgzZI6TCCQQCjbvvvnsJZFpGHnbYYaXH+d577z0JGBcezDMRtl988cWlu9Dxxx/frbTSSuX3L7300kLWDnwiaye4Nkd9XhpMHlHX8QZH0lIx/RMFbBL85CfTu3oU9n//b1+eSaZ/fpn3OlZsijrKkWI1/Be8oIDF9PSbxxlcZsQGTHrQxmwdMFWZMXtMxWZrG9btbUs3Tvvt972vXy4GdFIzWp5wQEcycqI+FYc2/GHD889P7+qDvKVwOqbVCBVNwVQAdtI0FaBFYAROR7Ej0AdHAPvJki99gO7jj+/3IDlUlYpTrSoSgn566txvS8wSmiGXVGfco8oCRKvoeG4q/EKSVqE8B2IPRfONWbOWLRXKVOyPPfLIHhDccEN6V5/EjDdgJ0l+flnihBkLwvHhUpEB11ijJPQkYdafnah9lHsSMFB1BMqomB7OcR/QbUKiUJtuUXEfQAZ8OISR+r7nvO51/XPEklT4lPOc9oZ/9rPpXX2cE7dMjJNVIr+sounQTD2slz4Nux89zz57NFoeh/W4yaab5nHOisOpp/bMFQ4ipuJaOjqsJy6kAsSZjPgGyeqG37XiIHZbIRpFR5NV+QKo9dxUTPRHApoL/7AlmDPOOKOcaPz+97/fHX300ZPtIS+44IJS4Tz11FMLYJxJZgKaTlOeddZZ5beQvOPg1ON81qxZ3a233joJNC3fj/q81DCPuOscL06FF8pg1kFGSEgFMMpG1gvSI3oVaFpPHYVfR3nshS8sxdP0lK/X32WXrnOOSJBLc1IFmgIwwJOKgGhmC3eb/aVSgebhh+dmHBdo1j7FQOYogH0coKkyLKiNCjQBRQBf8B7Fjt4JABkFaKooqDKahDjFn4p5mUrjMceMliQk5rpdIgWati0Awzb/q2ymgrJGwtx+++27c889N71tsvKp2piKKhdqGKAqrcr7bct5EvtYQBPyS2ePHjYBNEcBjG4DGIHbUe8DUMcFmoBYOqGjYwWawF+6dD4u0ARwACS+7HmpmOzbpzkO0ARcRhmfVrL4PoYSW0BSOfPMfuIzCtBU3TUpdgp/FBo3k3DPEX9GAeyVIm0UoGnlxmTf8vcoOpqAmFBbdfPcVB5Ur3P7I0888cQCBpGzX3755d38+fO74447rlthhRXKXk1VTbNnlc2ZZKbOQDfddFO39tprl+XzqeJ3/FutaAK5oz4vNcwj7roGNMsnbUBzumc3oDndHg1oLhr56hJ7A5q9bRrQnO4jDWhOt0cDmovGkLGBJpBpedsyulaRDgWpYH7uc58bC2hO3aNpT6c9nxtttNG0A0ELA81xnveIA5DpCzWgvDeKtgAAIABJREFU2YDmDL7SgGYDmkMhpAHN6RZqQLMBzSWNmQY0f0tA04GgBQsWlNOL++yzz2SryK9//eul13ndWzl1Wf0Jdv3OIDMtnd9yyy3ld7WhdHK9ysJAc5znDQXVR+y/N6DZgGYDmoPDu1U0W0VzyEka0GxAswHN3/HSuUqmQzn2Rx588MGlklnFyfD99tuv7JtEi3HSSSeVA0KWupd37DEEmnfccUc3b9688md9O2snZGGgOc7zhoLII/bfG9BsQLMBzcHh3YBmA5pDTtKAZgOaDWj+joGmgzq77bZbt+OOO06CzMql+etf/7r78Ic/3K2++urdE5/4xO66667rttpqq8KJ6eS4vZwLUx3NtEcTp6YT5XVJfnFAE6fm4p43FCwedf/egGYDmg1oDg77BjQb0BxykgY0G9BsQPN3DDQd8HGKfKpY3salCUgCiQ4I3XzzzQVkvh5TZ+dk8D8UAAp0ThVg8ZRTTpkkgK//Ztn8GZWGfuI/evbtt98++Zv+8+KeNxQsHnX/3oBmA5oNaA4O+wY0G9AccpIGNBvQbEDzdww0hwZh+/el1AJveUvGHEt9DV4RTqIKwQeRkMzh7sCjqfULVty0ATZuFyRn2Mzx0SSs5nTUh+/5zy9Un/gSExWR4jp1js8RdZCOQonobHDyyT3XG2qHhIDX7zIh+hm9trFEJZx72J7QxCJcRiF0442Jhv07IZXHt4e/MGnm5JfRkuDnx/2YclTaBeMZOCrpmLbJ1GINaxZiclQ7iY5oZBCFo/T5m7/p3TERnTZQISGVR22SthvVrQTfJEoe9CmJjoAHXjl25CcpHynSapRS+A5x06X0NXyQ/ZDso1VKhgzfRzeEJuptb3tb9zeMGQhaOtuliF1MKQUT7tPK64pHM/H92lXFN9MUIR1n7F9ITQQBraqSYOCFOPCTnzwyTdGDBZpo0hJ7UBEroD+j8GiyI3ojYwCHb8rbWWl8xDl8iYnv01G/DYcKPSulvBHn0Lh5pqYPqY4o0rbbrm+oMMr4xGlMRzFOvkiE/dTUHC/hz0l3Mb+rlobnVmc31EGJHfnUu9/d63j66TnVnNiBFdDfW2yRU1lJ8Yce2neAQquUxhB5072aYKT5AhesYfmgeDSTD9auWQosgOAvaRsgAsp6spnRLGsmzMmy5hvf2DPwaoWj5cBQ/zjPQnSInFJy+NKXsn5d7sO1svbahdAcuW0ymGFaKkpkBsmVV2YqwrQSusQ3b15mxgo08aLh6xTcksGMy05HFX8zPS62xIzMoWjtUwncE9hg0PFwPyLJRnyf8uWzn+AkuNERGE50xJGIyBuIQICfdFgCkDSp0gfA/AXQHHqWl8bPJ1lKFkCxOVPt6LI4o3BBYNGcTOKTLBI7soPOPnTEf5fa0QQGGDNHQw4P3A7pyPUldonTXA4XYWJHpPAHHdTT3FpxcmhTV7ch0XgDhRwxaUo6LNGRLwL4dNOsJ/F94MMilnGKeNp4G/rWnuW+QtPs/wgImj8MiWs5ySqrjETYXjv8jMqj6Xrm9lhALume4xUkafYA8NPOQMaMoxP+RoWctDall3t0EWZ341MntERwpuo4JValHJXAm4m4saMhXEq7rFuxhgXGJb7JREf+wR+dK8YbmU4EpSadt2pXLQTsiT+azHk3HZlMWpMYIk7tsUcfi5HspzqKIWKAGCKWiMVDw9q3lt71cDGexcmkTSY/ZA+5Ro5Bfj9kD/6DtxofaQOayWh6uF8jiyXtF0RAZOhaMIg4skSC4oxG9/lbnzrT9iGPl9lFHOCUyO5J01UjRTXi8Y8vl+sSkSQyg1mgEoDNTt3nfy9J/K7BXHdx6ManujAkXg3NBTMKNAJAklwMZmCA6VThJIlUR1UM4llp5UmVsXYeUXlKAofkJyASOgqotVvK4uzi3dlRh1K28ayki4V3980ACS4lmQ25FR20JGR/8v+zdydguhXVufh3H2YIJmBEr1G8AbyKiYSLA4NEw2AcEMWgMRIRkACCyiSgIjKaqKCADAEcUGRUw6DMiCgqIAqIf7xB45U4co2XG5JoHiPT+T+/2l+1X/fpPvv9Gj0iVD1P23h61661V61a9daqqneJLOhvE87SCjMXkJc5yn9bLyXm6L30QS/WchYWQ/ogh2iOrXrFdyUyskf2QUayiUgkMprQ5Ywn47e//e3uy1++sVthhQHj7/TXH3R/Kqde1+8AJOkM77tvcbfhhlMlqkZeYCCxfTrTb5XYXB8M2SNX4PnpvjVjJs5AReh7dEk1jTDSQ5WppqBMZKwAVX2LwTToSryqD+MlkdPz/Ig2uXzueGjM6B+6r3TX6fgkD7fPjevnb397yDP2f6f6ysvKpoDooTFDRlOF9UHl5k/8HB8iWMDPyZKU+jnfVP2ciJw1zJAPYXp8CL/KfgH9xM95L7DOz9GH9ob6rPoQ9RR1+ONERvowPk3xkp4kuwfmTz6VD6EL3zY0N5HLHGgBMzHQdLHHrXOlXgRaiRRjZb7LP7PNUL7y66+/vpy1HC/Pf/7zO3l2a7F944zm3XffPW+bmYk/Qp/igJOVvtFsROpPo9lITrwbr8Z71DxrRtnQSNGWUVGt1f9PPTCvtGhRmcBSEYljkBBVHQ54aKBwHAY/lSjAThLgJReHyOFThchOokbyaIuMHDdQOySj94sylnzPXV8nnWvVMZn5JvWGJk3v12VAksKsfFvi3OiRidBDCj7Io573c4YmiqEJiVy+qU6aJlvfNg/xxbRDoEdRDPpnhia/RI/sSj0yAn3aS2Q0xPRb7TP2OMuNLuGsyOi72DHZyJiAODJyp2S08Lnzzvu7FVdcbtAZsl8ThfKDH/yg+2kQPr333vu7tdd+QrfGGmsUPbKRZFjX8ek3e6TLIRfivXRmQ0WJ848vXtxNLZqazvDDNSbjkzzsiF2qQ86hMeO96tS+5XuSPlOP/vWZvqaPREa2Z5zV8WmsDfkQ72f3NYGf4zCJn6uRUHKSj38c0kcdn9Wu2L2fIR9S/RwAqF0yJlOaPtOWxRbQJ56Rjs8aA+F3ZFgaGp/k4ff5VbYJ1iRxGjJqy/uNl1RGdj8ep0lkJA99kNF/02MiIxsSKGDL3AAZh/pMX7MNvmcioIlD89RTT+2+OcorZvvFRSAE67UAmUcccUS33XbblXRnSyv11vk4YTtQufXWW3c77LBDAZvAqFSW11xzTffzn/+8kLi79T7e5qDHfKQ/IPSRRDTpyZJMvJs1Wf4lsy2LE2phVer5GfI4vIWRVRGBGTBpq1rvyisXwCJilVTTlNWf36IzPi2ZyJwLckbQ5GC7IDlL59NsS9uu4XydJU1kpD5nfAzmz362z5c7JCO5bNtqz3/bikq2a6jRsHW+0wpV3tuhLlPHhCQbCMdz0039tteQjJwuk5JLnDO2hZVGI6yiOVOnMZyuSAqTsuVOLjl5RXmHJhcyOofoDBLzldo0wFXFnuiDE2ZThtqQPnwDGZ2RpXNb7qkeyShCYFJxJCPRownJvUwTzOc+17eXyPjf/3vX7bVXr/HDDz+8+5ZOGCh8Od/9spe9rOjPsYVkIqtRHSBJdFc0f8gejTNgvUbH2FYCan2C9tgEgCSKlNSrk63fQITJdkiP3mtSp0vyGtNJlKtGC03SFkp2YBKAyh65YjKyxWQ7tY5Pvkdf2ZZOc6ub4vlVtm/rfKjP6N5CVYpefSBFb3JshIwijI630F89Nz9kj9pwrpON2Dlg+4mM9O4YDRtx1Mo8k/Q1HdqaNjedfnq2vQ8EO4tup0KfSeWZyMjnuBpBLqk89cGQn2NDzoLyWWz45JOz+cLido89+kioY2fmp0RG84u+ngho/tM//VPJBlRvk3/gAx8o1EXHHHNMt/zyy3e33HJLyQ4ka9BBBx0UA01cm/VGuujm/vvv322zzTbdq1/96nKD/dBDDy18nG6iz3X7fMjYHvF/d/g/OYhBUfbzICu3NqCPxLvxag7PGJ28dnJ4pi5tjS5FvaQtz47CjCZnRp9U43AcP+XkXM7hdJJiMLvsQX3OT6af9trXdt0rX9lvpTpfmMhokuC4TZ4ufNieSAonesQRPTA68cRsO9V7nSEFNgG/9CA/MCyHO8AJeE9yvkpWWZOms5bJdg2nqc8A9iuuyA/JMw9nlsgqv3p6N23zzftD+b7J2aVERnbFLoA/54UB/aTQn/NVho4zmsm2tPfayX7d6/qJzzcmMlq4OMC/0Ub9ubGzzkok7AE+21We8IQndD8Kb35JuCFxB7DoMlxi+/Sgr7VpOy85D1pdAcCuGKNJ1M+zxhq9WH8DcUk99mgdDgzzH2mf6etNN+0XWUBEEi0kI7s3ti0ELVYTMMwegTHAwFnLNNe8haBFheidRYkoY1LYLiAHZJ52WlKjd98u2vDFRx7ZA6SkWKg6J2ghos1kIciuXLC08AQYgb+kWByYNsnqDHawxiqvpXu+2DEClx+TRUW9BGqRCzCmlx4tVl16ZMvOyqZjxsUhvsPZfOe9ExmBYX1GRuA0vVQFEriwNBHQnN1B49l/5Dc/88wzuzXXXLOAz3XWWWdBQFMbl19+eQGrnBXuTlmIRDCB0Pm26xPjecQ+Y4maFp5UeIx3u+GGtFbXPfe5fVjHZJSCWksxh3x4ecA2LTz97/1eGczOTabFSk5Uh0NMwYdJwo1uE5KVWVo4a4BA1O/aa9Na/SUKk+1b39pPgElxkF8XmyQm6WpOg2MUVUgBEnmAFg7klFPym45ktPo2OZ9xRvJV/TNkBOI4Njdb0+ISkMlCVCIN5ruw5Galie/v/i5tqe9ncnL6boOnhYz1IkACGL3XOtDCxyQxiYwucBmi7EpUJy0ikspUEr4YvVREs0+wMZntu0hhB8HCJ3UHgMT22/cuJHU7xKzb2SJ36WJJPe6RT6D/1K70sXW46Gl6YUZbztKJFopK1n5I+s2Ytlg9/vjsMpB3Gs/GNV0ALWlxiQVAtXg/55y0Vn9BxHRhIZjcU/VmMQk2b5E1CWOf298W/tpMAZL2zj2333ngy/nWpADDJ5zQLwz23jup0T9jgeuiH3aISWyE77ag5iOT3Q1tsUVgUVQSiE4Le3rZy3ofWRegSV27KAsGmra43WDEn7nXXnvNyP5z1FFHPSigaYvGVs1JJ51UIqQ33nhjh2pDNqC5tuuTj31EPzMJ+mhAc4apNKC55MhpQHOmThrQnKmPBjRn6qMBzSV9SAOaM3Xy2wQ07fYAqWlZMNAEMkUcbaPPzuCj8QcLNF02cs7T1jyged5555X/Fs0c366ffQkp/fBH3HMNaJYubxHNmZbfIpoz9dEimkt6xhbRnKmTFtGcqY8W0Zypj0dCRHOZAE0Xgi6++OKyne0szuwMPr8KoDm+Jf+5z32u+8pXvlLA63LLLVfOaPpvWzOPrhdJHnHIccIPbkCzAc05TKYBzQY0hzxJA5oNaC7NRhrQbEBzyIdMHNEUyTz33HMLvdEhhxwyne98dkMPJqKpjaOPPrpsle+3337lpqOzmu95z3sKZYb2r7zyykI6bNu+lUADDWg2oNmA5uBAaRHNFtEcMpIW0WwRzaXZSItoLqmdiYGmizl77LFHoReyja3MdTlnNtCcj1ez0hu56FMjoy783H777eXWun+TD91Z0Mc97nElokkG9EdyqbcSaqABzQY0G9AcHCwNaDagOWQkDWg2oNmA5q/5jKZt6793x32sbLDBBoVLczy6eOGFF3ZrrbXWNGXR7P9fqwORJ5988jQBfP33ww47bMaWPPAJbKI62nLLLbsdd9xxxuWjIefwiP97A5oNaDagOegGGtBsQHPISBrQbECzAc1fM9AcGoTt7w9RDTSg2YBmA5qDg7MBzSVV1CeBWxzlRq+1Jeo466yzGr3RSCEP51vnqI2c00RthOIoLcvy1jne3x13fHjSG+EXxvY3Cb2Rs/kI7yelNwIjUDBNehkIl+6C6Y1Sg2rP/YY1gGAO82ySngNXHobgStiORzNhMsaHie1a/i1EiQmTLrUgwUOOpo2U/Vg9I+tRjyqcb3g0UxG32qrnRUNYjZsuKUiF9923JzB+05uytGfUiNsPYbsctJ//fC6jDBFkxBeXyoh7EAEvMnQcoUkWIjLSB8J2vPz42BI96jI8jnj6EAvLjpKUJzyh577DR2dSSsinyYgTUEYQDvXyy5OWerM69NA+B7O+S2WshNCIj/HZJXpk+uiNOHr8lDggEz1WkmYgBF1UOmRkBtIeu0K+npChk5EeZFlSBzl/IiOS5p4v7/5C2C4zW1J23nnncq4epS4O2aSt2td4bnFUytucFPqTeEAbKY+g9+LR9GPMoAxOZUT762oAwvaUW1Fmps0268n1jbOkz8jIFfvh5wD+REZ9jS8VLRvCdt+WFCfh3vCGnr/UOE3TO6qDPP3ii3u/mshofB53XM8XfPjhPQF7UkSTjRUcyDh5kymNPip1EMJ25OGJjMYnX8rPGW8JrysbftazehJ6RPkAbupDENHjtwTAZSVLZGT7uD7xaMr0k/C6klFiBDLKQmSRkMgoWYE+I6OkIDiNUxk/+ckGNBP7/u1+hjVAEslMxgr/x//ounXX7dMF8G6JV+Q5pLHgUbWTMicbzRJFk1HexAR96A0ja6WVSlOpiCYVZNcmT5lHkL0nhTNEJC2bB6JxE9NQMShx3ouQmYxMnIkaOQ6ZX8gIWKUZM3SXlSYZOYAk0wMZZStBmmxSB5ASGWF8EztZgfwwWUxJXQYkmWyBj4SgnFkBcMikgW4pKBMZTbKAvj5Hop5OZICmvmaKnGOCq5iwrCPsRH/p68SMgWB9ph/OPz8Dw4YnGS0OTCommURGfSUrEz2KLrCtREagD6H24sX3lzPzP5TqZ6DgOX7Vq15VUhADfmn6VX0tc5GhXVNQDrXl7zK3WIhwIew/mfzU02/aVIcNJ/X0lfGiLlVIA5oUwNQYZbsAamL7+loda3f2KDNN0mdsXgpKv2VNS5M+WKwCEfoMoEgyA9GDTGb8nPGJaDwBLcanjDT6WjatNHkG0A0k0QdS9CRLGz1I2rDeev1cYTGY6FGyB2Tmxg6/n+qRv+If6Q9oTBY/ZKQPtgX8peNTQAJQ1A+ijYmfqws62bQswI89NpPR1C7pw+Mf38MJF3yG9KgtPkfqyhbRTDzFb/sz0FEyI7EMSzhIR+FJk5mdxxb6U+6/v3vgv+6NNDa1wnLd1Ior9M/ed1+3+P4HsnrqTE2VyeFf/9/i7oHFw9WWX36qfJoCoKqXlNUfNTX9aQZygqGtouU2pkaDMc2uyamZWBRAIgny1sEMryuybCQTGRk5Nl1ncrBiH3Ic3k/G0T3A4vATZ68exw0UKPLFJxETEzt9kNXzAHEiownMtymcaRp54kSrjYgEJakCyQgQ6Ad6B1oSGekCkKsyJgsYz/quqkeLpUSPJiLrR0WfmdgTGU1k7Fj51re+3f3LvwynR1m0aKp72tP+R8kQp3zvez/r7rnn/sGhtvLKy3dPfOJq5Tl6T3Nt0wXbUthx8l2epZOa7Ig/SOrp60p0QsYEjGnL4qzWM66ThSCbZ/vGZ93wSVyx8WlyV8jHHyRJnbRVXbhoXDKuyQbkA0rsEBhOZKQLwK/6giRa6Fm7IpXRUHagxBfrZzKS1fgEiJO+Boal5VTIl+6KyO1dZaSPZNol49Oe1vcTYGpHJZHRYtUCXjE38atJ8V3Vz6EvS+YLdiWWpBgvZEwWZ2zKImZioOkGOXojZfzG+f33319ynX97FCp68pOf3G200Ublpvh85Re/+EV3/fXXl9SS4wWNkdznj3rUo0o2IM8oLh79seVTK5NpwOhPLNdbjUgW73mjJLEmXtGSZ2qqbGckjlRTHJRqChGTpjzLpIrzVCHxbCqpUG3Rt6X1fNuoHnUk1TTlu1T1fJqDuU5kFbQkjtSzgJX2CvD+13xLibPh5NTTb4n+fZM6yiRq9G3qTpeksdpvI/tgV0k1JkwnCh0mZkyPQIvFQU1nmAwZ9UycFQwDjImMHHd19gBBMma0xXGry65MLIk9kg34oBeAANhMZTThKsB6Mmlqy0RLjy57XnPNNd1/BTPZaqut1m2xxRbdqquuWgBSuuOgrQoI6D4B3vQInPI/9DcJ0GQjvpEOk4Ug3WkLkKNzID+JcmnDdwGpbEO0PIkW8gNAi74G1tMjCBZZFpBsHohI+tqYthDRpudTgOR5J6Z8o8hwKqO2yKjP6DFdCNIje2SG2ktsn4wWdWxFvEV/J8U44w/o0ZhJt/fr+PRtqZ/jh+v8yaYSffgGNqwuGY211IewY32uHTpJ9chnTQQ0kbWfeuqp3TcteTqGsqjcOEdP9E//9E8l1/kdd9zR3XfffYXzcv/995+T0L12WKU3euCBB7rH1GVY13Vrr712t/fee3ecz8c+9rHui/b1OpGDdbvdd9+9++91mZ30fHumt9xk1qQrsxgrZE1QS2JNRiOPv+KKxQDTlb6mrFIVTiBpyrN126uMkGQkVxvQIFl9W1rPyFpllaI+q9pUjQalSQLQSetxvFbEvo/zTfUIDFjZ+iQr1MRxUAlnLxJqck71XwFZBcPJ5Ff7jPpLSZXYO5lpwJiaoy4zcaoKsCSAXSN0YfVNH2lkkh5EJgFb6+Vk+0pb9SiH+rZTExk9a/LT1ya+9NgIPYjqsEm2mAIk/SXftuKYRAqG2RUXLanHm9/85u6eAP2tvPLKJeXw0572tLK973h4UujeeT2+g+0HTRUXwO847kDvKfioOxX0ctNNXfe//3ciYQ8ynTUmm3PNCYgjo6Py+k307oILsnFNNluVFjGXXdbXTYoIoyMg+lg+8FSPjvqIltejLcnQJiN2Qv7Ruc4RnBgUU953597r0ZZERn3mOIxdB+DUUY5kniGjc498MVtMzj/6AGNTLAzwM64TX6yvLQ4AMouedLFqMVF3boD8YD1XdGyqZpNkdCQg6TMyAuxAtLkpPfsLCDsyNRHQBCalnXy5LPOdMwgf6EQ4jznmmO4mI6/rSiSSY8GlKXPPm970pnmjmhVovuMd75imQhq3NpHOz3/+8932DlyNUls6lI7Ls5UJNJCGMLzSCLP8Y4Xp/pV6PP4qq5SJNtl2UcVAce5G0VziADxr8BfQAuWkyzgVa5iRN50EaP7O7xSH4VB+KiNHz3GIOqVbQ0TktIn5jW/kq2gOmxM2gTk/kxaTC1CgXgIi6nt9Gwdukk4cae1rchYFJp6tNqahqakSHUjPxNXzbQCnM0+pA9ZfJvbqgFM9Ai10YsJkI0kho8tYZPzMZ3IzBqCdZQQYRxs9SXPlrKtJCfBOgSbVP+c5/etToONZNmVykab4lZBBWKQbfsELXtBh0HPWNSkWWc6nMan00p33WlAYa+zKJJ0WwFtEiD7SvrbF6UKJ8XLEEbkPYR/ADvsAUNPyt3/bL1idv0vPP7KNgw/uQc7xx6ct9Tbs8pFz1/3Fsaw472e8uaiT6tFlIJce2e8kRCrbbttfxgIYRzBlUEjjU59ZQALeyRUHL6VH50gB01F8bLAtDzh7rc9MuekxGjK6nOb3rbfmUxq9A95kdKkwLWxfPFBbaZ/xby95yYRAc7ZA46kif9doGiunnXZaiXzK6LOi5fscZQhojlexNX/iiSd2ixcvLhmDWplAAyny88q6n80rpoc+1BMeWHXVYoDpNoOJzMF12CPZTqpfPA00gcVkWVsrAtAsX2NpKI6Qq69eHk8Hl+ZEj6wcOY5ZJ0OW2nEcB+cmWpVEubwMMOWogEUXANJihVrvfSVRlvreuoWSbjmqN32+bVKgyYsuWlRMMY0qaM93WciYXFIT8V0AO71PAj5MLpy36FG6DUhGkzQZHf5PzdEwc7OVTYkypgXwA66cG5tk/ShipbgclRYT5sYbYxc4p0N1lJZPf/rT3bbbbltAhMksKYb0Kaf0Cx5AMy36zMRJF5OM68qjSR/B3agijijQbrv1ftFt37SIaAJJIpMufqVFG8A+hoE0wi7Cddhh/WLORZu0uECELkcU2gWRtGCusIPgd+of+at3v7vfbUDPkxYXX9ixRbiIZloATYtjFwrThbh4i8WBBcwkvpjfsQtgAZnuZPkO84Up6pZb8kU/P6eevk4j3tpi++zk5ptz21fvZS97EEBTqkgk6oja99prrxlg0ha7iOZmm23W/ZXrjvOUuTID9cqbeb7T+y677LLu6quv7nbZZZdC2t7KBBpoQLNXVgOaM4ymAc2ZY6gBzSV9SgOaM3XSgOZMfTSgOVMfDWgu6UMWDDSBTNsittEPOOCAGTnPgUIr2Z/85Cfd2972tqXmI5/vjObs7D+27I844ojSzvOe97zuz//8z7uVpg98TQC4HqmPNqDZgOYctt+AZgOaQy6xAc0GNJdmIw1oNqA55EMWBDQByYsvvrgc9N5nn31mXPZxQ/zKK6/svvWtb3UHHnjgDAA6lzCTbJ2r7xzoIYcc0p1++und4x1WaiXTQAOaDWg2oDk4VlpEs0U0h4ykRTRbRHNpNtIimr+CiKZI5rnnnlvojQA+EcZaAFDnMt0gd9t8PPf5fB0zBDS9E3itNEk33HBD9973vrd7//vfXzJVtBJqoAHNBjQb0BwcLA1oNqA5ZCQNaDag2YDmr/mMJqDnxvdOO+00DTIrl+all15atrfRHVWQWc9a3n777eXfZtMSzXdGU0c+//nP7+6+++5CmbTeeut1K6ywQqFOcpN91113nfeC0ZCjeET+vQHNBjQb0Bwc+g1oNqA5ZCQNaDag2YDmrxloXnfddd3f454YK0jUgcvPfOYz5dzmeKlnLYHQtdZaawkKI4S+J5988jQB/Hjdww47rGzLj7dZ20qipUMO4xH19wY0G9BsQHNwyDeg2YDmkJE0oNmAZgOav2agOTQI298fohpYhkBzEh5NlDeIah/O9EaT8mhWeiPk0yl3GzokedwnpTdCAeRCkHoPV3ojFEBkXZZHAAAgAElEQVQp1SouTGnWJuXRrPRGsrekdDLjPJpXXplz4DkDhqoIl2BKas4roURy2gixdppOj4ybb977NPnYU/pTpNV4Oz/xiU+UvOdpEZB48Ytf3J14Yk/XkhT0M6hu0Bvhckx5bukCaDQ+U/Jp8lQeTfpI+xrXJ1J54xn1UCoj2iB5s9FfnX12oo3+mXe+sycOP+aY/NvY1Tve0VOITcJRiQAGDRNqqc9+Npdx3317+rf9989BC9+IIxQvMRtJCx5HfLB4Z1HzJGWcRxOVVUo15+rIC17QUwdNwmnMf+uzSXg0fUelN0LblFKk8XM4lBfKo2lspjRuqJdQdE1E2J50UHvmIaiBNAci0fFoutEPeaRJotVDsLXSSmUCTHnANAXocLxJmsCqWTyahZrV7JKiCJXRG7F8DN4pYbvnV1utTLJpthhNiY6hlq35hpPJpWZfoH5ZR9L1AQJp5NNUgeg6aYuMgCbHqF7KE6ee76IWgCwFH/giS7q0BfJo0mPKo0mPnDYZAfaUoxWvHwfMPFJyfm05qg5MACwpJyMb3nTTnmwZYEz1X/kf6SLta20geUe2DBylhO01e5E+R8adEN9rC4ejBeTnPve57nWve12HA3moSFV83nnndRtvvHHh7Ew5Qn3TW9/am9VXvpJPtjhF8X0aY5P0NfuwsMMZmZKhsytZd/g4ACnhdaVHQBPRuKQD552XjWs2Tx/c8Zln9rypScHh+Dd/0wOqD30oH9eAJpAE6KRAU4ABryh+UaTyabpRi8A99+z9wIc/nPFG0iMeTYkY+AJAM/GPxudf/mU/zyDMT0nU2dQmm/ScqfotaUv/4NHEkaudtC19zc/5Rski0qmw5h+38FEvldHCjO9nU6mfM5dZiDSgmYzC3/ZneLYEEbBYiIAnmCRJt3q8xnLLFWfKgIeMVxVGWHn+01zbuoKIJTOhRizjhhpTqX6b32nqyhFZuFREmvBdyapRNZEWTorqgaRERN/ECVC/CTDRo08DNAFbnwUMpzKOOPZLvWTyq2qsmTz1WYAhplVfUsZTRKKM2tjoN/nSCK922JV+sFZKgaaVPsDom0xmyZDRZ3RvYqrpRhN3Yc1T08chrE4jJoCV9uiDs0/0Tx+AVZ9/PAfsngdYFG0lMtK5xQsZf/zjH3dnnHFG94tgBlxllVUKR/Lv//7vF7J8oCAxEyBf9FQR6QqaKs/WnNT0KPqU9DU9que3PksnWzq0oNZXwHCqR8BKXVFXwDvpa32Gcshv0es0TSagaXHAd8iekywq2L50i3yW8aLPEj2STYSdH0fMn8pIPj/6jB6TvtZXQJyxDcBZHCQyWhRLJuIbLc7SRa4xzUb4xnR8GjMAKr1M4ufor86f5Et2pbSljvmJjGl6ZPXMF+Y0c1O6WLUo43smBppSTrp1rtSLQJXTcvxvyNqHcpJzQNdff30n1eR4cRFoPPd5/Zv3j18qcivd2dBa5quXOP6H9TNpFKkCq6qMSUHcKMiYGLwmpjP8jNJfJxOLegWw1JIiVB7DyFR4mjSiqbFRvQfuXxw5KWpcbvmpaRFTNRKxfptJJXH2GgH86qepkwJNToCsVSXJGPB8rVMw4wOLB6uVOot+qY8yYyadXRT5y85Ovosw9DhKkV66OQXRNUOpd0yyNquUvj4pjUxOR+W73hRTGcf7DGBJJk26sA5UyJjaFRmrXaXHK+pEVrvt29/+v90vfnHPoI2ssspK3brr/n557j//8z+7O+7418hE1lprte5xj1uz1BNFSnzP+OKAPtRLQBxdWIgodJhmWAJyLAaVdOFTAbs29bEsRIn9s+FKBkMXyTEJOgBoS4rYrv+uxI71sUWF32QEPhJ7JKNtc8XikYzVpyzNUHwX+1eA76Sv6c+xAH1OtnQBScbaZwBtulhlH3XMqJPY1ezxyRck7lE7ta3Uh9Bz3dirdpzKWHakRtNnmjKabyyBicVyOoYFsDv11FNLakll0aJF5SLQJpts0o3/DYDccMMNyw31uQBjbW4uwnYUSltvvXW3ww47zKgLZLrVvt1225W0Ztr45Cc/2V100UWFvF37cqLvvPPOjcx9dn8aYWk3V7DpeSMsqVfDk1NTZbWTRvAYrlWSkuJFz05HNI0QDSYy8oa8gFHNu/GkST2jUnhGSRGjZ7VX0U44vsYfI2LiSNUhok/zOXSfOA5dpg4wseDCrpKZpXcW/U8NDSf1xiLlC5URiEgiH97PHgGyCj4SEUcZSsunmSCSCbracAV/6YSkXnXcZAMIUhlrJC6dkGqX1clFlDG1RxO7KJfnv/CFTP9s2Bab7/vCF77QXXPNNSXd8FDBSLLjjjsWPThKkES99ZWzlkASGZ2tTcaMaI6ImjHzjW/kW77akZJTG9ISJil6ySitLHAFHIloJkATWJR7vMqYniMViRP504bzlknUlYvzXUCqaKG82YkegUVHOdSf5LyfqCsZ2bCIZmKP5gp6FMUzVThbmIwZdu9okX4AoFOgWVMPawMYTvShDccryMpXpcfIPF/BMP0nfq7utvE9ZDRfJPqoizO/+bh0t82Y4QsmApoy9MgG9PKXv7yM/w984AMdAHjMMcd03/ve96b/5jb5nnvuWRyALD7zlbl4NEU38XBus8023atf/epS9ZZbbumuuOKKcqv9oIMOKkBTGx//+MfLYXNRzttuu62QxJ9yyindHzok1MovNZCGS+rswoJ5nBSMsV7eY/nluzvu6CfAYI4oE7vzPUq6QtLUdDSIfGljRogZ0EwmPJB4+4ri7HspqQfwLCH9VEUkS3bPjp4jYurc6NHWiy5LHalmOLcaoSlyJjKOj6s07FftitchZIqQyCMcNApjLEREE23igIlokgYKfFYqIrMSndEHTCo1K5OsRZb62komJDJShUmT6dtyTMYZNXKJJiUAIo1oqufbtOGMZqpHbdl2tE15+unZ5oGhsscevR3z4/iak2LX7Etf+lLpMznPE6BP584+ynpkvLhElOifjC98YT9xnnFGnjfbxaMDDujHszOJqYzaIiMw5txqIiP3VvOIkzHdlnbWzxlNgOW9781AHD1uv31/1hjwdm41AS1k/Ou/7u3x5JO7MmckxeLA2U7A+6MfzezROHMZyAKBLsiZjBkybrVVP13QfwK8fYMF3frr9/rTXqIP4wyI5ouBYT4kkdG3WYjoB+dc0006YLiezXfcJJGxTp/8HOCdHiUgo/sDEwHN2cZw1VVXFZJ2mXp+tx4W6BjAL4qzQG8kAjkJ0PTs5ZdfXkDl8ccfX6KTuDTXXHPNAmrXWWedAjRnlzvvvLMcPH/nO9/ZPdO1zFZ+qYF0hqiAgEfluVOkU2fpFVcsq9r0DhEjdKvVoEoHsqbqfaUyIpO9oaoJy3YztRkwbZAu6tX4ZIaobVU0nHiMcVsdgT0iJit2VTlDtw91mchTWgDNuoUVebb64gpIIZb0+3gqghJy1lGZpcpbD06Otn3Tb6siTuKAmQaHT+/pGSTy0KNJk/NNImr1GwAQY8C52lSNddvRhOQMXlqslfS1einQ9O56RnMWc91SmwUWRbpEGD/4wVTCrnvjG/tb/y972cu6T3/601HF1VdfvbML5puOOCKqUh4in6npH/+xj+ClRTo9buTd7+4joUlhwscf30eP3va2pEb/zPOf33V/8Rf9ZRRAMy1vf3t/SeToo/PbwfrZrXND8+CD05Z6HdKJyLWftLjUwx61lY41Y/PQQ/s4AYCaFjf3zTPOg+rvtPg2PiGNynuvvgY/TE3pRSz1fBuQ6rxwulhVz1jjQ9LzseqAatozvdNlWuqlR4v39MKSdxvTCwaaBvcJJ5xQool77bXXNIG6TD4AqFSUQN/64P08Zb7MQFJYHn744d1JJ51UCNprOeqoo+YEmm41XnLJJQWg4t8cz1iUKvFh/dwkQLOeSZwUaIrFr7BCWTEaLEl50EDTrJkelCJQA5ozusXQApJilFNr/xYBTWAs2XL0aSKaJuhJgSY9ikZMCjQdkoe/FwI0gZb0tq5vWyjQrEdbJgE6FWja3nSDOS1veEO/NfrSl760pDlOSgWaXNzhhyc1+mdcILIxZ2EsopmWCjTf9a7+xm5SRJBQBnFXboSnZeut+4jhVVd13SRA/8EATaBvEjBMHwAZHX7xi+mX9bfHFwo0jReUVmlx61xk2M34dHHg3ezDwm5ZAE1+B9ifFGiOs2skkUnfxVfZdRBrocu0LBRoGtMLAppApoijbfQDDjhgBrCrBOsijy984QvL+U3UFXOV+YCmy0bOY9qaHwKaQOaXv/zlIs8rXvGKJUjhUyU+rJ9rQLPv3gY0Z5h5A5ozR30Dmkt6wQY0Z+qkAc0l9dGA5i91stCIZgOas3yPSzdWmzfffHO3zz77lOw9cxWXdM4///ySSciqcxKgOd+W/OyIpi36z3/+8+WMjnzo9ezowxo0LuTjGtBsQHMOu2lAswHNIXfSgGYDmkuzkRbRnKmdBjSXtJaJI5oimQ5pizgecsghMyKZtsxd0PljxFpd111wwQXdhRdeWC7nzJcycq6IpjaOPvroAk7322+/GTnNx4GmSOa1115bbp6/5jWvaZHMpXmDBjQb0GxAcwhTta3zOTTUgGYDmg1oZheP6KkBzV8B0LzhhhsKZdFOO+00DTIrl+ZNN91UKCnWxQnQud31jRJltJ09m/+yilKBpu31Ghl16/z2228vt8tnR0vHgeZdd93Vvf71r+8e+9jHzgCZjUtzDrfQgGYDmg1oNqC5gMtADWg2oNmAZgOabGCZndGs5y/HDW+DDTYoXJqiliKYzkoqbpyjN1pxxRXLv6+11lpLRB1FQE8++eRpAvj6Xhd65tqSH38PQOoy0vdnEYXNV3dwlnk4P9CAZgOaDWgOjvB2RnNJFTWg2YBmA5oNaC5ToDnoqdsDD00NNKDZgGYDmoNjswHNuYEm6qVJbj3/Jm6dT0pv9Ju4dT4pvVG7dT7THiu9Ubt1/ku9PKxvnQ967PbAQ0sDyxBooo9IGYfQKm6ySc+ukxK2U+wMHs2UsB0lj1vn+CqQTaZkZYTEFDxJfkFCPkgeTSKmNKY1iwXC3u9+NyPgrYTtyKeXKb0RIZH1pcSRBBxdJkyrUH9lYEKanOYr0AzKIaAFzUvSXiU1Vxe3XGpW6uHRRG9EHQkZt+/C60cl2kHdlMroRJPzY2maxqpDlCtoU9BapjRRqFOe8YyeTgaPZvJtckSgN0JZK1HHJz7xiciHOrr1wx/+sPQZbsu0r5/znK7Dr4jrENF4okfkKS6/iPIiXh9lYh6U0/PveU9Pb3TYYbmML3pR1227bc/z+fGPZ+Oa20FPxNWhVMLHmxS2eNBBfTYbfJqJHtkw+iX0Qddf38uZ6FFf7757b49HHpnnjHfv+C1v6cfm3/99Zo9kpEPzDK5J9HtJ0dfq8a2+LaVQdsFSJiLUQWwroRyqhO2o5lCksZOk8B2VIg1NVzo+0W0BqOaXlFqNjLbO+TncmymFIRld21kQvVGihPbMQ0QDRv4kqRNrfkd10kw4NTPQcssVI0w51EWQKoYzUSSDsgLNkjqRfNjhE+9WUxv4PgKmo9nMzgtPkpKzAk1tJbLNNpWpqSJiSv5Nj5wA/cn0kDicCjRrfuOJ5KwormYGGsooRAc8t06DOvRZ2tlmI/kJJ8TDVSQgLiW+50SRJtMfEROApB3Aj4gml7TPqENb6gOoycROB/oLZa3xYlGRyKgtUUamnOYs19Z4bm8pENMcB4Dmeut1nVNNAFJCEE82eTgk73rf+97XnXXWWZEDffrTn9597GMfK3123nl5xhJAExgGWm64Icuqoo+33LLX/6c+1XU33RSJWFIZ7rxzv/0qU1JKdi2pHvJvi3ftJZlf2PCuu/aAwOIg5Y3UX0CjsXLqqT25/FBhVy99aZ/dDacrHs3EHukPEb01vARQKbH505/eywggsavEHtnwC17Qp5NkjwBZUtgjG1GfDtPpwsIMZ21NnpH44goY6cU3pW1xp9WH+LZknPl2LlU9Mppnkj4jo28zBoDMFGgKCgG1DWgmVvfb/swDD3SLHxjOG+wzp5Zb1M9+I4Ca1JtaNNWPyKmp4qiSydbrrRZrCkTGnmKP6TTiKqUIVSUN+jZ1UvRhZNWEz9pLgaP2KtpJ65QOmCrWRsQ0EM1hj7BYARKJ49CMz5pBcZvIOQ4qa67zBGjWXOf141IhfdgoZ3wiXh2q45zyKYirecS1k5qV3lp5lV5Ek8o9vzDO+j5cWlm03C/7jHz335eNzxVWnCpDjepFJ5MxU/Ox62tqv/feTMa6NvAdJpZ0yIiYVDAMgCT6p/unPKVfi0h1fOut/99gRlT99KQnPbHbWJqfrgfe//EfDwypvgzhJz1pUUdOsonqJICAKYoUVpJ96SsT0weebfsqotBp1Bv4IyPwITKfyAggyZFCLotOQDqREYiwnlZkz0l2U+hBRjI+3PNp+tuagUtbABKwk8hoMV3X/CK1CbAiI91rk/2K2CaFPdbzyZPsAtSFIBtTL3Fz4+NTH6d+3/gc9/vJOPPt/L7vq5t0iQ+psSSyaieN8BrPdDIx0HSDHL2RUm+cSxM5XlAU4dl8xjOe0T1qOpnykt2LB/P666/vXOwZL+M3x8fbq8/M125iQI/EZxh8MigZnvRUjJfBW9UmA8XExyEyfINZe0OOg3EzwEqxqk46wJhUMTlCprMti9eYkWKUWDaOAMy8NkFIM2YVUr0krOCFPJs2vSP9sJqmcfRpSVP6rKZV16zmUkCmudJPKiQdrQEVKjrVmD4Y6mzvr5Fy/81IkllzLFJe5Es9KfkspRX10m9Tz0+NXiceWBsVDPsmA21IH+qMzxL0wUaG6pGLXfm2SXYqvHe0EJzW41BbVcayddA3l9qVV/uhPp+WqLGqg00CVqJ+Q8NTt/IFfI+CYu/fglDc4sWLOznS11hjjdJdwE5iIiZoQIcqbXECSPPkIpl2KUzClmhN5Qn8JSCun19798Ps040bftH2Lf1b8Ke+mB7rVE3/ie8h4yghXBnOKfigP2as+DY/Q+bI9ph9HdapXdXhWRdZC3Ehvm0SN+f7FDpMbN+3G2bTOkgHWvXHI2tTLdHjjGfSCUOlOiDrfDHUWJVv0aLJgCay9lNPPbX75ij31qJFi8qNc/REtdR0kMcee2zJ7PMUy9R5SqU3euCBB7rHiOV2BsZ/dFtvvXW3ww47lH8bv8l+3333dbfcckv5+zHHHDMvP+e8DT5C/2BLg2NMitWwszAiGF/6UuZwOLfnPrcHqbYZkhzMbJXz3WyzfgJzDiZd6ZOxRAgIecst2WgmpBsAPJzDOkIEQwOFYI9/fJ8Y2X9b6qdhHQKaYcwq6VkC3kZ7yy1XPi3ZGiIWZ19SSY4ioYlz8yyVlImSR0y/i7PRoOLbEmBFSGDMyoLHZiCJx9c/9MiwzJqpEdOjWVr9SVYwkIRvI6PwTAqG9Rm7qugjGWj0YY9ZoQ8LnyF79KzvElarK8Gks/UZHdILfUBxSVtjYZ0Sdb0/+bC+GZMt83DWOBHR89ShC26+uT//OCSi91KFrVFzyNve9rbujjvuGBQS0Nxll126bbbZpmzb2ipOupoK99uvB3K2pfnVITBMRmfUdtqp15+zhekZdudBbZ0Dwuk5Uubr7Ck93nhjv6U9pEfD0zCTD5y8XGrqDhx9MnUzfRHlpDArPpzuAG9rgyEZvdeCgvnTI7tKwLD3shGxAi4EYE8KQGtYq+/b6GNIxuqL2QkZ1Uts33t9WwHRXpJUqh8xWuksZCFY2uG/E2BLyLqg5gzS4An5Vl11MqBpS0PayZqBB5AUcQT6alTTMyeeeGL31a9+tTvjjDMioPmOd7xjmvpIdHP//fcvTsCh8PH0lT/60Y86XJpA6HMhm1YiDXBu6SraQWa3HTko+Y2TyYUtOV/lLMZll+XnYAyu3XbrnfxHPpJFXX0w57vppl0v5Gc+kw0UM5mDQbziRRflB4Og4V126b3aZz+beTdC8sD2lXi2730v6qeC+njglVaa6L4S/Gabjb/gTBO/QSB+o0SGhSJSA+FwHEo0S/i21OFozAytHYfiEsMipFnaTGF2nrXzMa9Sqx79VicBtV4GLLIPMlpUJA6fPhwA821mWgA1KdCYhQ89XnNNrn+n/x2Km/TGEjv2fWb29IAVGdlx1y96Uruql/VsU37961k9athoo/782DnndN1Xv5oosV9gye39X//1X93aa6/dCYYk5a1vfWv3rne9q7v00q7bf//MHJmws4F/9Ef9pRTuICliLWef3Y/Nv/qrfEHNN772tV3nfKx2k0L3b35zv4jnU5NFv/fy3a9/fQ+oLrkkd3P6jIkAful5UK7Y9E2f7CMNMLAN7oCMLpqlLoQbdnzBMYJJXIh+5kIM69TNAbQAqucnuWijv8r6nc9JP6zuVEy4kzUdnDTxpgNbJRMNn1ADDIlBGthrrDEZ0Jz93tmpIkUjRTxXXnnl7tJLLy08l0lEcxxoauPyyy8vfJzHH3/8dPpKkVJZiYDN2RmDku99JD9zzDH518M5L3lJfzvvwgvzeq96VR8JveCC/KYjp7jPPj0OOO20vC3OZostuh7RuuqYFkl5gRYn0Gfxr877CqPfdVgTO1CbFuDDFVrRTDek0qIDVl21YOh0K6pejOejkvOxVZTps50cR9qYyoAmD+zbklCQOjobiDOrAJppMUsLt5gh0lCQd9M9p0j3qeM28zmYRcZ01tSWUJyZQpQ8ncnUE86nx8svz/VIPgBVf6WRcm3RPVsGhIPt5enucQOjm8yuqJ0qqSK95asN+JmYH/pQvlhlw26b//SnP13qMa3Z5rb77rt3p512WrlAdMghqTH2gNEGxx579JHXpPgmXWxd9vKXJzX6Z4BSrkc0UwQ1LYCz9chJJ/VgJykAO4DK9AHNtPDFG2zQA1rmn5bnPa/HLS5UpdFT5ltvdAOaaTE8HXmgi0lciG9jy86Dpm7OWo7ufZM1XVrYSDm6MMllBS8fHW1JXZwq00BT8CTZNqsfocP4cXVS5K3uox+9cKAJVAKSiNr32muvQsz+mc98puQd33bbbbu3v/3tCwaa3/rWt7rDDz+8O+mkk7pHixR0jKSPZsqvvr7JuJVYAw1ojlTVgOYMm2lAc9YQakBzSZ/SgOYMnTSgOdNEGtCcqY8GNOeAJQsFmkCmiKNt9AMOOKBcCqrnN1/1qld1zsDsvffeCwaaLhsdccQR5YxnBZpyp3/ta1/rRD+B2lZyDTSg2YDmXNbSgGYDmoNepAHNBjSXYiQNaDagOehDFgI0AcqLL7643CoXXaypIgFBW9vObzpn6XzmvvvuW3Kdz3fzvF4Gmr11PntL3u10EdKtttqqexEW21Ym0kADmg1oNqAZDJkW0WwRzQEzaRHNFtFcmom0iOavIKIpkglMijgecsghJZJZy/jt8EpvBHTOfm5cjLmAprpHH310OZtZz2Leeeed3Zvf/OZyeBstRSuTaaABzQY0G9AMxkwDmg1oNqDZzmiObKCd0Zw1GJbVGc0bbrih22OPPbqddtppGmTOxWnpjOX41rmb6c5yzgaJFWiiR6qRUdHQ22+/vTvooIOm/w2wfe9731tus/8u7oBWJtJAA5oNaDagGQyZBjQb0GxAswHNBjTnHgXLCmhed9113d/jyhkrG2ywQeHSBCRrqVvnFZCKdq611lrTFEb1uZ/97GfdySefPE0AX//9sMMOmwaZ/g1l0he/+MVuxx13bOczg/ly9iMNaDag2YBmMHAa0GxAswHNBjQb0PzNAs3AVbdHHoIaaECzAc0GNIOB2YDmQwJofvjDOS3SQumN7Myh4sNPiYczLfWMJs7JNNf5QumNXv3qrttrr57BTa7ztDR6o5maavRGM/XxW0VvlBp9e+43qwEky2nmC5Iiqd1yy54TjXNLOKtxsr7iFT3p75VX5iTBDk7vumtPDnzmmTlXGd62kowKwRkvnDBJExJBKL5DpHQYhpPiqMbOO/e8YddemynEe7EE49JEjp3yaPIAyEhXXrmIl3Kow0cI2/XVJLRoNbd3IX1LG6tpLPA/IsdOCeYwRaAqIyA27qTP6BGPJu5TbaW8kfqaHjFDI3NMZaRIqICMiAFTGddZp2caR8yfkueRUeYBekTYnpLKOxf/J3/S87oiBUxl9F0GHH3IDJQUMo4RtidVPIPaj23hjUR1m4jIrIxravzEJ7ru1luz1mykHXywLvtZ2QVD3D5Upqamyi7ckUceWfwVHs2Eh9B34fh0ER84lc0sKcz3rLN6tcv9kHQ1fUiCscMO/XBJfTFzeuMbezrYM87Ic0UgNN999970r7oqc3NkpAtDjemn5PDMCoWs7EUyQKWuB8+k+QmFrHqpXRme3D73kQ6ZavpciG9L+owt2F2uhO2GWiKjepXmdpnyaFbC9sSI68dVwvaUR5ORPFjC9lS+9txvTgMMXaq0hMibTZjX4SPEveolab5gCJkeOH0p3VLiXpMKh8PJy36ROBwyolFFwFuExJqczBKEfNazeu9m9kuBJiZjqFYbPi6YyAojLtSN2NzzPFziccwSs1JQDqU9Y1k+iaPSxCQZxaikZDDjcFLWZB4YYCHYJEmRIQ/1GBQDScCfNoQjeG+zS5o/zuxg5iSr1I6JEVMkoMmIPY/dOZFRG5CE70OEnjJCc9guNvpGdpUaPwTBRtij9hK78m3ScNELR0AnST0yam9qqqyzkiqeqSko2aJhlgxPdggQUKNsMYjek/YMzxe+EBC4pzCTOLY1VGSbe+1rX1tYTPDXn3JKxj8t68vee/fDWgY0PispvquuVT/4wQzn04cUlIAVk7IWScyRL3jxi3uf8JWv5GkhmfBzntObPhCX4Aimb77gx7liGXSSPmMfdR1omCWm772ApnUWPQB/iV0ZXuYK+tBOmjO+ZrH1jWIFKdDk4sZTUCb6YCqLyKkAACAASURBVEN0WLjX09zj1fBGKSiTgNC4rZbUqQ8mBWWqkNF8MbUY6WUrD2sNpHmzDUrzc6UpFYhL5mgDpAC/rscrCa7SFsfBaSscQOJw1ONsRgkR+rxiyShTARpTJgEtvEa9gJZmRCCkOiMnEKf5GuWFJWJNP54ATZNz7TP1EnV4L5WU9y9e3D1wb5bIWjRoagXodJTFIvH2nvVtVR/ATlKvGonf3BTjStwVQFVyawLR93eLk7ZkzFh+TEY2ktQjWz2f7nlGnMhI+Walao/pAkZbI+Nf/It7ui703lMrj7iHyZhOEvprZFgm98SufM60XXU9Fk7qaaoOM6oXGE7UCD/XYf2Nb/zv7l/+ZThau2jRou5Zz3rK9L2CG2/8j+6//mvY/ldfffluo41WL13Gp9pQGZKReVgXVP8o41cSUGbCbj1TvzbS7DRMau21e7Oynkh8sWdF/ICd+m2JOcIQ1iF+k5EPT/raN9W2tJOucX1bHdaAbTI3jQJqxc9NkqJ3fHgC3cmQ8X4y6jvFt6UupLqC4ovvz4b11CK658B7vSe6r664ziuL+cfQhyyqfn+S+WLRVPGrEwNNN8jdAldm3zgf/5u/b7bZZhEdEW5OWYVqmV3vu9/9bnf9aJ/C5aM/NgJbiTUAiyVbqtUpWv0ZxOmq0cDi3AxOE4t6Q8ZbHYB61ZEmUVdOTcS1zO1mP147GWFmspqjmzISb0/DomkVDU8CPihRm5PsZ/s47U1NFeebZoXUFEdFjyaX1LkB+vpukoUtEQX+quMe6udqpJ6voLZ47bSimaU25sOSeoQcW+kn5jHDAWuDjElFslUZyTcJGNZxiraScJVntbXcckUNxmiijhmLitGklDiP6T4bbR4kE7v3siu+gDr+9V8zNY4PT36Az0q+TVsWx541RSRp3JnHppv2JznQ6eFtxtU8VFZbbbXuhS98YUmxbBH+zW8Oy1gjak4gMKcbb8wygBqXNmAAaX7AJkwyrpmUKKj6ZJRpN9EjIGwThox33JGBP31mw0GbQBW/nwwZJiyYrx+44iTAoG/4fO6RHnxbAv604du06Xn2mOiD/bIP/WeqSOZPMgLQ5KQHYDjps/G4BDeQrlX1cV3jGjOJPqoe6YMe9FvSZ2TUz377pnSHg42U+WKSiGbN/vNNI6xjKIvKWRf0RHKRI16/6aabuseMlphSUz5HPH4pxTvPOeec7uqrry7E7vfdd1+36aabdtttt10Bqf7+/ve/v/v617/erbrqqt26667byVPb+DSH3OIv/3711TlosRXix3bNF76QGSFj+rM/6wemNNbp+RnPv/KVveF+7GOZjAzddru8yAVV2a9JRko9t2e0sN9gi61oUJhlo436NtLoafUcvIBZwvnCpJBRuHb55Ysj5aiSohmAnZMS+Uidm6ZMZLBRuptKRNuV+jzFfb6BSgr2U4lXTLy9ShC0EIiPSz2pBkchghQvVqBZgoWTbEuT0Z5qzQGs05JvowwISTGTpUCT/f7O7xQR0wmpqrEuKpLhUu2uRmecv0uBpuiYKUA3OyWRqINdOdYMSPAfIn9JPfa79da9bHvuma0ftbXjjl330pd2HSYVVHr3Bh+3yiqrdB/+8Ie79dZbr5y5vO66ZHT256flEddfBx2UASvm4Yym8/K33951F12UjWsAwrl3a2NnXdMjCLay6YSMF1yQDTV63Hzzvt+AUyA6sS1jzHF5Q5S/4nuSAsQBtkCf/O9BlxUwC7A7GiC6C3gnMrJ7c4x+kFc9lZFPNX8CYnSStOXb+W9uRKAmBcNktDhQjLNgrVSeNe9yPfTH9STjTD365+bYSAq86c98MRHQRDMk7SQidkWKSFHMY445ppyRkQlozz337J7pkHtQgFME8Jdeeml37LHHlgip96BQ8lvmoWuvvbbwZ9Z0lMcdd1y30kordW9605s6Z21aGdbARz+aOSlv4nD+9E97R3/FFcPvrk9w2oz+vPP61XdSOJq3va13aocfnhu8aIT2CvAjaFrcNgAcv/Sl/GKJmc8hMDM7UJsWo5K3N5LTc3vebam/0kplckkHM+whyM/RjDYbIik5X9t6nCgHlxb1ODnYKHVSwE4BLTUKnTYGRfvAdP+qvle9qal4xa4ad1K25hhkEhqrbUE7ZDRDpDMShRgwflv0pDOSdtZcs0wS6UKEmBULM+O0KfXqERXn/dK+BjKdS2T27DgtLpYYMi7oACBJES153ev69dwznpH7ude8pusOPbTrPvKRj3Sv84KwoNnbfPPNC2B0SScpJvVzz+1NapLEds51unUuUMCvpuWww7ruiU/sfWrqHj3/7nf3JnzyyWlLXbfFFj3YBDK51bQAw4aNm/tpRFP0+n/+z36L/vzz05b6s6f8I11M4sKf97weWLkclcpokaU9i6x//MdcRuPFuOEKUtfDdTztab0LcVUhXasaYxYHoplpDMSXAKjm7EkivDWiPxHQnK228VSR//mf/9nttttu3ZZbblkA45Of/ORuo402WioYvOuuuwo4/eu//usZqSUd6D7//PO7nXfeufvUpz7V3XHHHSVaqliBoqUARmUPamVYA+hC0mJbWnTS/QQDLC1WqFab6D9GAe/BqiZ1Nz5hCE4xLc9+dteVtY5Rmd488nIzGe8mVJuOsHq6vp5AT4XUjpHJc6dteTfwsfLKxUmlzs1k69M4jttuSwXsQSbQCGSm+Mjb1QNAlgnQBPR5twUCzXQn23dNA01t6be0WLyQ0QwxCfrT10Iu6YFE8ujsRz+6YOHkqEn9BLjbeFso0AQk0iKCwY+IIKW+wLuBAUPGRZsUELDD3XbrxwoQkpZXvarrjjqqD5agOkrL5z73ue7P/uzPuv32y2/G+6Z/+IfeDWyzTdpSH9HcZ58eeH/yk3k9UyXT4lvTO48ice99b2/Cs6iyl9qwS6AAmWMLdrPSAttbi1vApGc0Tfc2l+hR1DUt7nIiahCVt72fFt9mzFx+eXYH1HvZvkANNzDJIsvcCaRyBZO4HkCTCwHYk50sMtK7gBK9p/cr1QNQuWPypXOTehYxCwaazraccMIJ5UC1LXLb6ba0n/CEJxRwucYaa5T/D2zOV2QQOuCAA0rEcr6t8Isuuqi77LLLSmYgW+tyqnMOZ599dvdoI7iVQQ00oDlSUQOaM2ylAc2ZQ6cBzSVdSY1oNqDZ66YBzZk20oDmTH00oLmkD1kw0AQy/+Ef/qFsowOKIpi21WUAcmZzxRVX7Gxx/+hHPyrb6ra65yqA5sEHH1yA5uPNenMU75Xn3CpSO9/5zne6W2+9tTv99NNbOspBiNk/0IBmA5pzmUoDmg1oDrmQBjRnaqgBzQY0lzZmGtD8FQFNl3Muvvji7uabby5nKGuO8tmvt8Xt3OXSAOEPf/jD8g5g1QWgWtwAdLPdDXMgFYAFbBXnP7///e9373nPe1o6yqFZYvT3BjQb0GxAc3iwtIjmkjpqQLMBzaWNnBbRbBHNIc86cURTJNPlHSDwkEMOKRHGWlAQyc6Aeqhe8hGxdLZShHOu4sKPyOdPf/rTcvPP1ri6LgABs0cddVT385//vPNuW/BupIuQyptuW76VTAMNaDag2YDm8FhpQLMBzSEraRHNFtFsEc1f8xnNG264oRyc3mmnnaZBZuXSRGt0zTXXFPohVBG2t1/xilcUeiM3053lnOscpq3xo48+ult//fXLO2vd5z73ueV2u7+fcsop3YYbbli4zr72ta91++2337yR1CFH8Uj8ewOaDWg2oDk88hvQbEBzyEoa0GxAswHNXzPQtB3utvd4sb3tXCYgOb7FDWRWGiT/Lgo5H6cmMHnEEUdMv3a8rn8cf2/CzTnkLB5pf29AswHNBjSHR30Dmg1oDllJA5oNaDag+WsGmkODsP39oamBj3wk587Dr+XczUJ5NPHFpfxh4zya1hkpvx+6CnmAlymP5qT0Rgvl0RzRGz2UeTQbvdGscb4QeiMEc1iacZMsgEdzWdMbLUseTfy9yK6TUgnKUbXg0Uy5BFEH4Zt0h2BXpI5hqTyaBx7YU8okZZxHE71R6ud22qnr3vCGZc+jKZaUcqaiwkPnI+97SmBPZ5VHExdpmgFtoTyaEnwgHJmER9PwNA869YdeKpVxWfNorr9+70IWwqM5Kb1R5dGchN7oV8KjmQyy9sxvXgMXX5wPFKnScI796Ee9g0scDmNCRGyQySSakoa7oceZ4v865ZRcRo4DSXAh9EoSDusCQsrNBt1+/es9YVlS8GG6qGZ2oJRkltCWejwjssNJeDTlS1txxcIjmCaZwS+H8BeJN97CVEQcmpwHTrSUsN2nyW88nhloyEZqKsOSX4FwGhuqVPumEkBCVpPkXNTPU1OFfjPRh+amU3trZxIZAU2IBxlpyqOpMWfcKQeZXYqQfFfJoDY5j6aLPTUncqL+aZL9rk/CkGRioUd+wGKECvHxpgUnIFsGWlKicaqXvIE+/vIvs8xA5Hnta7tul11wJF5eduQeCIxk+eWXL7zOf/RHf9SddFJOUG7xjrPTOKucn4lO+Ma/+IseRODRTPoM6JCFiG/90IdyXl28ikAtGWVpS/qafQCaQJzgQgo0JW7AY8qULajTIVP5H7nUSy7J9EHPAhP8o2xr/Gqix5oC1G/2mPIMG9LyggCmeDvTIk+HKQOPacptSTbfpR/4/SQ/PXn4fBd0Js1LgUeTm9NfKY8mN8cfLJhHM1Vge+43rwGkvclgrqsPBlUHSkICy5gAVFzS8FuS1cNgZ4DqKbfemg1mMkrxBeyUkQLEBZNEQREVIU1Com70q0dgHi5RCCEx25rZeew05aJZwsy5aFHJCpQScsNiJmgiUkcqIsfNcZik0xX7WDr20l79WZqVV6Dp93SC3cTbe+kot3fp45QhnpC88NTUdJrMpDkmomqR0XI/sSsfxfBVZo8pQ/x4omIzRDKz04e2VlihiJjmGybieMr4pM/q2qzoo+snwCTFXc2+CkTU4ZnYY52QDBk2/IMfZH6TrzJJK5/+dL/JMVQqQAIAUfB9/OMfL5nohopc5+4nuLQKWPFZSdGONIj0gIw+IeSmdxE1Gxx0nxJyMw+LcJE4QCclzJcmE9Ano3V4QqJORv6bH7GoSNOGktGaX5+rl8xN9FzX7tyA70rWZmQExmo2YNmqEl9gvNR1oDrpQhzAZ5P0mE5N7BH402fGWKoPY4VOFNl6kj7zrCnG9MS9TZrGVp9xVWlbZCw50ifJdU5IF3vcOlfqRaDKk+lWunOcd9999xJ/W9qARJn0GaGwUdlss83mvDg016WiKg+CeGdAOYFWZmqAUSRAgsFTnznQYOQQk8HMmAwuxUBJA3gMviZ3smJMVklkNJgL7QohfVgCCHwUi1eMlDS/oxmz8sDyHsmsWUNBBVmN0i4mRskrjmZ2ek9XqBx3zUnt01IRObYHIWLR/+LEa5eA8tTMxsJ60zkQ6S/pZ8+NtZWCYdWovuqjtJXIqEJFY9W20r6uKXR1dtJp3svwR+2lIqo2nq13AWqcKDGTIaM96jOuEx/CfuukOUlqPP6KH1HS9H3UJ3ORYU0X3/72v3b33HPfYK/9zu+s3P3hH/bzi7nujjvuHqzjgSc8YfXu93+/d5A2RZLoWAVIxmjdTElMhIsri/Cud3F0MlT0E1BVfbGIWjJf1LW7viObeolt8VfAqQLfJ37fs8BRJbAB/IK1QbFDbdEnGdNdIrahPcWcNp+Mhj/91d90WCnB6D/pM3XV85v+Ur9P71Uf/H6iD9/DRqrLmnSxqr7vTTeXyKgPJgKaAKH0j7IA9Y55Udl22GSTTcqNcGkj3TxHSQTwWf3529KKd55zzjnd1VdfXeqgMMKpud12280AmwClC0P+XcpKBe2RLEFI3KWjlP5y++23n5cgfmjAPVz/7rxT4jgYuvNEVleM/RvfyCYJA8t2gd+imUlEk66141yVwSU6kETwyChCUJi1jCwhjAQQsHb7eUaYOun+hJnMWToljVZ5lgeo6C/xNuqMgRbiJfpQzWpdnlxq4BATZ68pDoeInk9F1F51pMXbpBU1VFcwPHDSZ3V2qSgpRVZjelyIiKWvF9BW0UXq7dlhXcBAHmlEU6ettlpRXxrgrX1WJ7K0y8a3zgGkdAI0roFGw0V0LPk0w0UKSb9t0/M9SeGvpEDUXaiWRZ+GCtXb8hXBEy10JjTpNsDDNj2gZMv9C1LZBsVW+2te85rSX7bAk1zWTH7rrXtfZ8EvvWMC2MlIH8aorew0DaKIJp1o4/Ofz9bhZBSp1Qf8lX5LbIuMz3xmD0BsZScRXmrm42z5klFbiT1qww4YIKcdu3tDrqf6RtFatvL978+/OJgNNMlIH2QUUU7silu08DG0zdNp9FQfC7qQgU0l+qBHUxp9GDN0ks4Xgkn0qZ10KiRjAdGTRDTdDpcNqN4mB/IAQNyWd955Z3fooYcW3kwk7iKbP/nJT6afnWs8Vr7NSy+9tJC7i5DawnCz3W9k7s7F3HLLLd0VV1xRSNvxbVagedppp3VI37WJs/PAAw8sVEh/KHFoK0UDBpWzlum2F9VxwFbCgsyJ4zBQXvjC3hHYGjK5JMVK8/Wv7wejc0FJON6g4tw23ni0XyDX+ZDnIIwR4uS0cMstt+RnNIVLnHav4ZmkLe3xGmakeiguUYhnRuDUBJE6HANZnmh9xeGkIqpHHZxiAgbqJ9TAcPGKyexXkY6Knk9Bvnr0r56PSoyxCjnSI+CdVqvbPBO3VZbsU70HTr29GayGMSRgTjvALLHWWuWb0mgEldTdfc2kXVZPBVC9y0DJpKkt6zkTpzNx8kQn7ekuIE407uyz+9zZSeFzDj+89x3OXSbRQt+1ww79+XBb0ieckKmfDrVlO3u33XbrPm2vPihPf/rTSyDFeHYJJllAMg/5wJ07tQgHUBM7JuMb39gDkL/7u97VJYVrdI6UjMcdl/liZq/PHGHn8wHUBLRYX+24Y2/+n/1s7g4EFxwnEJW89NKsz+jRmX7b5+JjdJn4RzK++MX9uLGemM8XzwaabB+IZofXXpvZPhnNZ76vxkASGY0ZZ2v1g29LxyfA6CoAV+WIStKW73Sm33xhmz6x4TrtqjcR0JxtsFdddVUH7Lm5d+ONN5ZsQSKY/+f//J9o6/yuu+7q9t133wIcX+Q2yaioLzq68847F7L3M888s1tzzTULqF1nnXXK80AqgPnsZz+7RDn//d//vXvd615XeD7//M//PBlbj4hnGNEFF+SfKngHyDlvM3aaYfAFBqWzUmedla+iDeZDD+0nzOOPH2xi+oENN+y6F7yg67p/+ZeuAzTTAo0BLjxHur8P5Pg4HtQIS4t6RqXZIfG+4wBpaqpMEOlg1tSzn907tSSiU5vi6P0AHynOUbecuXEqgIDpt/GGQq/14F6qR/2l3qRh19EZzUlEVKVsl03aVj3cCdWm3t73j87jlsGW6pEu/uAPSl+nmFZT9XgF8RLgV7unLiquuSbtsD6i4wyeyQ8gSMt22/UAFdBJAZLv+uAH+wiciFxaXLI5+OA+mvn+96e1uu7d7+4vS26xxRbd5yGroEiv7CyoscmVpAUY22efrqP7889Pa3XdQQf1YHivvfILKYDHRz/aA50xpsHBRl/ykq5zk55LDQO85Z0CDMDwhRfmZxJFyrVHj+qlBRC242ZRcdttaa0e5PMHLh4lQRBvtvBhh6YmIDotgCbbFz1NIt71vS5i8VsAdLIQUc9ug7b4xvQstHoAI5dl6kxPnqkHFywYaDqjcsIJJxT+TNyWn/zkJwvYtIVtS3t8W30+ZYtCSj8p1/lcZO6z68kUVIGmbELaff3rX1/OZtquR+T+p3/6p9MRz7STH+7PTeKkKtAU9hcJTUsFmmeemR9Ar0DT5GdyScs00OQV0316L29Ac4aKYRYBsknBh8m9nPGZBMUtFGiO7/OkntRX/iaApghvsnVQe4HHh9iXAdA01kRsJ+1rayVlkkmzAk1ReTscaalA89hju+5rX8tqVaBJ9aJdaalAU8RVRDMt73lPD1oWAjRN0GPxlMEmX/Oartt33173kwQL3vKW/rTPQoAmgCRqmxYgE/gTvfviF9NaXbfnnv3RqYUATXqcRB9O71kcoFJKj2T4knozfhKg6YKrowuTAk2BAscXAL9JNnzYItf6UAaadkkXBDSBTNvYttEBRVveZ599dnfeeeeVM5P+//i2er0sNNsMAc2DDz64AE2rvqEyDjRrBHP//fdvQHNAcQ1ojhTUgGYDmksZKw86otmAZtFuA5ozjaxGNBvQ/KVeGtCcaSMNaM5yzC7vyENum9wZSucxlYsuuqj7yle+UvKTL7fccuWMpv8GQB9t6TJHcb7SO4BVF4BqcbHIzXZZh8ZB6jjQdIbzLW95S9lyt1VeI5wuA9lKb+WXGmhAswHNucZDi2jO1EoDmktaSYtoztRJi2jO1EeLaM7UR4toLulDJo5oimSee+65BQQecsgh0/nOvfq2227rjj/++O4973lPh2rIc1deeWW5nGN7fa4CLB533HEFJLrk49a5s5fXXnttAbOA5XjdcaDpfeqiTXnTm97Uff/73+/23HPPcjHJ4etWGtBcwgZaRHOGShrQbEBzyE82oNmA5tJspAHNBjSHfMjEQPOGG24ol23QFtkeVyqX5r333lvObD7ucY8rEU3Pbr311p285XPxX1bh3GQ/+uiju/XXX7+8y3tuvfXW7rnPfe4SN9ZnA01RU1v4G264Yfdv//Zv5Zb72972tnmB7ZBCHq5/bxHNFtFsEc3h0d0imi2iOWQlLaLZIppLs5EW0fwVRDQBO9RD48X2Ni5NkUe3xYFN0UWcljvuuGO5NX7hhRd2a621VjlLOVcBNnFk1gKcVgql8efneo9/AzbXXnvtbu+9954RZR1yGo+Uvzeg2YBmA5rDo70BzQY0h6ykAc0GNBvQnOzW+cQRzaFB2P7+0NTAQx1oLpjeqN06Lwa3UHqjtnU+c7w2oPnbCzQxS7ntm5bfxK3zSemN2q3zmb1Z6Y3arfNf6uVhfes8Hcztud+8BvBoXnxxzp1n9SFDh2xCeDQTMldUN+iNcLF94hM5VxkOR5xvgOYpp+RcjrIJbbll1xOqoTdKhEQj44ymRrFBJ0mRdZ/nn//8nucQa2/SlnoOt0GAC+TRRICckE9rCmDcaKO+qTSXL3XUHOmT8mhO0xulOdYIWVGcxswUiR4Jid7oQfBoTiIi+p9yJnGhPJrI9lJyS9+GlM5vNpxSN7HH//bfyuMptx/1L5RHkz50FY7EVEQEIrKqoLjFo5lQhPIh7nDif7RphiA+KVSIB1M/o9lJ1Y+6Zr/9eo5KHL6JjEwYj6Zve+lLX1qyAyVlvfXW626//fZCW7P99jkD1i67dN0ee/S0QbIeJTKy4QMO6Enz/U55I1HrnHxyT63zzndmvlifIWznHmUuQiuaDGt63G23PjUk6qCUnti2NP5k2WwuuiizR8MLYbskJCizRtmzB7sNZZDFCPu/8sqc09iJQhu39Mi2kjFDRhRM+CZl4Eopnum/5ozXzykXMr2b5y3O8HamxfzO/fi2JLlbzQRsTC+I3igVrD33m9dAzeqRpKAkLWNnhEhjv/SlDKBKG4fDjtOH4dLBzHEYzAYjhyPjQ1KAKgOs8DjKqpJ4YN6NNyXst76VZwYyKhF3UqTRlbRVw4w1UXFap6ZOnJoqqdk44CHHXbEYAl7PqpM2B78BIPSfOintTedIh3QST1qBZs2UlApZkwDXpNTph2lvlK1nEhFN0iUr5KRZiGqOeiSVKY+mOmYx32jRk9YDvNdYo/RxmhlIE75Lk8jaU8L2Wo86/vEfszS2VA/kIHc2YX7uc1l7bGqrrXrwYWIHXJJi8vubv+n5QSV/SNePr3xlTzSOVP4jH8nUb7wApyJr73rXuwrTSlKe9axndSeddFJZGJAxARL6SqZlOkGzyj8m/UZGGZIQjSNgR1KeFJGx3XfvgTp9JL7YEJMRzvrdokLKy2SIku1lL+ttknxpkgkgThCEjOwqWVSQUaYeNsmnSl055FNrnEBCOD4BQE3TZLJ7CxHz7Y03ZvkbyOi72JV2EvsgozFTyNCn+m9LF57aMfcaMzIAJn3GHmXt4sJNu2kykek0mZOkoEwMtj3z0NMA402M0ACUnsr8B3jceWeGIxiTgWzAaEu9pJhUDEzFSi7NNqAtK6sCcnjEZKQQrkaQNJSGC3lFxNoKpSReqgIro7M+vzjQiGw7JeVO76isOJOiv0pGm1H69xT7VfAxCa4iXk09PlG0li5qxRQhVW860iM5e+0MlDE90oWfkVrnrejdxJv+Nv+Q9pm31kTi990/JF3/90VT0+lGy4yZoIiqjxVXnMbCiTnWPqvp8lL7GO9rwyyZ2IkIC5uQDBcE1MmnmTTlsaZ/ZNdJpMW3y8RSMw5b4KaTNHBk4jTO0miQMYb4mznigL7tttsju1p33Sd1/xOS6Hpi7bvuum/QRrSxwQbLl+w5ZATkEj0CmiPGwbIGB0AS20fwXvUI2CZAQl9Z4GqTjPo6ccX8lSiXYs3JFScycsPVFZsvkrUZPQKofB0Z2UcqI/tQbGQl+vAs+cxNbJMdJ4nC6BHwqwkVUr9vzFS/79uMz0SP6tAHGbWV6KOui+tiNdE9fYjvaGviiKYb5OiNlHrjHNfl+L/XUTT+97lGFr7M66+/vlwiGi/Pf/7zu8fwIKOCu/Mzo3yILh/9MS/RSqwBxpRMEgzPIKkBpNQIDRTOgxGqk6z+tGVCqo7DRJaA4TqYpyNPRnIy2xLOSDYSzYDqJaPSaFZvgaWCuFTEcSxGH4mIduiLPrpeh8mE5Fn1OAKOJnGI6pBvUnUUgBghxPmVTMY06lq72tvqsYCh9smoq0cp0otOkj7ThvYmBXE1CLpAsyqypXi9RiansfAwzilikbHqY5JTASYyuqR70arECUQsRQAAIABJREFUHtmUyVZ7JnWAYKjP9BH/UWmaLXDny0k9rme6A2r5H34RGEsmW2MMQCJjXVCXDFlLKUA9wOLblO985zvd/wtzDOKo/r3f+70CkBxlSmQE+kS5yGWLk06GZPReJPtkpBu6T31xjXLR46xpfF6tmCu0pX/19SRAs56i8W3JnObbQQl95/lQ9cU3CrooNYI3ZI90xx59H536rsT2ySgGwq4mSS3reQs6xbclQLP6feOTvPo5sSsy1iNTxnWie21pZ2KgCfCdeuqp3TftNxRHtKjcOJffvN7+9u/33Xdfd8sttxR6I7yW8/FoGnDylj/wwAPTwBJXp3o77LBD+bfK3XnJJZd0q666arfuuut2u+++e5SycqFO/OFWT+g/XZFxUla3AKOjY4kRMngrW4NTW7Ynhgojt9Lceuve4G27JNs13rv++qPVN3SUoNo6a5qRICXeJm2M16hL26GPqn8fQ1YGpcGcgBaD2STtt2gEMRPnxiHqN31lQkoBGf1zjORLA7z6Wns1WJt8F7XU8zqpCmc/R8a0y8hYwYdJ00Sd6NEiy7dNsi1NTo6UWU26c16jEQvRSQVxyfisky2nT49pxAT4MwEq0kmmOw62s9kWkOkYYxJB1ZatbPq3bX7zzcN95tsBRmc7/bczhsluCpt1nnPzzftt6dNPz/wcV/CGN/Q5uj/1qd5nDdkVuRzz2Xnnfl6Uye4HYYJpvNCSkYjryOeejDXj+cAD+34777yu+/KXM6DpOJItdzbsREA61uT1diJpkpTFZHvFK/px46gVX5eAYXOMDDrGs7O/yXEw/UNGc5qosDSUSSGjYwHkcl4YiB7qa/1DRnEwsjkWkPhi73U6i+2L8IqEJoX+ahTaXJ3O8aYz49NCNY1C04PdR3M8kG9sD+mjgtqJc52jIZJ2slIPzZdm8kc/+lEhWwcW8WHOVyrQfMc73jFNfSS6aTBus8023atf/erS3oEHHtiddtppJU2lbEBPfepTC59nK5kG3DpPQ922XZxpMUG7kJI4NwbHURkon/xkvz2UFFvnDqxbxaXnpLxXWw54l5kvHZWENFKMTiGMFFlZxj3lKf3nJMqoHz4ahSb2dIJWhU6AFk4qXX2bXDbeuJ8kTNDJxE5MDgAoEAVK2+JwTO41EpqqxLdNTyZppYpQR9tX6aWBKqPfJpd09S3CZUKiP2AsFRMAAZRMLmkkiD5qxCRtZ0wd0wf5k7ra0meiQfo6tUd2OKJL7q66Ko96syuTrQXnhz+c6VFfSUsItKiTntEE+lzQ4d8AzhQgOf8oF7iNMucmk6KPTzutX+i+9a19fu+kAB9nnQVE3F0CJIInSTnyyCM7cyOfmsrIvckDvs46vT6dE0yKHCdnnNHbx9/+bd7XdL7FFr0eyZkUMh55ZO/r9PUPf5jU6r9pxx17kOMCWALivBmoBVD1lws6SSHj/vv3Ubwzz8zzj7Pfbbftn08vwpEHY4LvA7odC0gKH2yuNnbcp0h9j6NnFj/MUMww9SFPfnLfZ0BtGr02ZsxNE2+djyvgqquuKgDw9NNP7353tPSV2UdWIGBzv/32Kzya85W5gKZn3ebDjSnT0He/+90CNGUYwpVp4Il0encrmQbOOSd7zlMmCSCOIX3jG3k9KzJbFAblKOA9WNlg5kABpA98YPDx6QcMEs6tjJT0UJbaRpglmZGSzrZGiiuLSjIiq5QjoDnJWUtVDWQOxEQbzkclCio6w9EAmmkBPmwFCgqnIM67gTFqmWR7ecFAU4NTU0XGdG1QZQSU3PtKJyR6FCGw8EmjftpiUtxcekSl9g+gWbfc0z6rUQTRizAwVl5tjcVF02MSCaryWIgoLqOkRVuOJLJFACstLvUY2yee2C9ykwIInHRS/01uP6fFZRSMF6J3uDHTImpqoSuyecstWS1gGPPHnXfe2f1BPZQeVH3zm9/cvfe97y2L8KOPDiqMHnFDnR6BaZHopPADF17YgzhAMy2ifi96Udd9+tOT2chRR/UbRfouXeRy326rA6YnnJBK2EevxbtcMhNBTYsgiF0O0eR0uuBTAVvz5xVXpC31c654hh2p9EKbtwNx/Fx66U4d87T5ms8XiU6LBRNb5lMnmXbNTQsGmlZlyNlti++1117TgLJGM+Uwl+1naWU+oOmg9eGHH15u6jn/eeyxx3aPfexju5VXXrn78Y9/3G2++ebzkr+nSnskPdeA5qi3G9CcYfYNaM70Ag1oLukVG9CcqZMGNGfqY1kCTdF1N+MfykDTeMFo0IDmL+1kwUATyBRxtK19wAEHzMjGc8EFF3Rf+9rXSuRxadFMYswHNF02kinI1rzzm1/+8pfLOwHQ7bffvnNIul0IyqFyA5oNaM5lLQ1oNqA55EUa0GxAc2k20oDmTO00oLmktSwIaLoQdPHFF3c333xzJ2oJ9NXiFvnb3/72bquttupeJJ4+UOYDmuNb8p/97GfLRSNb56Kn850LHWrrkfz3BjQb0GxAc9gDtIhmi2gOWUmLaLaI5tJspAHNXwHQrDfARRwPOeSQJfKKO4PiXAkyW4eeh8pcQFMbRx99dLf66quXc5gf/ehHC3WS2+u20UVMzz777BnnQofaeaT/vQHNBjQb0Bz2Ag1oNqA5ZCUNaDag2YDmr/mM5g033FBue++0007TIHOcKxMAdXj5xBNPnL4cpFMARdHI2eCzAk30SDUy6ta5dF0HHXRQ+Tc33Y877rhCeOsdttGd/dx1110Ht+aHnMYj5e8NaDag2YDm8GhvQLMBzSEraUCzAc0GNH/NQPO6667r/l4i2rGCQB2XJhAIFH7xi1/sdtxxxxkg0Nb3WmuttcQFnp/97GfdySefPE0AX1972GGHzdiSH293vL0hp9D+3mugAc0GNBvQHPYGDWg2oDlkJQ1oNqDZgOavGWgODcL294emBpYl0ERnklJqNHqjJe2l0RvNMYYavdG0Un6b6I3Q/6A7S0ulN0J5k3LxLpTeCP8jYnPE63g40yLOgrrpjW/MqcTQyaD/mZTeyEVbR8bkLJ+EgqnSG73mNX2O+qQ46YZ/c1J6I1cxXAhC3+QnLcuS3givpbzluGCR7KdlWdIbPec5ferQRm+U9k577iGlAdSPnGlK4o00liNFOItwOaGONPnJAYw4XFsp/6YI0r779jyHZ5+dpeuiXOTC+MMKuRlBUyFr0luJlNM0CggSMdUqSTu190eIAFn4JJyMdIgXTYallNsS19uzntWTVqck+8TEh0kl+DrxKyafVzNELDPCdoJOTRUOzSS94OjxwhtJjxx3kqxAd7FHN/ErYXs6kPFo4hXFY5qSJmtPXy+UR5NNIXZO+kwbmL0qYXvKo6leJWy/+uosew6duRCBetaC0yI3kZFd7bRTn1kFOE35YH3TO9/Z6/3Vr877Gtfh617XdZ//fM9RmWRYYk/ve1/XPfWpXXf44X3WnaTQx4c+BMT9pBwBc2l2qExNTXVvfetby50HIBXQTGQ0LgFTekQ4zo8kBchBRs/nHHtsNl+wjxe/uOuAJGTofH9S6BHhvexdH/tYzhvJX/3VX/VgmKzJnEZGQBP3KQ7NL34xs0d6RHjPJ8iwlPpigB34Ni2lY4aMeDRxmeLGTXk01TNX06dvS9MI4y/FPGkKlBkrGZ/agg34rH/+574PkmJcm5sWzKOZNNKe+c1rgBHddls+AVbwUXMAJ4PZoER0DZOZXNJsAwirpQfThtRgyQTI4BHbmjgLQoU+kpHC4mvaHXVSoClkIiSRtDG7u6emyrdNAj5kmfGNQET6aYi4K0DiqBKCcuoAIrTHQQFyySdyatQ4aQpKqllQZqARcjQ3p11Wu5oekUEnmYEq0KRLekjq1O4WmdcmovcAQ5Rq2gNQJwWata62TGYJ+NAGomVg2Hel9qivLWIUE1Jaz9g0ZNjvZz+b2SPfIR2t7EyimWlEUztSV9KHVJJ0MlT0lSgc0mp8h3ZhkjFjrEglabIFIqQmTIoJGkD6+c9/Xmj7MLcMleWXX77bbbfdumc+85klWwzwmMiovwAkegRQ6TEZ1wjegW/2i2g88cXsQ6SQH+GvkIYn9kiPSNS5VhnQkrSh9GVu0mdsmP4TeyQjsnb2T0YLmERGANPcZMwA64ldVRnNT2S06E/6jIyCJxZNk+QgIRu/b3wDf0mfVV8g1zzZ6D6Z440Z49o4Bbr51cSu+MYi4+LFyeNDw6L9/aGsARN0Mih9AxDBgBX1EiMcn5C0k67ITOo1DZ9JKYn8GShWZNosxYhOTNhIYfWKWSlFEpRR66WdPJbrXJV0penbqu45/DRHOsDCaSt06POGCnVwbBXokDFV43iyr75O+Z+BMvXL3LhJQ+W1i6fRqf9ciIzqJPqnB91s0VRNZOiL6t9rHTImE4t69F/r1U9N2qtb5541sSSTZgXR6ng+0YdnjbFqj5NkPTKu67eZAJP26L4SlWjLgikxE1Exk6ZioyLJMkP3opJ1WNuBSfrNOFNPsTATLU8KIPa4x/VPfuMbd3R33fXvg9WWX365buON1+9WGHXAV796d3fPPQ8M1nvUo1bonv70R5Xn4FnZdof0yD6AOH5VAcgS0EKPQHT1IdK9JvNF3Tmoekz6zLPAIgCtIG1P5rQaBFGHbOolY4aM1a6AvzQrGXsEpBXflfpiC6Y6Pm3UDfWZZ/lhNqnor3RKsxip41pbSZ/p67ro9DxskMhojJXgyaRA0w1yt8uV8RvnvWH/3+4zkp52XefSTkqqPl5P3c0222xOeqS5bq/bhrjpppu6pz/96d2jqhUODsdH1gNWY0mkhcMANBmvwZgavHpAC2MEGNMVqu6qhNBSlicDpQLNMkkQMkGnurvOtn5PguLqSFmgyRBxEiwMMBKRE030QSx19JmBnzqO2mfAxEJBXKlYf4b0wzgqSkoRY0XeU1PTAClxbuNrCuaR2D7xOUS6rPpIJqQKUP2eJHpN73WS0E7SFhnV05bn04gmfZgA1QWokglaWybp8Ukz1WP1IexXRC0FmqJVhhtfALQkfQ18AH+edR4xiXpXoMn/0IXpLAGaZHNEyAQvEgrEJQWAA8jYh63b5AiIvkJ0TZdypF922WXRlrtU0C95yUsKFaD0gn6G9Fi3RR13IKNdqQRoktEWLBsxzug/AVZAnAiq+hYU+jspImp+tGFxkNgxG/7jP+7HmudFh5Oxxg/YpaMb8iV95huAU32mDUA/0Qd7BDTJ6vkUxAGLFfyJMib6IKOIvD4joyNTCdCsO1l+G9fpbpsxU1LtTgI0AcJTTz21++YomfWiRYvKjXP0RJVj85JLLulWXXXVbt111+123333QT5N7zznnHO6q6++ugDF++67r9t000277bbbbkZdINO2g3//a0lcOxPILzrk7mSSpvIpYtatLKEB2wWJs1fR2TarW8ZkgA05qYrhrNgZlbbkQk0Kg3fGh8HL7Z04++oUheOLkOkZTaOZFzA6eYA0kTiPM5afONFH1Ulvo3lTFegbzKLCaX5djlvUhMPguBNHSjbOjaNiG2n0tK5sC2bkFdPGagivLg5SRfKIyy9f9JhMflX3bEuhj6Se7wE82PEkK/a6fmFWJtvUrKijRpDoP1VjjTJqC4hI6mlrvfX6vhaZSaMzJr5yRKXrtw8ToEkfhosFpIhfui0NvNmWNq7lpL7xxmHfoy1D+vWv703x1FOzvqYP26nPfnavw098IgMEZNx1177fLr20P5KUFPrYccd+PO+9d7Y2JqMzpPK3mxsPPvjgMjcOldVWW63Mp0984hNLHnFHkpJi69blFzI6N5n0NRnJB6DShS33xB7NEy5+CU441ykSnRTnTs0XQJWjBMmcRsaXvrQ/buX4hwtqievR17b3/Xb+NI26iso7D2p8AsOJPtgx+QBUAC44WVHUNR6t1RY/N/RtNVDjPKjnv/OdXEaLJX0m4m2hNdQWGfX1BhtMCDTRF0k7+fKXv7x86HiWHukhDzzwwO60007rHv/4x3dvectbuqc+9amFd3O+cv/993fnnntud+mllxagKEJ6zz33FAolv2Ueclbllltu6a644oqS9hK/JqAJ2F555ZXdF77whe7rX/9698EPfrABzXkU7bZdYhSqm1g4HauqNDKpnokF4OGARSOSAsMxDxP7JZckNfpnrDQZbxEyPZWsIo+vUcvaFMVBEKPsV6kO65cY1BxOOrGrZ+LkQEzSCUBSxycBEoA6Z5oWQNMPkJm25d31jGZpMPGkKlEGr62zUzSmHqC50kpFj5PIKNKlSdGZZELSFCDGmdajv6ke1dMHJsBJPs2CrkavU9sCNDlvkYgU6PgOkSe2ZfGYykg2dqU4E5fKyIeIWDnDiA4oLW9+cz+u3ewGCJLC57z//X0fu0WeFmcLnUn80pf6s51pcYmFOzjxxP4selJEdNyytibeaqukRv8MoLnPPl13wgknlLkwLdI1b7jhht1uu+UXM9m9C5lknOQWvrOuztZaHEziww89tPc9xx+fRzSNF+dPbX9PcgtfPz/vef2FmfSSGV1bVHA/556bTxemmAqG0zO82jJezKHm3BTUqidaa5wCw8E6pJgQvRtn/FXKEKMeu+dX1UmPx5HNWdeJIpqzDX08VeT3v//9AjSlilx77bVLrvPHPOYxJbvPfOWuu+7q9t133wIcx1NWIm0///zzu5133rnwcZ555pndmmuuWYjf11lnnfK8ZwzAbbfdthDEH3744Q1ozqNoTiAtImOM0GRk1ZIWA8xqB8VFenYJ7uA4DBAANS1WjbawJjo57eVmQHso9rzSLXeobxQpTydaTdVdYng2ndirE4BtrTTTrRDAw8V4k20K8rXFaQAfAFzalnr1Znx8aFIloQUfVveG0s4eHUCdFGjaKtak7bwkUk4c9itqUi9HpSKqR0zgL9m6re8VvSNjGk1WrwJNk1HK7qCe7WWROBPEJDJWwoXRiahIJXyICdAuhShjWjBQuEULxLlIkZRKbyQCd9BBSY3+Gbd8X/WqfoI+44y8njboEkBKF3XOrP7d3/WRKqAsLa99bdcB3+973/s6VEdpcZTsGc94RrfLLjkYBuI+/vFexklAnIjmC17QdZdd1nWXX55K2HXveEfve9ziTy/amGPQStmlwBSQFnGxLbfsFxXpLXzvBvQtZADwdJHL9kVC+YI0mqwtUWH+QLRQ3bQAqHwI9oRkC9x7+X3zp3bSxZJ6fAGQyqemxx3U22KLBwE0RRQBPUTte+21V4lAiko+9rGP7VZeeeXuxz/+cbf55psvQdI+rkBRUAMIUExSVh511FHTQLO+R3ahN77xjQ1oLsUyG9AcKacBzRlW0oDmzEHTgOaSTqQBzZk6aUBzpj4a0JypjwY0l/QhCwaaQKZtbNvogKItb2ctpYcUtgcgt99++5LdZ2kXgjzn7Amgabt9qDSgOaShuf/egGYDmnNZRgOaDWgOeZQGNBvQXJqNNKDZgOaQD1kQ0AQoL7744u7mm28u50ZqjvILLrigk2rS1rko5/j5TTfg5io//OEPyzuAVReAanHJx812N9fH6zagOdSlDWguVUMtotkimksxkBbRbBHNIQ/bIpotork0G2kRzV9BRLPeLAcCDznkkBLJrGU2sAQ8zz777O7000/vUC7MVWy3H3fccd1Pf/rTcsnHrXMXhK699toCZgFLoLWWBjSH3GADmg1o5jbSIpotojlkLS2i2SKaLaLZzmiygWV2RvOGG24ot8h32mmnaZBZuTS/973vFdAoxRZwaBt9/fXX73bdddfObXX/Ntc5TH87+uijy7Pede+993a33npr99znPnf6dnsDmkPTwdL/3rbOR/ppEc0W0WwRzXYZqF0GWmIUtMtASzqGdhlopk6WGdC87rrrCvXQeLG9jUsTkBz/+/i/21Jfa6215r0YBGziyKzlFa94xRIg09/mes/Pfvaz7qMf/Wg5EzoeYX1w0OzhVbsBzQY057LoFtFsEc0hT9cimi2i2SKaLaK5TCOaQ06p/f2hqQHUJCndIQoJ1CTLgkcTJczuu/e0DOgxUhlxvuH6nJhHs0Y0lwGP5oOlN1oIj+ak9EaVR/PhTG+0EB7NhdIbTcKjyT7w5i2U3mhZ82jKWZ6OzwfLo3nKKTnfIQ7T447rKalwXKYULw+WRxMZespBiGrryCN7fkSXZ1IZ8TgieJ+ER3NqaqpcyP2TP/mT4ltTrlW0Xsj1yYhHM6VyWwiPJtvHo2mhiwM15WREMo6cHwUQCqZUxoXwaBqX6KHwaJ53Xk4Jtix5NOkRLRJZv/CFnMYNrZT5c1nwaJINh+mD4tF8aMKqJtVsDeDzSnkScXkhRAc+UgegPZMLTjvceSk3FwcsawOHgeMsSblYMwMBm0XIlISNkNK+IO9MyQQJBg2XNES5Y/NsBZr0PglvYU0ViLg35ZTnDIEWFJWybCQTGfkATcenJ8m6UzMD+V0IKlNvP54ZKM1tSpH0v+KKxTZSLjvfhuvTb2uKtB5d1BR3k3CfOkbOrPRzWg8fJl5LMtJ/CuLU0xYV4rNL1F8zj/g+ADWVEYVsTRF7003Z+NRlJls+RNadD34wk5F54NRV78IL+8xASXFNAJc5mz/hhHysmfz84CI988ykpX5Cf9Obehs5//yc65P7QJ7ODm3HJvrXZ57dfvt+Jw9H9QOBkaAWvPzyy7snPelJhWsy1SPu5MMO6+mFcZ8mmYHIiENTJhz2gQs5sUd3g+nRuJGVCa1x9Zfz9YT3IgzfbrseIEkEkBCUe686eCP/1//q5UyKuewv/qKn/pWsIJ1mcDxvskk/PnF2JvogD8AIeAP6aVvGZ801j3dWm0N6rNOgep5PUpTW+UzyBtnT+NQ0mQv3LbVsA5qJ1f2WP4OEN51sAR0OoCZwSQZKTd9nEtQWQt2h4r2AjrNBCnL4hEO9pp0rOV4JmYIWs0RNyJ6mwqlAE2vvAoEmERMA7f1ErLnO9VfaZwYzEYlrEksdMB1ypGRMSc1rgp/i0Ex8aa7zmqTb82lGIY0QcNGiImOa4Wc81znzoMfEAdMh0E5EE21i+/rNxKlNn5X2NXXUPOK+LW1LO370saRYAfYozxtrVEmHyTjzXQDtyPTL5JfWqz4E8JYdJbFHsm28cd+exVKyWKUzQBhptWKyTciu2YJMSYC+lH/AR6JH+gAianKxJDkCGfk4IEkb0jQmmV/0mairuj/4wQ+6iy66KEpB6ULtDjvs0K2yyiolmglID9k+GekDIGCL8tMnfe29dC/zkW/SXmLH+vgZz+iTDwCZ5otERhFN+jDO0oUPPQLRNb2j9lIZHRshF1DF/odkrCDOWGPz5rTErmo9foTfSQMTxky9Z12TRSQy0gXfT0bflchIj8a1NvlUYD8pfJx6EwNN2XncOlfqRaBKQfTd7363u16ep07nbrBUDk3PoDHyvCw/42WNNdYo5zkNmqW1l3xoe2YyIMHYq7GmAauKB+ia8SYrds9yOJX5ygSdTNLaghc5qVIq2BnqaCNlfBQmYT/vnG4ox0eqjfDRRKClRqvUr/nHhz7L3018VY8wdDKxUwUnQC0VWCVted6EW1X/wAOLk2rdokVTpS1l8QOLI2fv2UXLQbR9N08CNKuM6rCrxAHTo35T1EkmpKp/76f3xIbVEY3QXh0zqTlWu1LPOEsnCRMLGY3pBER4P5uyiKltpQsfE5m6ZOPak0WM/hKdJCMbTjKP6B+TmChLlTGZpLUheqRNMgISyZjRXzZFFDpMZPSstqqM2kpS0horomP0SH///M//3t177/2DY2311Vfp1l6777S77767+973/m3Q9unxiU98VPdoyhwt+pPdFP4K0KdH40xqyMSO+e9KWEOPQNLQ+Kx9XRdnNqWSXToyikAbb/QIECfjmt3bFal9nfSZZ9l+HTPAWGJXZNRWXUAmutcWvVd90EU6rtli9Y++K+kzsgG11Yck46z6RjJOBDRxaJ566qndN0fLzUWLFpWLQJtsskkhbH//+99f8o6vuuqq3brrrtvtvvvuS834I6uPdJK2BKSrrEUKy7333rvkOZ+vvcER1x6Y1oAJIpmQqvFWB8xwk3o1WMgIRTT9JAXQtEo18P/5n/NJmpMyoJdlISPnlkya5OKzfR/gQR+Jc+MMTWT0aXsi3UKhC1sh+srZzgSQ6SuTBABCxtQBk7Fu+bKrVB8AUnWK5Ev0QY8VWLFF0aeknjrOIflG0bHUKeoz+qdHUZZkktBXJrKafxyQSGSki7rtRffJViV96C8/dOiMYCKjiUwWVRMgG2ZbSQEIRKx8jzNgSRSDzm0Digb9/+zdCbSmRXUu/mqgEZO/JIASYlzeewVNvBpRJAZxaERAI3BBRQSUYK8GmnlGg3YYFWQQuoEOg4rYCMYBRIVm0JB2JoqoNyoaE72iwYRl8DrcJCrDf/3e91Tzne5zzvt8h4iNXXutXq3097613127dj21q+rZgLBtxwR80802LLvIjKVnC8UChND6TPY0AQT6TBlJW9pAjvJ9yZgxnnfaqe9rW9JpCVAxTulJfVXriQ/Z3zjTlkwjAGdbOtERGFBak44f+MAHCqaYRJSsNBdrg45JZpiOyi0636lkrnP2iT+KV/vs04MdmUnflwjgLetKx498JBvXYoH68vzE2U45smROM8ae97w+z8Cv0nLMbOGOg7jIRxLfp6PSqwCgXQrjM4kh/NFYM+Z8V9Jn7MyO/og5stdJDNfXMsPGpxiXxhB27OqxP/BA8km9G7gdrhrQyxUPLWUSKTvuSxV+8GlaGaE6kuk8/PDDy7ojWaFRh6pAU110GcxVZab2piOBTxx2bfsNwJL2soBvguGE6cTO0W2fGDCCrwGdiIHy/Of3welTn8oCqfeaoOtt2PS7PDe6ah73OTo645MEUu0AH0ALEJEGDsPEBChzYmJPg5s1mlq+gtpnPpPpyB4mMVtRdNRnSQCuOuprfpVMftrinKiJAAAgAElEQVQy8QFy2hintrfntCUAs0fSb4IiO/qbPdIMu/4S8AHodELS17ZFfds3v5nXmjfJAkh0dE4qtaNJ2hlIfQYgJf6oz4wz32diT7al9ZlY4Jwam7sgkgB29lBHHAABhJ33SyYy/eyspQnQpZSJjbHBMGJBcfLJvf0uvTTL6gCatulf+MJ+u/3yyzM70vGYY/qx7RLLrbcOqtf9wDedcUYfT/fbLwPD+mz//UvZe+9Sbrmlby/pa0DAb+m45557lr9xiysQyaLrr7++G2fOhiZ9zXedtXQG8sMfzs9NAh/O7uq7Sy7pt88TMc5c0LFYcp40yWjS0ffwfz7FlkmcY0dnhs1RiHbSM4lA1V579bHRJaJkXNPxZS8rxRlI/mieSYQ/7rZbH0MsDvhXIuK++UJGPl0c8EcLH8kJADq9CCeG7LnnmEBz1Y+4+eabyyWXXNKRsl933XXl29/+dgEaCaoj2Uh0SI/pDtStLkNAc6b2piOBTwy9tv0m3eJhFyDHqthkmzqu5wBNz7p4lLZngLi1aCJydikVGQKrK5IAj/reCjTHecaznqurv1RHK2ggDjiSVUtFBgnQFwCSs1zeayUs4JgcgI9UZLkEbzqmgdS76aivBfxk8vMMYGVisU2TbsF6TjD1rKxH6leec6vSc6i9kqyCZ2xxWu/yewE/FTbU3w7/p5OmdwNjQLTsXTL51b52YYY9/vZvUw37idZz/EP2KRWTtPFy9NHpE/35uz//8/5iIKCZijZkrBYv7m2ZCD8EVvSxm8ip0JH9P/GJUt797vSpUmploDe+Mc+6io3a4L9/9md5W2x41FGlvO99pbjlngoQZ6G19dZbdxX8ElHhT0lo/juRR0oe626BL1zYg3x/UnGZShx/y1v6RWQiMtDHHdcv5vRDKq97XX/p9IYb+gV8KlgMzIWYF5NMufcCi4cc0icXgL9UAE2+DwxbsKbymtf0ce6CCzJQ672yrhYHdhGvuy5tqQea5gxrl+R8cn0z9oOxMpqjKqkShHYBf+YhhxxSli9f3v0555xzurOVKgPJbqoOVM9+rPpJFWhaTdVSln7z5Cc/uWy11VaTMqGrtrd+PWSQ22mt/eU4E3QFmlaLyVZZNepDAZrAiiCQSgWa4wJG7wcax33OM1am6eSnndkCTStiq+jZAE1ne8YBHwCSwAFkptlT3/ZIAJoWIkDcwwE0ZddlkGxDCd6p7Lprn41Yk4Emih0i25jKbIEmUCWjPBugaSEo65rKrwNoOkLjeEAq++7bA3yZMbesU3nHO/pxPRugCSABIakAmcAmsA/gpnLNNf1CfDZA00Lp+OPTlvossoW4mGrnLJUTTugX8Q8H0LQA4fvjAs3XvraPcw8n0JQV/ta3Uiv2C5FZAU2g74Mf/GC3ja5OuUtBtrmPPfbYst1223X//5/+6Z+6Cj8zlaCc7ozm9ttvX/bdd99SweRU7eWf2X7ZgOaDPtCA5oO2aEBzcmyYbUazAc3JdmxAc7I9akazAc0H7dKA5mQfaUBzFZzm0o865FLyRx555KRMJL4vAJRYTd15553lzDPPXAkYV4V8ydb5TO01CJlZoAHNBjSn8pQGNBvQHIogLaM52UIPZeu8Ac0GNKcbbw1ojlhGZvG9731vR2+0aNGiSSUfAUL0Rra877333nL22Wd3ZSfdPJ9OhoDmTO0NBcj27w9aoAHNBjQb0ByOCC2jubqNGtBsQHOmkdO2zidbZ7ZnNBvQHLEjqoSFCxeW/fbbbyXIrFya3/3ud8tFF11UnvnMZ3b8mMpgHX300V3GExems5z/3fW7EZnujKaf7LjjjuUf//Efp22v3TofnjjrLxrQbECzAc3h8dKAZgOaQ17SMpqTLdSAZgOaQ2Nm7DOabpK7RT4qiNlxaQKSo1vnLghVyiL/XXZzVQqjn/3sZ2Xp0qUrCeBH33vSSSd13JwztTf0ge3fews0oNmAZgOaw9GgAc0GNIe8pAHNBjRn8pGW0VzdOmMDzaFB2P59zbRAA5oNaDagOTw2G9Bc3UbojYgb4am0y0CTLVUvA6HxQeeWyq/j1vm49EazzWg+FHqjduv8QQ96JNw6f0j0Rulgab/79VsgrUxDU/RGKB3w0o1Lb4TzEAVQSpXj96o2oDdSQSQphUVHfIAqIoxLU+TZ2d46x/WJWzHhO9QGeiPktuNUekAkjToIye3HPpbzy5nInPHBT4kXMNGRLXDt4VSzEEkr2tAR4a++820JGbe2sJEhltfH4xC217KQ9MPbmQgd0UShDkLFkZZmU/HoOc/pCd7HJWz3rGIFKUclAmRUN6hJvv71nI8Urx96L7ZAZZX0NXvg0cRDiMAeQXwidFPBxThbtCjn6WND1Wluv72Uiy7KdGQPYNa4RpWjGksi7HHuuT3PLVqkxB+Nzz/5k54XEOk6wvbEjnREq6NgxJvf3H9fIojybQQi8UaAn1SBoiNyckAOGTr6mkRHfcbmdHzxi19cPv3pTycqli233LJ8/vOf7/hZEY4nROP8Cmckvs8rrujbTWKyWHDVVX3hAX2XFvgQ9w87rOclRj2U9DUd2dFYw/+IRzbRkR2R86MAP+usvEqbmGpxJl75xmROo6P4LWbhoRYPEhHfkKHTFYdpyk/sEijeTn2NRzPVkQ35FYqotOgD3fjHrOiNEiO036wZFjCoEHknzlSBJqAD/CGpTQaloCjgc3wr4pT82yBGrC2A4iBMibVNtIJUottoLzwUwnb2U94xCW7aMbmo4sL2adUd9jOQ/Q3opIAdEToOtgqGk0mCjrZ5gD/ACnBJ7ClwsL9Jl38kbekDwNQCRhvj1BH3nLaQqAO2qY6OgwvgwF9aeECfsYlvAsYSMnpt6DMk+8pW8v9ER2Nsq636bxPwU99XE1nmlV+ZlBJ/5E9bb92PUd+VcuAZny94Qf89Js20gICqO9ts8+BkmwAr9pDB448WnaqPJCIOIOQ2PgGyhFib78u6ij36S3Yt8WP8tjgZ2RE9TwqGLeYOOKBfYOFkTAjK+QWQr3pUrV6U6Eg3ROPG2qmnnlo+zpiBONZ2xhlnFFy8dEz6WixgD5WgkPMjpU/GjCpa6roYMx/9aB9XE8ENKiPM9wH3pOIXHS16LI4BOAutZC5kvz326BfI116bl8mUKNBn7IgbOqleRMfttuuTExaqxmgSQ9ivlsmUmEj6jJ2BYeTw7CcxkYxPdrBYldRAKJ8CTXb0bQ1oJh7+CP+NyeiB+x4Y/oo5pay73pxu8uPofU3q4efmzJnTDUgB3KpKIAge6+qmckQCDIwz2cp0Ee0kbdFttARlkh3w/tHnfFcS7D1jkhZABDXPJe0BBNUegoCM8qjOU3Wgbze5ACBEsEl1FDT0m8lBYEzs6JsEOMKvkrb8VjueJdpL7OHb2cTf2qJjIqM6smNSTs972RCYIGyfgDhA04LCmOG/ab1h/sv+xGSUBHu/NWbYkv0sDhId2RCIpqPsbgJ0tMWHgVoCRKcTmYUIm9DNhJT4iAUFMEBHOzCIwxPft8hC/E0s6JK+riVifR+7m9gTO7I9sON5i8C03jPb13uwQGOyU1Sz8nyE31swJTr6JiCCfOMb3yjf+MZwGSjj/ilP+e/laVBSkam9v/zoR/cODjV+teWW63fjBsD3bQnQ5BsWxoQPp0e72NHOAVHkIIkHdPRZ+s7vZUOT2CPG1T7T1+mYsfAxZtjUIiaZ08QrPmxcmz/TtsQqCzPimXEW1OYZdrDITWIP3ezQGZ/smOrIH+k4NtBEYfTZiUK0LgI9Xb53QtARuTD0ox/9qKz6b1N5rdvp3vWDVVI3bpw/bsKC9913X7n99tvLtyaW4VNVDRocEWv7D0SoJAKIoLy+Ik3PJOhjBBEAVh2wHcanHYio4MNklKioK2uWq9bNTrpX4Da51yo/JvdkIvOM9ogJIgkcfmuC8Nw4II49BDh6mTCBliEd2UBbNVvomWRip6PMggDi92lde783sdCLLdJtaUGRLcfJsGuDPdiFjskEXf2jAm8ToOf0/0xCL/bQHpsKpIk/0hHY4ccCdqqjDJ4FAhG49fdQX/utZ+qOA2CVZGcMZ5WL6KitdGJnQzYh2komF3a0xVmBJiCR6FjBsL9rhn1oXGvLpF519G3J9iE7Gy/Gp1jFHgn4qGVU+RIdAeKhPqOj8ckeFRAkAKnuiuhrfmWKTGKqbwLI6Eg/QGJIR98ORPDj+++/v3z961/v5vAhWWeddbr5Xzlo/qssYWJHtpflpaPFC/sP6ejbfRdb8idwIIk92rBVLP74PXskdgSQgEbCjvw4iSGe0ddih8VZAuKMT0BT39Ex3cliR31WdUz9kY7iCN+nY7KAMS4dvTEG9HWqI1uMDTQByWXLlpVPTdRx2nzzzTueTLRFQOPVV19dbrnllvLTn/60jP7bdA47VWUgbeywww5ln3326cCmikNXXHFFV0cdP+dGG21UjjnmmElE8UMDYq3/dx6YeBNDGWH+1FRcMiprCm/ddbsAnATSCgjqJGEgpwDJBGiQmVTSLV+D2QAz2RokaeaJKQQB5lAnN/02JRBldgC4dGuIbrY1/O3sWHLeT/dYedvWYD86Jts1ukzmwwTDHl/7WjZKBEPbonQ0sZgokklCQARAuKG2UhBnW1qwMkGk2zUm5+c+t58YnMlKJltfb0Jydk8gteOYDBnfbnvZJCiDcccdmR35lW0vzytHnWYL2VAlIuf9PvKRDMTxfWey6KgtW+6JyB7Vutdve1tex33nnfstTsD05psz8KGv6AhIOFZ4223DGvJ9Y/OVr+zBg29LwIc38ysTp/hhzCQAySS74459eJRrkWVMfF8ccL5NDLFNn27vG9Pigcyp84VJKOb7yi0CVu99b38EYQgg+XbHOJylM3cfccQRHePLkACaKAxf9KIXde3YOk90FL+d+aWjbWlb2okdt9yyFL4lpipdmcRi73VsQQbV/QH+mIiY46wlgOXYiO3iIR291/lkfgynL1uWAU39w4eNbUfIJvJ4g2qaO53RpBcd0/K3jjrY3gfwxzlHqi3zhb52VCIRMceZ37EymjKPK1asKK9klVLKaaedVp7whCd0XJd33XVXOeigg8pb3vKW8od/+Ifdv6lxfvjhh0+qWT6q3FSE7doAJHfeeeey9957l1vNuEVQfl75xS9+Eb03McBa9RtIJ0krMIqlDlRgKZbm4j1nZK6/fhe4k+0rjwArQJLgZPsqVdEAMwkazCb3RAxGQMIWCqCTAk2/d55L9s6lgQR80Mc5NUHHijE93C3gCAICsKCdAlQA2s0+dncoP7WjiUwANmGm4ANocaFB5g8gCBIfXfdY1QKoJgfPJRO752yYABMCcFprvh6SB4ovvLDPSCRiUt977/5sYTppeq+J3facUGX7MBGgxcTOnu97XzZpeq8zpPPm9RmdVZjmZmzWpOlMorbC+yGdH9b64S98YQaQKGFCetObetD9nvck1uh/gxweAHSxIZ3IxIJzzul93rnJdHzapq++D+wkIoa4WCI7/M539uMmEZPtG97QL4ydf0wX1MA6gMqvJgruDTbHn449tg/hLuokgN1L+e+73mVr+c5u/v7PcOvmnHPO6UpPe9almUSMS+cXnUl0qSc9M8x/TzqpX4BbAKV9ffLJ/TnND3yg/5OI3RfjS5w7+OB+yz0RMc75UzqeeGIe51xysvDkw85bJkJHNjePujSWxjnx48gj+3nw9NOTlvrfuBxlLhQbLeATYT8X2cYCmqMvtqV9wQUXdGf4rGpUC+J0/ptU+rXXXttlOPFgPsYScAqZrjLQDTfc0JWyXLx48WrPXnLJJd3Zk5lKWyYGWKt+k45kRtFXIqNAkyy9qyEtUx/1qG6STrMKgJUtFKAjzVZpDqYVpGR1ALlUTNI+z0Wb9NMAAqDRN112WdpSP4kBcoCw1XAqMnGytW7eppeqTLZHHNGvCwDNVABh3wbAAXKpAJrWI249J1kF7+UeMn/s7kB+KsAf8AEIpxO7d5tYLBKAkHThY9EDSMggXXllqmF/Y1R/y4ylGU1vB/5MEjIf6aQJdMuqmSTe8Y5cRzQodZJIwYe3mySIbFIqMjpnnNGD7ve/P32qvwykv5csyf3RZOu2M/ulIIJGYgH/d3N8+fLxdJShXLq0z+gnYqwAO3zf36nIOv2v/9Vf2HBpJhW392WeLGTSuMqvgFk7iIBmKviuTz755G5BxyapAJrGm7iVxjlxALDi+y7qpIL71LgWG8exoxhsruGXaWICGLY4k1w47bRUw1L2379nYJFhnNgwjh4+77z+SNJrXpPtZHmpXRsAn+/bqUjl0EP7RAi7TOT/okctQmYFNKXVly9f3t1omz9/ftl+++3LzTffXK655ppy3nnnlUc/+tHdWU1ZzSuvvLLLbE4l0wHNb37zmxPOe+GkZ7Xrndtuu23ZSz62SWaBBjQ7OzWgOdldGtCcbI8GNFcPJw1oTrYJ0NGA5oM2aUBzsn80oLl6DJk10LTqOeWUU7oylPPmzSs77bRTkYW88cYb/0uApuyo91966aUrgSaQedVVV5W77767nHDCCV0loiahBRrQbEBzCldpQLMBzaEI0oBmA5oz+UgDmg1oDsWQWQPN+uLbbrutLFq0qFx22WXdGU21zut2twynbW7/Zit9nIzmqs+66X7TTTcVmc7jjz9+ZZ31oQ9s/z5hgQY0G9BsQHMwHLSMZstoDjlJy2hOtlADmg1oDo2ZsYGmrCLQt9VWW3UXfD73uc915zKXLFnS3Qh3KNj/f+ITn9id1bQ1/pd/+ZdlfQfdppCpts7dOj/rrLO6s5nOfv74xz/uACvaBZeEWiZzqFun+PcGNBvQbEBzcOA0oNmA5pCTNKDZgOZMPtK2zle3zthAs1INbbHFFmXu3Lkd5ZDzlwsWLOhuhKsssOmmm5bf/d3fLV/+8pfLHnvs0d0W/+pXv9oBRDRIo1KB5jbbbLOSrsit8zvuuKO8/vWv7/6bc5+20Q899NCVILNxaQ6Fw1X+vQHNBjQb0BwcNA1oNqA55CQNaDag2YDmw3AZyCUfN8kJUvZRAAgknn/++R1FApD58gkStg996EMdAAU6R+VnP/tZWbp0aXdjfVSk44FM4lk30EfF5aN999132kzpULBY6/69Ac0GNBvQHBz2DWg2oDnkJA1oNqDZgObDADSHBmL79zXQAg1oPuxAEwGyddVs6Y1wCarGkojqKIcfPj69UeX6HIejkj4PJ70RvkNExih5lJ1LpdIboe9IaiJ7r3bUzcaZNw7/Izof5PdoSVLOVO1VeiO0Kym3ohvPO+zQt/P2t6fW6Cla+CQqpZQz1dtncxkIqTZ+PvkDvJ2poOPBrHP++TlnKoJyeY9x6Y2Q3qN5Qe11/fWphr0d9YE207CK2gv/47j0RttvX8quu/a0Wcj5U6n0RuqQp3Rbvgk9lAp8NcmTtGe38cQTT+yojVAcpVLpjfA5pnEOFd6ZZ/a+P0HlHTWHw9S4NqbHsWOlN+KXaUEFhTpQe7H7qadG6nU/Qiqvv5Hs6+9UKr0R+rKkKpb3ugT6F3/R+z76t1RwfaLfG4fn1rvH3jpPFWq/W8MsoGRAUrKB2i5uoaNC2J7O0PW59dfvSGNT3kLE2vjb8GgiuE1IvJEmqx4CXOGNTEuKeQ4PG25FvJYp0biJDIegajt//dc5GfrWW/fgA0dcyqNJR5MfomxtpSTBOEVNgOwu+Z8StiMXRohOP5xqieA+BSSQPuBSS/lIuRSb4N38/OfzvgY0EWTjzltl42NadZFW4x/EL4drMuXAAz5swig6gP8x9UfE2gCSyjT0TIYa3weG/f2hD+WTBDCMyw6ZP+LkVEdE9Gz54Q/n2QgcnyZL3+Mbk3J6fBiBPbADiKmEk+jIr+gI8ADeKRgG4uio0tR112W+X4s38H08kzfemOuoz4w3fIcpiBOrACq+X8nlk7FmQYFc29jE/5jYke8fdFBP2A5gWUQO+WO1h0WF3Uj0gY7CDcmcOXM6ukHVAY0XC4ShtryTzwNUxjWuybSizf/8n6Ucd1zv+3gx0+pi7ACwW1Ag50905PtALU7j44/PwbAYh9jcN519du6PihWI/ThdkaGnOlrAIMBH0p+CYQkQwJbv6/NkvjA++RUgbUGScn26nsPnZ8WjOeSA7d/XMAuYaZNRSW2M5tAV77NESjyeF0Jw66zTPZKSeNe62ZpAvp6QVguKJhcqioWAbRqABV9BTltp0SOfJSAyh8kvKe/IHCptmGDYA2BMdBTcAAk6yt4hDh8yP3uoDIQwnP1k/pKiHnR0cB1oZwtBJ9FRUBNs6Oq7AM1ER+3Qk44miqSv6Wg7Wx9wYdWjEh0BTIsDky5QqxRioqOMCTCmj1WmSYAVO5hc+KR26DjUlmHmm/SZb0REb0039Jy+tjBDxu33JqRUx+2263UE/mQyhtqqa0eVaYjsaVLr3PcglDdp0hE5f4BZuslSgQMLGL6fACR6qRBGR34B5Kfjk1/VxapxnfgjHWV09J1FT9rXgKlv04bSpkl8ZEcLQWNGvGLHJISLizJjxsBNN2V25FdAHDDmOJu7FvcEqzP3NA4++ODy1Kc+tRvTwGOio1yGSmbseMstGfE9HY1NdrSg5o9JQsP4lO0zbmopzwRYAZgWneYoADWpQFfL+loI0s3iIPFHbVjIqZ4GoCrxmMQ5OioWIc5pKyG+r8kMsUfcB2yT+YLva0scN1cYM0kMEXP4VQOaaxgm/JWoI9InEUDjIlQtjisyJt7Ee43o0g+QZGKpK1ugiqQqaoqKte6sij3JoDQYBTbiswT7oU/ThsCtPWLFmAQO5jO5VB1lTxMdmVDwIL4rKSlWM7y1+JZnksBBR5NYFVm8REcBp9ZfYIu0ChQAUe0IgCQTOx1V5iD6KtVRnwmIRDD1J+lrC5HqI9pKQZyFCDGBqR+c2FHWun4be6T+CBxVEg9VsZKxxq9MtMQ3WSAM2cNvTRJsQkzSiT/qM4BAH5BUR34FQBN+ZTt1yI58nw3ZhJjcE9+vz4kJRFtJeKSjommE3ycLGL/li2xJfvCDHGhadNZQDIAkAInd67iGFZPNLPZQ97329d///f8pP/rRz3qFZ5C5c9ctz33uU1f+4gtf+Lfyi1/cP/RY2Xjj9ctTn9pTHtIRQBryxxqvqh1lk5MNN2MFqCL8ye5N0tfAcB0z+lk8GNKRHS1gagwHTpP5wvhUTITQDWgf8n2/paN5htAvHZ/8qsY5bSVxjh0txInfiweJjsanxeDYQBO90Wcnqr67DPR0+w+ryHS3zKfzQLRJHxsp8Cl1P3pDffTfp2tz0LvX5h9IOyWji40gAhHVqDKLDY0uzxhhPHHOnC4YJiDCYwL9BD7tJohExQr+BB5tARGJw2tLkPKcZwS45NMAOAFYG4J2Eji0ZQvQYGYLQSCZJJjQREZHE1KSQWIPwM/kQkdZlkRHbbhvZ2JiewEn0RFYFHA8D3gnwV5fs72gQ0f2SHyEHQUpPmJiV/Iv6Wt2tw1OR8E+2VJiR4CR/fmhthIQR0eThCHDFmkApqPntAv4JRl230NHwIVuJs1ER/aztU9Hk5HnEjvqM9lrIuTLrA0JHZ0FpacJSeYv0bFmyo0BOgKoyfjkU47E+K1+TibNujjjy3RzbCeJPXWytTimY7KoqDswgBybs0ea0bTjIP4Yz55Lx6c+oyMwlmRd6Qh8eM64vPnmzB/Zw/a+PsAgo+x0suWOqWb33XfvLvPSMVn41KNPxrU+kxlOMpp0VNoR+LPgly1M7AjEyV4b30qpJudI6Wic8Uc6ei6JxcanY1ZiMR+W0U91VFZWu3YA+OOQ1IWgRZ2x4rlkzLAjHY0Zvp/4VQXD/HgsoInjctmyZeVTExv0m2++eXc+YxQUApkOCHOk1yjAOSC14o9ylhtuuGHHx/nc5z63e957tfne9763XHfddeW3fuu3ylRtDrWx1v97GkkZCmqRIhB5ze5JtOfpAOq663YDK3HcCjQF0jpJJJNfbcqgFLBNSMlzAoZgakKzVQnIDT2nLQHHpRnfZAslmTTrZAtIGJSC6VBb7GFyEDh8mzri45zR3Gmnvruc90t09G22oQTucbZrBEVnNAElW7DBDls3/IB1AYd/eC6Z2NlR7WvuyIbOhCbuKCi+6lV9X7NHknliD8BbfWkTknN7KRi2LQ3omyDSbWm6qdesz50tTIBm1dG2tEnFc4mO2rDtRUd+ZRs2saOsq/Nmfuvv5DyuPnM5yoUx/uvsXtLX/MoZTQCVfsZooiPQveee/cQMjCX2YEcTrWyQbJrLF+n4NM4AcEcrLM4SHfmvrVG+f/HFGfhgR20B7RYG6RlNvu8SEPCnZnx69tpRHzXBAR1n8ZKdCjHV2VNg8yMf+UjBFmP+HhIc2dhkfu/3fq+7VAW0JAIIu0Cnz5zVTC6/8H2+aztbzfj07LX4dsop/bSmvnp6jMlc4fKQ8Xn55VksZkc+bL5wHEbOLfFH49P503qe1AJ+SGrcNz6BZ+ehkzHDjsanjC078v9URz4yFtBEX7RixYryyokrXw4CP+EJTygLFy4s9913X7n99tu7MpToiPBgDgFNzwCR119/fTn33HO7ij9WROiT/H3kkUeurAaEtP3xj398ecMb3lD+6I/+qGuzSWABkTC9ReF1IrflN7SSLBmrCpaMc+d24C8FmnVrtGa5gq/pfmLwa06GRQBIxWrTsyaWZPXnvQIOYCWoCRypmCCcsTIZOTuWygtf2INblw2A4USsDdyqBJDcCEzlBS/oA7DzNkBcKgIpHdOsgvea+AAyWb9Pfzptqd+GtUAQ3MbR0Q1JgdgFhQQg0Ug7znO5YObAeyrOJNrY+Zu/6TMEqWAKAAzcbk22fL1XNnmXXfqzli6MpWJiASZcIBrHjhNMdl1WKBUAqd5qHWfMCOnOCrK9c2CJyLC4rAHfpBcUvBfotqDCFMkAACAASURBVLBwg1m/pcKOnrWASReCFtMAEt9/05vSlvqzri61iVfaS8XFEECaPVMWBAAC6LADADim4tKXsfbmN7+5K86SCk5ufNhAiGRBIvrrrW/tF50WaanwRZcl3X4GNFO58sp+OhRbk21p75X1e8tb+vF57rlpS71+YrHxKa6m4qyqMUDHJFPuvcCwMWMxhy0glf337xMh/MTZ91TE4LGA5uiLgUTVfx544IGugg9geMUVV5SNN964I2h/0pOeNAg0f/jDH5ajjjqq+92fWXJPCEB79dVXl9e97nXlO9/5Tld2UnlLFYc48+Me97iuzSahBeTwU4EIHE6BFlPP9W7RdP31O2yaZNQ8UrewYOEUVHkOgAB0DP402HtOoKIm0JJsS3tGdtHEboUvCKQi4AgckslpsPdu4E/GBBVHCoZ1mYlMdnEcyhu3D2U1bSeNEzgERTpaeacu4veyhUCfjFUqMpq2omTixtHx0EP7RcXixfl6yXEHINrEtwp174zqmphla9ljnDVdBZoXXZSPGbZwuF4WaBzqIBcbgOHLLstvdPtouhEXTFIBSgEqt/DRKaXiJiwdfVea5QLUZXVkNMehhZE5tfA02fKtVNgRiHOb3oIkEfHKJM33Fy1KnnjQ5tqj3zi0PDJ4cgXaTBkv/N7i1u4GgJsKHwYWTz755G4nMxXlpNEoAanJJRbvtchyk9vCXQYwFaAKEMNAod9SEYMt4sW7dOemVgbiv6iHUtlnnz72G5/j+GMFmnRMtunp4/Ii8C1W1fGd6GmOsZtiHnTpNBU322cFNG13L1++vNjunj9/fkGgPioynQnQ5GzHHXdcB1hXrRpU3+cWnGynNPsGG2xQ/uVf/qU8//nPX438Pf3otfJ3DWh23d6A5mTvb0Bzsj0a0Fw9OjagOdkmDWhOtkcDmpPt0YDm6jFk1kBT2tvqxVb3vHnzyk477VQe5dDRhIwDNN/4xjd2QNO2+FQC1N56663lS1/6UreNbtveSmiqS0hrJYhMProBzQY0p/CTBjQb0BwKHw1oNqA5k480oNmA5lAMmTXQrC++7bbbyqJFi8pll102CSimQPP73/9+dw5TVtMFoCo///nPu7KUbpg7v+ngsK1z9dIvvfTSbmv+7LPPngRuhz52rf73BjQb0GxAczAEtIxmy2gOOUnLaLaM5kw+0jKa/wUZTdlF9EZbbbVVWXfddcvnPve5cs4555QlS5Z0l4LGzWg613neeeeVn/70p93lIbfOnf38xCc+UT760Y92VQeuuuqqScDymmuuKVdeeWUHbn/HQb0mwxZoQLMBzQY0B8dJA5oNaA45SQOaDWg2oPkrPqNpy9yFny222KKoCvDtb3+74MRasGBBx4k1HdCciVfTO88666yuuoCt+F/+8pfly1/+cnnhC19YXv7ylxf/Dow+61nP6jKattH9dtU2hwLEWv3vDWg2oNmA5mAIaECzAc0hJ2lAswHNBjR/xUCTgT/zmc909EPE1vahhx7aAcBRsdW96aabrryws+r/X7Wj6pnP+t/32GOPDmRWSdocChBr9b83oNmAZgOagyGgAc0GNIecpAHNBjQb0HwYgObQQGz/vgZaAJN0wq5K9cqj+TDQG1UezVpeMCE/pmKlN5otjya+vYTctraFgBp1BFqH1IyVRxNdCAqVRNA9obhwIkTd4JT2Q41ctDxIv9FdpDri7HQ0ehweTX2GSgOPKf7BtDIQt5o378H612lf41XE8Ye6BklwInREb4QD9cILe37RRNCnoBlBZDwO3x7eSByV6jYjbE8ESTMdkS3rs4R82nsR7PNHlYv4SCqoj9kS3VBqR7rhwCMIx1PaMr9F/o1TFHdhKojC8aaioEkpwfQx3kj0RvhZU9930ostx+HRND7xaLq3eu21OYev8YxeB/Ubqsmk6gub8StUVuLVNddkVqQje+D6POSQvohAInwf5ylqL/RGAe9691pUSto5/fTTy5tCktD11luvu9iLmQZLYcqFjOrs9NN7yiY8mmlfv/GNpagdI36n3LMIyvFFomVbsCCfL8T9007rae3e9raM0J8dxW+x2PgcKZI4Y9cZny7ruYdNx5QvWDt8BE2U+JgK+jHfh1805eKlIz7RWdEbpYq1360hFsAans4SEIEyLsoFjFsZaL31ugkzJWw3mMetDMSigKY/QE7Kowl84CBEbiv4phx4OCoRrwu8uOxSrjID0qQJ0KaTJvDxnOf03J1Ie5MADLDhwHvJS3rdAKTU/jg0gQ+BG5dmIoLabrv1dlR1JClL6L1KSW65ZU9MjoMtmchMmiYXz+J8S4Mb++21Vw/iTNApYNcWTkzAVF+nExneSNSzQGZaicUmkOpF/FLVl6RMJjvSkT/yK9+W6MiOiL/5ifKCKWE+DkEciUQllnRxhneW/S2yTErJooKOwBgAaFGR8pFaZL361X0baTk936Mdf8QPvLqJjuIVkA98AH/ARCL8F020EGxiT+pgsAfABxRYqH74w0lLfQEA/Jnilgk+4Z717Xh/Tzih9/358zMdaYSwHRhWeOXEE0+MlHS34qabbuqO3bFHGh/VLAd2+CFwm8Ziix4cvnw/5Z61ODjjjB7EIYm3sEtEfwF9OJAVYkjjnKo7xjaQedNNSUt9H+PDNG/Q0SKB3wyJZIYx4/e4RRPf915g2ILE3JRyIYshuFIb0Bzqld+EfxfZUvRhBoQifg21ztOVvsEv6MPCsnjJQDEYDUwTu2CaTuwCjslMGybOpDSbQQl4yPoBVgJjoiNgpCweXRHYe24ocAAaJrJa6xxoTAJwrR3s+2qN7kRHIG601jn7D+loCJmcrWHGqXXuvdY83FE71kuJcGHZKs8D64J+omMtS8ivEC6nk4TScTJrSJ3ThQ/fsPAhAj5/THSUTeOP/EqFlERH/mQSoyPQ7duStrRjIUJkvZN6z34LtMhCGytO7STj2niu9Z71V2JH/so/tEXYMK2wJBawh4Uxv0oAe611bpzS0RgdsiMd2dH4rEXaksxTXWR5lu/LPqXjU6lGOgJwfGRIR9+OvN6Naf4E6CQE5WJpLb/qkvANN9xQ7g8M+djHPra84hWv6O55qAAFsHvXTOK1xjQuZICdjglg5/t0FCP1lyICiYhVQCPbSUyI/UM66h/JBfHAdGvRmeR3vNciXEygY1pJDogDvgkdxZFUR2PGPEHHNIYYn2IrHVU+SoT/ssnYQJNDffazn+3acEaz8lnWEpTfmtBAeal6O306hdAYeZdKQKOy4447dtV/VpWpLhV5B5qlP/7jP+5urTeZwgK8Pilo6lGzuqhv1IjCQeDokBEEMhHRHrg/64U5I8HlgXvvy9pSUWi9dbsRNa6KJhbCFAkYq+ao99xUwUkmslojnRlNsoBcYkaTQ3Vhk3QyIbEBECfDS0wQybcJSGowa1OgAb4THblHJXvgVumWL9tXql3floAPdvRddNVndEwn22pHkxE7Dk223mtyqT4CtCRDhut7zt/skS5g6vEPfUZHf4Z09FsAqa4DVcZKdOSHwik70jEBEdqy21CP3wM7yREEdrRYEg74k9Ce6GiMeY4N+G+SKa++X/vapJ5MmnVcs4d38MfE99mx+ket0DvUZ96vr/UZ4YvJmPFeQKKOT/ZIdNQOfyS+y3NDOnov/6gxBIhOQRwAre/Y43vf+1m5774HBoP/hhtuUDbbbG73O9UB77rr/w7qyI5/8AcbdVlQYgGZVCXTZ0rL0lHstpOVxBC+v9lm/aeI3+w4BOLqor/a0fhM8jtihwVTjSHaSnWssZiOxvVQX/sebRmf2tDXCRhmR/ZgA3ZMK+vRz5+xgOZPfvKTsmzZsvKpiaKym2++eTnwwAO7qj71Rrqb6Pfee2/ZaKONyjHHHNORq08n//Zv/9aVn7QKqsBSGzvssEPZZ599JoFNIBNJ/O67776ytCWQefPNN5eLL764qx70h5ZlTVa3gFGZoI/qhSIVb7JfkCACXmi5WRFZMkqqlnVkiMDpLCHaP/rR3Sf5tERFAVsmzmA2SJJJk4om2pottJ2XZDQNRqvamo2w9ZXoaPDbcmdOK011hxOxJao0GPOl9cfZQc1b3ybY+LZER0HUSp+OMkEpsGILq2jB2Fo0AR/sKDOsD2Ti2DFxLb+no+dtE6db50KVVbvAa/s2WVTwK8cdAECZGdvniY5+r6Ba1TGtpSwzKUNgknVGNpnIDEtbhwK+zExalpCOvo1cf31eEtUzsmMmPscCEjsa0rvv3oNbWdD0/qIMr+MObG5cJ5Om7/Ft/IRuwHAC4vi8sabPZFzHKRErHmjDlmMC4rTBhsYn4CGjnIRHdnT2ml+KIfo7Ed+l34xL508tLIaEPfiVca0d/pjoyPbOutLx8ssv7xJFiTzvec8re++9d9dnanQnCyaLW+eu2V+GVyY0iXMW4a99bR/nfFeSYfcNzmqzIz8Ui5Nplx0cYzLtiqlicRJDJBice+crdEyPtvArWW8xhD2S8SmGOMqhTXZMz6KL+54bC2jKPK5YsaKrzkPwXOLPXLhwYXcbnXAG/Jj+zerj8MMP7zg3p5IKNNUv9xzRBoC68847d05Fbr/99nLjjTeWD37wgx3fJnAKkDrn8clPfrJ85StfKW9/+9sb0JzKyDxWBjqZkTxvZjcqzXwO+CQRWP86OGakaC8ZJVVXo0Qb0EASATwnhbHRRl2gT+851fOPJjIDJV2R+f2zn90Pxg99KDMj7AwwGtC2KYGWxIwGs1utAIGD+SkgEOgXLuwnB+eykuDG7M7tGXYmJBdZEh1lTJyl0wWeSQGSbJUJUDaHOyYTEh0FbpMtV7S+TVwLYFeX198O5KdA0/aVc0h8g/0T0MKvACTg78Yb+4CfCJDjfJWJUJ+lgJ0vmqRN7M6AJYDdZMke1uH6LJzXOyDmgg6bu/SRLs6cF3b5woSpNnWiIzu4SwLsuxCRngGzJXrqqX3oSI8S6B/P8Ul2t/BJfF9fG9PAHB+2VZkIYOViD99PL37x/XpZjx0B9iQ8sqNzjEIxH7Y1nYgYoq+BN36ZLKjZw8VAQAJg0V6iI7/iF5KTL3nJSzo+7kTsdF599dVdcsEYSDKaQNyb39yPUReB3vnOrK/FYHXHAauTT87Oy/sGIPPgg/vFy8UXZ/OF8QnqiHXOaKZnhtnRuNTndEzntG237UE0UOuyXxLn2NEc4yiNy3ppPXZ2ND7HApqjzmCrXOnIBx54oBzt6tgqcskll5RvfOMb5cwzz5zEsTn6s6mApn931gOoXLx4cVf9B3fnxhtv3BG31xrqAOn5559fdt11106Pk08+uQHN6YCmpVUqou/Tn95H0XRG8m5A07MidoIGqj6ileiULhk9B/099rHdI+mNbo/J4AlugFU6aRrEVpsC71VXpUbsV4zac0EhvXzh7S6ImASBj/TCklWjg/yAt6CaiosNLikAwv6kYkKy4ndhJr11zu7aAobHsYfA5iwjAJdeWPIdSuNxEzdOkyMInpGUd7lBAB7ntjTALqNsIksBkvbOOqsHwwBWug5kD6AR+AA0U7E4oKNs1Thjhv0M54k1f9Sc8XLEEb1PAfqpsIOJevHiPGNi4VMvXaRZUPoYM9bUAEF60cNzgCbwARCkGU3AFDAyVs47L7VGn5UHUPnU8uX5c4CO88ZiSAqG2UNfO4dr7KTiUok/GBDGiY9uS9PRLqTd0ESe/exnd9lP/Sx2pXLSSaUceGApSiGOo6MLWLaZXTxK5wvjE7OAxcsEC2Sk5p579v39wQ/mlx692A13MYSOSWbSM3ZtjE9zU2WVSJRkQ9O8xdI4sfjSS2cJNFUIWr58efn4xz9e5s+fX7a3BzQi/l1Gc9ttty17uX44jUwHNFEfAI4XXnjhyjMZvVFPWwk06yu947DDDmtAcyZPSfkSvOPXATSB0+SKdf1G6bRNNnlYgaZshBu0qVSgaYthHPAh4AhuswGaVrQCTyqAn4BtBT1xGiZ61EQGOM4GaAJ947QlU+jIw7hAUyC14p8N0JQtlM1IZbZAU1YHUJoN0JTJlzFJZbZAc9GivgV+mUoFmvyKH6fyUICmtaqJM5WHE2gCAjYBbZmPY48KNC3Mbrgh/bIedNgFmA3QlP13SzgVfmGKB+DGodviu3ScDdC0yBK7UnEZXjZuXKApi2xBPRugafFiez+V2QLNt7ylz2iuyUDTzfZZZTQrwbpKPvPmzSs77bTTyrrjQKaykXfffXc54YQTViNzHzX8dEBTnXPnMdU1r4d/PdeAZuq2q/yuAc3OIA8lo9mA5oM+1YDm5PHVgOZkezSgOdkeDWiuPm81oDnZJg1ozoBtpLEXLVrU1R1//OMf39VBd25SRvL444/vSkrOJNMBTRd8bL2vWs+8Ac0GNDsLtIzmJEeoW+cto/mgWVpGc3KsaBnNyfZoGc3V7SH73zKaD9qlZTQn+8hst87HzmjKVgKTlbbIId5zzjmnLFmypMtoAodukLvMs2pZyqkg0lRA0yUftc8f85jHdGc/Z6qh7p1t6zwAny2j2TKaU7hJ2zqfbJR6RrNtnT9ol7Z1PtlHZnNGs2U0W0ZzaJZuGc0RC1UKoy222KIjW0VlZGt7wYIF5brrruu2u0drn1cuzTvuuKMDnmiQRqUCzW222WYlDZJLPn7vdvmq1EgtoznkrtP8ewOaDWg2oDk4eBrQXN1EDWg2oDnTwGlnNCdbp14Gamc0H7TL2BlNj6Ix+quJ61QI2yuw/NCHPtTdFB8Vl4T23Xffcv3115dNN910JYVR/c3PfvazsnTp0uJM5qicdNJJU/JvamPV93gHLi6US0Nb9YMzzW/qDxrQbECzAc3B0d2AZgOaQ07SMpqTLdSAZgOaQ2NmVkBz6KXt39dACzSg2YDmWgY0Hwq9Uds6f9BZ3AQnKGxSaZeBJluqbZ2v7jmPhMtAWDWc5V2Tb52js8NcsSbfOkeHNKtb52nAab9bAyyABA/PSMKkS12cE8qPIJjDo5kwGWMXRrBlVM6GR9MzCN9S/k2XgTbeuDu4juYleYyKOPpw4EmgpwTZOPDcVnfrXMI+IRpH2I78G2m7urXoSVId99ijJ1vGM5dWBnLnDv+jbzrzzFzHXXbpK3vgRFuxItMRufD++/d2RFCe8suhbHrxi3uKF2TXiTuyo62o//bfehvidU7sSEcH19EbCcRJOUOuj0oJDQr+0pR8ml/ttlvPm4qjMuUjRc6PZNkkgaIkIZ+mo4yaSieoB03W6fB0GYiOaHJSvkkkzSiS2Zw9U65P1UqQhvMrFDuJjuh0XUahI15MlXASQQiNq5M/4QdN2vJeoQqPowt0ad1m/sj++FmF1LQQgN8ba/oY5U0aQxRTYEu2wKOZ+D476itcvGJIWhlIDNHXuEGPOy4j2WcP/KpYF/j+e96T6civcKUqaejYnIIriSjqglIRCT0C9oRo3Pg85ZS+gADKMsUAEjE+0TWhcXv96/OqO+L+scf2tNDsn8Y5CznzxXXX5XR47GjMiCHHH59zGm+9dT8+FThA+ZToyI78Sm11/ZxS9tWCFA1oJl73SP6N6MSjUjZXEccfiABKSqIijzdD1ALH49irFhyGkpK2vFvk/u3f7giQTbjJQKEiHnoBBKZNwYemFEpS3QTYSeoU14o2CKGVBTNRJDoyn4lF4MCxn06AgBg+TF2MNDwpcQeMAX4qsQC0QFwySQPe2hJAzA9pZSCTCvubHACCdJKwna2yijNP6boHwHzpS/u+Vs0pJa2mH0pggCAtnciOSiAaMgoBpHa0mDC5eJ6OaVUPwwy/ogouFj7JsK4Vp4APiyyLs0SAuJ137sED0uVER+BDRRt+jPwbYE905FcmP7yFqo6oBJWIEpSq09ARFW/iV3TUDr9SiIH/J76vr8QCsURI9X2J6Gsggm5KeSbjsy6MjU+ghU2SGMKOgJ+/xZCQC70rI2lci2+AflLkoFbFAr751TXXZCGcXx16aK+jqoBpZSBH8d74xjd2i1sFKpJFLt+3CFdRS/w2ZhI7ApgqJInF+JNTwK6f2VEM0VYyX/Anz8jxiKkWaMmiwmIfPyu/BP7SEpSA5nbb9YkJYDoZn+zomIQ4LsZJFiQ6GmeqrTWgmUSKR/pvRLbEm3ynbCEUIfJCY8mo5Ok8SgRPvG/UnrXWuSictOVZXr/uut3PTbjJY1VFjzMFkFqbnq57fYra3v4Qq/20vKMMniAFoKbVNf3exEkAuDRwABDaI6raJNkxk4SKO8AtewBjyWRrclAXmbBhUhPZb03qQDsR4BJAYLIV8PUdu8s0JjrW+vTakpjXb0N97bcyXNojJpZkyNDNJG2yYA9gJxkCJgkLkaqjoZbq6FltKFGa6Gi4KD+pz4UC/pjqaGKp9kgXFcAYcGXdaK2aZEL5IaDPBvwjKRTmG2Qmqz8CjUm5S99jTOsz/sSHE7/S12xPjLEE6Pgtv6/P8eFkfPJ9/mi8GSv8MYlzfl/v3Oov/j/kV+yon2sMAaKTil90tOPAlmyvtG+SKwA0PUdUD/yHf/hu/39mEDo+7WmbFxeRya23/rL83/9739BjZe7cOWWbbR7V6aif06w3/+WPRJ+l2ev/8T96nyQSBcn4HF3AGJ98P/FHPlV9n47JQpBe/KNWi05zUCCBjU4xhB35YxJDwAJxbmygid7os+BskcR6Rnl67Y2iE7+68mKPqkCr3jJf1St+/vOfd+9y03xU1DR9XO2tVd7rd8m7Bz1wbfqBZVWCkGpUNDOJaqJN4vEijujh75I5YDX/pCCYeO7IAyYVk1KiYgWaVGQOk0QSgH0W4EK4abJC9V4ZLpOnSdZziY4Gs+foSD/BLdHRJAEgaUOQSnTUhgBgYhoHxPkmE6DnuQf7JzoKOCZcOgJ+KdAEormjbxJMExcZBZomW5mnCdecdtR7L3sAxCZLbSU6Crzsoe8AiBTEWc9VmmE6+pPoKOvhWbrJViU6AlQyY3TUZwmIYyiTUV34mFjSkova8izd2DEBSMYnO9LVZJsssvQZv9IW4SMJqPVbPqKtcWKIvjYt6SfAKvX90UWWWJDUETem2H50IZj4vj4GPuhIP/ZPxie/YkvjE2BMMpp154Y/6jMLn6Sv/d7Cx/PGyz/907CO9OJXYt0vf/nL8qUvfan8NEgNr7feeuVZz3pW2XDDDTvfp2MSi/WZ3RS202cWkEN25FcW73yEX1n0J/7I9z0n0eCTxlmsVqBJx2S+oCMw7PuMT2A40VEMZg/+ZW7SZ4lYvIwNNHFcLlu2rHxqoobc5ptvXg488MAOUOLYvPjii7sVCgD5zGc+syxcuHASYFxVsUpvhHuzAktt7LDDDmWfffbp/pua6tLryOHrbw455JDVbrAnH73W/sboSqIbA4luRnONHEl0EzEsd377t7tBnAxkTRm4gncn6UN+OzEjywLZrkwe1Y4tRxOMQJpOtgaK7RAB1BZnko3wXY6sCqaChuGSmNFgdpbL6ttZunSLk+ltlwGMtiqTrqaj7eWnPU1Wod9mS3QETJ0RNAE6p8OOQwHYewXSetb15pszgOS9+gwAkYlwLi7R0URGRwHc1hD3T0CcM7y4RQXS9Dyu93pGMB2n3Chw5Hybb9RWYkeur165yzbAM/KPJIPE921Lm2BsH7JjIoCwuurEWde0Sqwzq/zY5OfMWTo+PWeStnWonOSQX3kvgLTrrr2OgHcyafqtbwOsxBBHMhK/Ysdtt+1jiK3iBCB5r7bEAzHE9nISQ+jI941t7RgziY6AgCMZdFSrO7Fjny0sxflwYd+5v2Snop7bc5ZUnzn/mPS18akeOB3V2r711qyvnSd3TlDVwYMPPrj8vyDQrbPOOt12+/Of//zu/PT73pfpaOGudKWYbJzp7yF/1Ge2pNnfwtElmGR8sqMynpK1bCEWJ8J/nSmnl+MOjhelOtqqF0OcI010FEsXLOhjyE035SVRAWFnVsfKaMo8rlixoqMSIngtn/CEJ3SAEsfm1772tfLyl7+8oBziCKiNlKecTqYibNcGwvedd9657L333uXf//3fy1FHHdW9b2uHC5qMbwE3PdI9JbO6WxHSF1BcKmbpTTbpgmkSbLzWoODAnSRL4aqLkTlnTjew0knToyYkwNEl/BRo1nMwsiVnnZWb0Vk/ZyCdzzTZJsIezi6ZbE8/vT8HlojBf+qpfQbDofDUlAKigMMeJsBETLbaApQcrk8yT97rHKkD+SZ2zyWTpueEDwfQnW1zISIRmSoXbAB2t89ldRIRXtyydmbvvPOSJ/rfOCPo2auvLuWWW7LnAAIXt+iqz9JtWGAdaDQ0XdpI5bTTSgEInLVMJzL2e9e7+ha0m2yn+q2zXC5gWCiNUzNeaVNZK+fN0tBjx+Gkk/qYk14yo6Mwt/nm/eTs/GMqwLAY4gyvjFUiskfOqYkhb31rHkPED+d/LQ4ApETEEEBRrgCYs0BLhC3OOacfK8BSOl1oC9ixwE3HDJ9nPwDcIm0VdsNp1QXyP/ABxzG+VrbccssuCZXIRRddVA466KAOMAJkiRif4iL/cvEoPaPpbDLwbNHzhjckLfW/cY7Us+9+d2+bRGRAjS9gWCxPt875FX5cY8xFp1SMaTFE3HL5KxGLCXYcC2iOvlgnX3DBBeWBBx7oKviMioymEpQO7+6ul6aR6UpQ3nDDDR0n5+LFi7v0+AEHHNC9C09mJYFfd2UqLPnctfw3s6E3kocPbwN21nXaetNNxwKaHhN0OgmDRvfbCaApE5fefvMYUCW4ASyrnNaY1kFk8GSeTLIGWCqyToKoyc8KMBVBW1LZajoNbiaVs8/uQd84wc3QfPnLeyAMyKXitrQtbbeenZFNhN3nz+91FExTkcWwhgGE/+Zv0qd6oG6SsApPdXQKCCCznXThhXlbgrxJUPYUKEjFbWmTxWGHZWe5vNetVuDZgfxKPZS057cmGJPgODq+//392609U5HN5I9f0ekZJgAAIABJREFU/GIPGlPBZiCz9s539mc7EwEIzjijDx/jfBd/BGot5sZ5zuUo49OiIl3AAOy+TQyhayoveEEfsyxe7KakAjzIJFmIpFucvsmNeODZmEsFQDL9y4yJB6mgDrL49I0pYK+sCV/84hfHSjqpXnjsscd27ATprXPfYUFm0Q/sp+eTLTj5L4AP6KdikWVRDQiPM11fcUW/u8QvkyNT9BGrLMTFkHF0tKiQQLGwk2FPRTuzApq2yZcvX95RDcyfP78DgVWc4VSrXM3zN7/5zeWpM0So6YCmWuknn3xyufDCC8s///M/d9vzMqfA5UYbbdT9f2Uwm4QWGMdzRWAzbgOanXEb0FzdxxrQnGyTBjQn26MBzcn2aEBz9RjSgOZkmzSgOQWWsU2u3KQM47x587rtcbXOSa0c9KQnPam89KUv7Xiypss+Tgc0VQry/ksvvbSrZa4ikApE6p6fd955Hfg8++yzV7YZwq2192cNaHZ93zKak4dAy2hOtkfLaK4eIltGc7JNWkZzsj1aRnOyPVpGc/UYMuuMZn2VCzqLFi0ql112WXl8vZ448Y/XXnttufrqq7tylY+pvCar6DAd0JQRveSSS7r3/o79rxEBZM8999wp/23tRZIDX96AZgOaU7hIA5oNaA7FzAY0G9CcyUca0GxAcyiGjA00bZnbGrdtLUuJaNX5hyVLlpR77723uwRU6Y6uueaaLhPpIO7/V/lhAqDp1vlZZ53VgVNnP++6666V73Uu9L3vfW+xte4mugxnk8ACDWg2oNmA5uBAaRnNltEccpKW0WwZzZl8pGU0/wsymrbMr7jiio40de7cueXb3/522WSTTcqCBQvKF77whXLLLbcUlEcEpyZAuscee3T/G9hclVezZjRtrz/FyeyOq/AH5Y477iivf/3ru/8mg1nfiz/ry1/+cvdO5aiahBZoQLMBzQY0BwdLA5oNaA45SQOaDWg2oPkwXAaqZzAZG2G7s5M1YymD6bY4cUEIvZGso/++6aabrgYOZUCXLl26kuS9duBJJ520Enj6b6PvBTJRKDUZwwINaDag2YDm4IBpQLMBzSEnaUCzAc0GNB8GoDk0ENu/r4EWSNm4qV5vneP/wfabyq+B3ggR9zjUJPUyEDL0tKSYG6PIdMelN0LbgRDd+ZQbb0yNWMpBB/VdgEIipf1wPBr1EurTcXjRrNec00RtlHJ9+hJ8argEUXHg7kyEjq97Xa8jzr1UEFogKUfvkvI/enelN8I5mda1V7MZRyhuxQsuSDXs/QO5tjrzE7UsoocrvRG6orRw1zOf2dMhIXZGN5IK3jy29F2pjljEfBNBO5Ty4yoewB/x9KFfSUVfKU2IGzDlf0QPpa/HpTfijyqdoEhL7eE73Kg3PtFtKduaiJNjaLbGpTdSMx5FGp7PlOeWPijO8ITiZ+XLifg930CphkczlWOOKeXII/tYgKcyFVyRihzgjkx15Pti1e23316ebb4JxZ0Ox/DwfI4Te9CpIUVHO5RWxULFhqgdPZcxl8ohh5Sy4449z+041EGV3ghHdFoIAPUeGjcxZBwdUaShvhL/0zlNDEFBOCt6o9R47XdriAX0dEL/T12lNpQoMDunTLpYgkWBjTYai0fzoRK2q1SCpzIh/+bw+NAEDhNLOkm4iyaLoQgFnrmE7tN3mSTwlTFhWtWDjvvt1+uIx9EkOPRt2lK7FmcevkgBJOlqz73iFf2kwj0E/qG2uAf6WhMYEmoXRVI+UpMKYEtH4CUBLXQU2IAPk21qR0UATjihJ2wXSFXASMTcBcThRxTwUx0RlAOp+FLVRkjsiD8Wh51j5vosJWwHuvG6AmJAceKP/Ar4cH4M1ydbJjqy3+LFveUs0hLCdn2mnodLIvxXe0lb1fcVH7CoSNe4xiewo68+//msrRrm+CRyfv6f6gh0GJ8WPSnPrbGi6o4YYlyn4xMIc0JM5SI2SXQ0Pi1cLARxmaqClogTb8aK8WycJoTt+kzVFwstQFh8THTk+7h08f8isk+nGdWVcHW6o6F6oKN0Q6IykHskKg1eeWVeLIKO4hv/Uh2LnyQiwQCISRLUBdDQc+yIP7nyBeN5Tu24ZElfFtLzCden8Snm8xExRMWvNIZIYoiR+kBiItHRPXDxvgHNIS/4Tfh3iOw//zP7EkzcyuH4veeS2VZ0g3bWX7/7eeKAlOH0K0sDJu3UL/DgnDndCg7hcjJQBA5ZGRkQIDMFHyYJpSRNDgBqQorrm9C8MiVgZaJIdBQwgFM6mjRVlxiyJVMo7+g55fdka5OVLTBmIpOdsVo32SY6Igc22QJIVu1pZhiBtHJ6dPRtSalAbjWxfunakR1O3EQGSXbAN8pKpJMEMnRgDCAAGBMdtSFDoFISv/JtiY7K8NGRrwB++iDpazqiJgZMkYYnw5pfAQ8Akl0AmYxER2TVMnhEJijpa9/zkpf01ZyUMbTjkNRjp6PFmYkJYT7fGrIHvQAqYMxv2T9py5jxnLaMFWAs8X0xxPEK4xPI1F6io3KGnhNDlEEMKid2fsEXxRAAIh2fdEPM72+L8LS6mOwu+4tvFllJCUr2ADKBVGMM2AywXwfeLKjFEs+kiwrVqSz6f/zjH5e3ve1t3d9D4uieyoXulcicqmiT9LW4bwdGnAPyxeIhqSVzgU2lPC3ek50KdpS5Nt4AVD6SjM9atUicVG40SZ7U8sgAoxji2xIdjU+7X2KIhYGYlehoMdGV2n1AaZ8mv9kWED2SGYkXmgFr1SUpjMSb/H6Cwqpzp/tDl5ozp8xZZ05ve6M/ccVJBdL7sltJ4BAwBHwCQKQZJJ8ls0ME/HSSAKxq3VnlLhMdTQ6AHxFDk8Dht7YBAR0iG5foqMskrqsIwomOQJykNxFM061zQbTaEahKghsQZ0uPcEM6Ju7IhSvbmsR8WibTWqkSZOizZMiYJGThqgsDIImOJgkggliMJNWL+BPb8xPCHomOfH/irmXn+6mOfMpEUf0qKXFHR0C46mhBl4A/E1ntM79P+0xfWxcTPpW0RUfjuo5PPpL4vr6u44wd+X4SsuhYGf7EkGQhCGjKuFYdxYLEr9ix9pnxmS6oPVPtqJpQCjRV6yHsIEOWZGvZY+LOcBe/5TMS8Uy1/1e/+r3y4x//v8HH1l9/vfInf9IHuvvvv7/cfvu/lfvuu3/wuY03flR58pN7x5LlTe0IsFdGRuMzSUwYnxbhhP2A2qSvgeEai42XZMzwJ3G/xmKLujSGSLgQvp/qKO4b12MDTfRGn7VUmrgMVOmMRnsORZEyUc5RbMirphGlKr3LTfMqKv+4Ub7qc9odpU8a9JT2gwctwAMTb+KF0JjZlqdDY4nHi4q83t+WtEm0px0kMUH030XfJNrT0VJ47tyuGUExecwkIVBpUrD3J5kkBA1ghxlsBY4D4ri+QOOsWhKAfZZMKF2t8rWXiMAh+6ENtdVTHT1jArSeSOtE+73sKTsKNkmWS5cB3jKv3MO3JQFYGzJjqjMBA2kmTp/JMgLT7JHUtaejLXoBn1/JICVDho4yanQEoH1bMmRM6jI0howsYzKx01HZPgBVsP+7v8t0NJFpi39ZiAAEie8b0rYriWx+sqigoz4DktjRRJb4Pp83Sftb2EkyvPTij3UxwkeSjBod2R8Y9nvTT9Jn+tpCkF/RLz23py320IbsaeL7/MLiQAzR1zJdiY7CqYUPHWUZ9XfS175LHNFXdg4SMKwN/kFH/stHkljs97Kn7KlMaXoWHdABbPmVYyqA9JDwJxl2bX7ve98rH/3oRzsqxiF53OMeV171qleV9dZbr3ziE7mO4rddB7HDOcYkFhufzvPzZfE03RUxPu1K8RVZ0CQW+61dIr5FR88lcY6O2qoxRHXqxK8sDMwXYwFNAHLZsmXlUxOnp1EZKQc5SluE6/K6667rSNVV9vnDCoOn6NlKb2SloWOJ/73XXnuVXXbZZWVFISBTJaDNNtus489sMqYFzNBJBPZaUVukMkLSvaE6A/JCESpJV2lLpOKJPNYoSSKp5yCJDTfsJghbc8ljgpotJUE/BR+aMphdojAY3/e+bFAazC6H2C6zdZVu1xjMaiIzyVvf2m+5J6IdZSFlQZ3ZSQIHHZ3RFBgBFmfpkklCFzv/yC4OoqfZCIHNWUaZO5c9krUIHW3XAH/qPX/gA1lwA/qckxK42SU9SycgOuvEFdkx0ZELO8MFpDq3Z3JJArCMgsP1gIF64MEuYJfdcvxDwAeebXEmw5rvqzMPSNjOY8tErDedAyXOQaZnNE2aziRa39piS/yKjvUM9d//fd9niR3paFyLAbbbAwzR2RGwAtiBZ88lMURfA9HatDAD5BIdrd3ZxLi86qrsSAYdLWCc/QUW0/OnNc7R0bYooJ8IIGwbHGA866wshBufnnFuWBxWRzzpa+OTX4khzgim50ht9zoTanz6OwHs7MF32RI145lnnllglCFRKOaGG27oSl4rD5lsnXsnX3RJj/86F53EYmBYTLXwNz4dJ0j8Sh+7UCiGOHOZLnwcfTLP0PHcc/MYog1wzjY9IptERzH4jDPGBJoyjytWrCivdNq7OMR+WleD3BmIKrg2L7jggo5X893vfncENIHHyoupc1EkLV68uCNtx8GppjqiduCzAc2hIbLKv/OG9IqYR+XiLRulFdLDbZ6TLrRs9FwyujwjmtqzEeVTNFCB5mMf22X8rDZTcRvWBDObW+dWz+PcRLbSB1Bne2PUGSYTYCK2fLGKCTR/8RfJE/1vnNtjEwAO0EzFoX92NEmkwU0mzoUlk6ZLCqnQ0eH1d72r/8ZUTHomeOA2OSTvvUC3wG3iA1BTwRSgrwHocZjE3vnOPhMqECeglj4Cvcld5pSuqRx6aJ99chlFFiMViysiK5QKwOjigMlZ5ikVN2f5svOx6bGRek4QdrBgSoX/Wk8D7OllFO+2GLEQtHjky4kABM77iSH1clXynLYAFxnocb7N4ozvn39+ls2nizOr+szi4IgjEu3637z61f3lLxdtXPBJxXg21eyzT75YtZhzo9vi3RhIxeXF174W8HtDVwwmFaWuVTw0btJLjwCtxYQkgcVdKhbGFv78Qx34VABTi1YxMgHe3muhKgZLuIwT5wBnmWg6mtdSMVbGymiOvtiqAKB0Jg91AJHxvPjii8sGG2xQrr/++nL++eePDTRVGwJQ3RTDz4lD85577ilz5szpapw3oJl278jvIKtUHKiQ+5d6StNV3m1fVKbx4QCaAO3jHtcFnHEmTROZz3OrLw0cgIDDzBK1AncqtipNErJHMgupCPa2mffdNz/ILxthFWySsDJOZbfd+oyhW4G11GDyLLDCjm5LJ+f2vNM3+TYA4pxzklb639ARiAPKxqF4kW0FCGTWki1fbdlSQoEC4Av8qRx4YJ+Ne8c7+stHqQCmMsTjAE2ZYf74pS/12YhUZGUAFz48DiVY9QtZkFT0lwWPIwHjULW4eAT8mcRSEDdboGl9K2QJcTKoqdipAOKM6fTcHiAAdIwLNLXFr+gno5mKMePSBkCQ2tGGIiAhLqIrSsX4spizsJOZT4Xv2zwDGNNFhUWW5ywEjYFUZD/dbj/uuOO6S0SpVKDpNni6oAZKLc6AODsdqaCzY0tjehyqOb81R40DNF1WYgaLl7pjkegJsGuHjuMkeGRAZwU0laJcvnx5l2mcP39+R85OPvaxj5VPf/rTZddddy1vetObYqA5WhlItSE3xGyfj8qVV17ZVSJqQDNxiVV+04BmZ5AGNCf7RQOak+3RgObqsaUBzck2aUBzsj0a0JxsjwY0V48hswaatsdPOeWU8vu///tl3rx5ZaeddlqZzXz1q1/dZTmPOOKIGGiOntF03hPw9N7RC0ENaM4CYNZHGtBsQHMK92lAswHNoajSgGYDmjP5SAOaDWgOxZBZA8364ttuu60sWrSoXHbZZeXWW2/tzlEqD+ksp+3vo446qqtLPt3N83oZaPSM5ve///1y5JFHFmUolbis0oDmUHfO8O8NaDag2YDm4ABqGc2W0RxykpbRbBnNmXykZTT/CzKatszdAN9qq626G+HOUzpLuWTJku7yT61zXumNgE5AVOZzKpkKaP7whz/sAKo/W7uGNSENaA6FwAY0hyzUts4nW6hlNFtGc2jMtIxmy2i2jGY7o8kHHrYzmrbMUQQ4Qzl37tzuzOQmm2xSFixYUDDwV1EianTr3M1xF3tGaZD8tgLN0TOasqF33XVXd3B3FKA2oDk0JTSgOWShBjQb0JzJR1pGs2U0h2JIy2i2jGbLaD4Ml4E+85nPlL/6q7/qbG1r+9BDD+1A5KjUrfP99tuvA4tujm+66aYrKYzqbxGwL126tPzvVfglbJs/pZaymPixdu++++5ua77JmBZoW+edwRrQbECzAc1265wPtFvnk0dCu3W+emRot84n2+Rhy2iOCW/az9cUC+AYCUhqO3VxTmAJni2PJsbflLAd4y/WZDyaKfsxHdEoPfaxHX0Kzr1EUHbijDTB4PZLaT8wKb3qVT1HGR7N1Iz41PCVoV/CU5kIc6AYQR2EUDetAayiCh5MfJHIghPSavrgv0Mpo2Y2HrxEECCzg25DKp9SvKCSwYKGbBmHW0KQXXXE3YY+pXI6DumJ8ganHzd5zWuyihneicbkzDN7Wh50I6mOhxzS035oM6WspSPCddVp0D0lFUToiEuQP6K8YceENNlzyJZ930UX5Rx4iKDRRNVFWlL73W9xbqKUUYIvXeManxaC+FaNmZRZDT2UCynGJUqZtM+MMZydqHVUOUmEjiiiEI3jL0x15IfoyvQxeql0fKpu9aIX9XRbam4kIoY4EoPaC99tSk/MHojN0ZUddVSuI5ohuR/xBzdmImIImiKxGF8wP0nElQ3+i58VKU0ai1Ft0RMTzumnn540VR71qEeVO++8s0uQiT9pX4v5YpXY7dtSf8RJrN9Qx6U0bjaRcVSKIcZcWlYZ7R5KNVWZxLk0hphbzGviv+IUiYghjt/Mit4oaaD9Zg2ygAicgj+Eh7UyEDbjxAtFNzPEuJWBRBxRWxsI3NIIrLzPhht2IGeiSNWgsU3sO+7Yc8oj000DsJU+EEE1wTQFBCYkgRHZMs69xIz40ABMnwd8KINYax1P94Heq2LGokW9brjzktJs3muCAD7wKuLSTESlBxVtbGIgJk4nCQAJILAOwYmZuCMd8XyqhiOwAZpD9vANXArHp0D8lrf0fKRDz7GjCQUnJlfEp5kAK+/VZ6ozWc8BVkNt0REQwHmq2ozvMsEPPUdHFLf0NDQvvjir6mF4HnDAg5WB0knCYsLkQvydcs++7GU9GMbrqq3E99kBVyf+RxtcyhIm9qhl+LSBXzHpM9+DLNz3KVuZluSko7GGF1OZRr6f6Kgd36aKkxiSjE86Apr6W1+nlYFM7Lg3xRIgRFGLREcLQXyYYogFZFIFio4I28U6C/6UsB3wNj5r1RigLNHRsQUgGKelRWtSJpOOFj0A4OWXXx4DTUTtisc8+tGP7gjsLUYSHf/sz3oOWcBUgYo0zonfuJfd0LbwTwTJvoUxv8RRrBxzoqPxuWBBP8bMM8m0K4awvSpt/CotxGAxAcw2oJn06CP9Nxirk7IBorUZEIqwXFQXL1mS8XQIzt+8Ni1zAmjWs730SzxeX0zUOleAKE2EagYW1iRzyP4NDUqfzhwmCmJiSYIbM8LqACMTmgATM5rAABY6egZAMsBnEu91ykQS2v8WEJNJopYzRD7NFmn21CThjh69gHVgP7Ej2yOW18UyNAlg1waAyrWAllRH36QsHqnlDIfsqM8EUdlhYMVqP5kkvBf4oCMgpt+G7EEvOgIRhA8DPImONhz4I92QtifAqtaMN6z1VwK86WUi41dEWwnQZEfP6Gvjk48kvk9HY8Y4tRhJgTd/rOPTc4k9fI/nZIKEqrSuOh21JcwZM54b6usaUmUMawxJxqffsgcgLTSmNcsBTbkCOsrWem7Ir/QP/YxR//v227OSqHTkwxYH+istmeubLHDpCOSLq4mOCNuf+tS+z2S9k7Kt3guwSxi4U4L7OxEVD18GkZU+Uw6w6/+hWOyct4Ux3we+k/mCHQBhc43+SoB3HZ81zolX4oh3DekoAaIcLb9C2p6MGd8OCFsc8Ks0zhkvfGRsoOnW+WcVep04o/l0M+OEuPQzet5y2223Xe0C0KgRfv7zn3fvcqZzVNQXVZJylBZJu850jraXOEz7TelnpcSbREVoR7T3vz2XzBJGM/An6vp9ChiNijoyPJe0pUM9M2dOh4VNLklzPgnwo6IgkGQVqjmYhIxzKkDQEPRlMYCI5NP8XtAmgqjgnQRgQdS3Ec8kwc17kUFok2uYNBMd2UJ7hA3ZJJlsTS71KDd7JO5IR/aQjdZnwGaSHRMMqx0VuNJeoqOgCIBoA5BIdOSKAJlAbLgkAInt2IKP1L4GPoZ09FvPyFbpK2Ez0ZH99DUd+YbnkrbYovY1G+rrRGQxfB8dfVeyxUk3YJ1exgxbDumon/ivP0Q7SVt+yyY1XJlwE9/X1zUWADueS3QUGquO7J9W6GV/evomYy3R0e/5P9GW7dQkhogf9TmxIFkI+nYAtcYQx2KGdPQMG9bFAf+w8E/saExXHQGyREd+ZXFGRz51553/EcWQ3/3dR3db++Rf//Vfyw9+8JNBEMcfn/CETcrGG2/ctQGQJfkdfWZxYI7y+2RBR6+JAnmdjsZnulgVCzzLr+iYxBC60XE0hiSxgF+JIWMBTbRFy5YtK5+a2K/cfPPNy4EHHtiBSSUp8WHi1nzcRHQ65JBDVrsANKpcvXU+Stju35/4xCd2t9brrXMg8+yzzy6bbbZZqwyU9O6qv7FsTNCH53iTfSXRUP4/QXGj6QgjJUkFaYv31sihvaEoVb/Lc+ut11XJtKVkYhoSwV7pLQHH6jQt4y4gPutZ/aBUxzrJRtQsl4yE4Gu4JGY0OVtECzzasoU4BKwEaJm4nXfu7eCsJbsMiS576Uv7bKgtF6UyEx1NfrZF6WjLPbWjFTSOOToqAZq4Ix31mclMFk5pwsRFZAvp6HnnY53pSkSWxfEK7qu0WzJJcEWF0fiJTO3EGnywOZOmM1l8xZZ7OrnIRvBHAMI2bKKjzB170JF++joRYUCNbqK8YHoe11ETfa2P+XDiV/xJNsg4BfLT+vRAi0wcAcaStvwWWBcLgBVbiAlA1dfGC79ii1RHY0Ys4LuyfglAMq5l8IACfS1mJTrqa3ako+39b30r6en+vKojGcanM4bJeT/AW9xhE2PMsZGhWOy7LDqdWdXnfDHVUTaTjoCRs5pJnNNntvftVMgUOlub2NHi0XETOrr8/JXwIO+LX/zisueee3a+7850knXl8+zBj+0cpGVsjWdn0MUQZ6n5cSJs6OwvYKp2fJJ0MV5st/NHR7rSGALkiyFjAU2ZxxUrVpRXukVQnLM4rUgxL1y4sPz0pz/tuC8PPvjgSfyXM334VDyaq2Okr3bpbmTwu+yySwOaiSeN/gZScagiBX+im71Ay0yDK5nZefpWW/VpNaM/QRF0rKkW/9uIHEJV9btE0w026IKvMy1J4NCUercGJxDhwkciAo4g4JPUh00nCSDOYLY14fxjoqOA41yPdZozOyalIZPULXC6CRyHHpoFDpOE84guYDhv43xVoiMwfNZZ/davc4xAaiK2wF2aMTk7F5S4Ix0d+rdl44A8YJW4o9W6s6omePWG074GGJ0dq/XYk5W+CV0b3P+DH+wnskToyI76/MQT85rxzsPxY6DWWbBER5PtySf3Rx7YJb1UBQw7X0z0A/9KxPTg8pGsk53KxK/qwsf4tKhIgTf7ObtnnMh4J/7hG9jfGlc7JvfkOf7oMoRnbVWmOvJDCyY+z/ZJRtO4tvCxqLC1DDQmdtTXLvjR0WUgfpLI5pv3ZxmNz4ULsxAu7BvTLll+5COlXHLJMND3XWIIoCjOGW/p+LQF6+az8bnPPpmO/Oov/7LX0WUl4C/pa33mrCRQbGf2y+G5nVe84hXlPe95T/dN5o1kIajPnIt1jpeO4lwipltx2xgw5pzlTYQt2MQRCWA6icUWZS4BOYYg7o8TQ8CPsYDm6EfIYF5wwQVducmjjz6647484IADurrnMpFPfvKTVxK7T/fxCdBEjXTPPfeUOXPmFHQDrdZ54kojvxGBpSNSsfTmTaLoKrRTM75CRITKRKpkdHmZSCWDSsd0X85zvP63fqsL9kBjKiZon2cgp4NSUATeqHfKKWlLPcg0oE206eFubwcerGwF+zQTZ9VoRSsAz5+f68ge/gga6WUgb3czUrZLsLLNlohvcolIklxQTUUAdbnBLdUKepJnBWxAyeH8NPNkfWWyBHTc6E7F7VJnrN7xjjwb4d1+LyNnsk7Ah2dkq1xOkFWoF3USPfUVO+qD9Ca49zqfRoSEVEyYxgqAlGZnvNvijJ+Y09M+AySMNeDB7kEqxrWJWkY+TFZ1rwY0+RX7p8C73gq2WL388lTDHmRqzzljOzepiDsVxKW3pQF8F+fERQApFfFGxgrgGefb/N453iOPzAG7C0tihw06GfpUXJShpzE9jo581/b5H/zBH3T4JpHtttuu/O3f/m3HEvDa1yZP9L9x69xiziI8Xax67vrre+BuByFJgnjGjkO9OS7ZkIpFKt8Sd8aJIRImswKaKgQtX768yzTOnz+/A5fOZtpGl+FUNcg5S/9fFaHpZCrCdr+dCqQ2wvbUHab4XeUoSV7xGww0AQJbRLMBmhKuskKpzBZouoksAM8GaMog1a3ORE8TCpsAmekK1XtlSmxnzwZomshQa6QyW6BpInOecTZAU6ZctjGV2QJN4Fk2YjZA0xY4X0lltkBT1oPIGqZSgaYt0XSLzbsfCtC0Vk239rX16wCagEBKAUTH2QJNRzKAYdnCcYGmxeo4AEm8AeIAuPTWuW/NMnLeAAAgAElEQVSzPS/HMBugKUuLwSKV2QJNR3XkTmYDNO1k2dZOZbZAE+CzrT0boAlIy2imMlugacdgVkBThaBTTjmly1zOmzev7LTTTuW73/1uR8yOwF2VoPPOO6/LQDpbiZNqKpnujCbguu+++06qNtSAZuoOU/yuAc3OKA1oTvaNBjQn26NmNBvQfNAuDWhO9pGHktFsQPNBWzagOdmvGtCcAd+4+KOW+WWXXVbwTo2KSj7nnntu92+/48DDFJJsndfHGtBsQHOlBWa5dd6AZgOaM42iBjRXt04Dmg1ozjRmWkZzsnXq1nnLaD5ol7EzmrbM3QC3HW57/HOf+1w555xzypIlS8q99967kn7I+U2Xd9Q8d6ZytA76aLc0oPkQwOM4j7aMZstoTuEvLaPZMppDYaQBzQY0G9Ac/4xmA5oPAWjaMr/iiivKFltsUebOndsRoG6yySZlwYIF5Qtf+EK55ZZbCsqjX/7yl90trT322KOjN8KvqR46GqSpgOY222yzWm3zHXfccSVNkmdaRnNoSpjh3xvQbECzAc3BAdQymi2jOeQkbet8soVaRrNlNIfGzNgZTS+0JY5XijzjGc/ozmQCkcQZzQ/i+CgO6+5RXq7G3cR/VzMU6BwVBOxLly6dRPJe//2kk06aBD61e/fdd69859DHtX8fsUADmg1oNqA5GBIa0GxAc8hJGtBsQHMmH2lb56tbZ1ZAc2ggtn9fAy3QgGYDmmsZ0HQLFtfnmnzrXM13N0bX5FvnKMQI/s5U2q3zyZaq9EbtMtCDdnkkXAbCmID2aU2+da74BYq0NfnWueM3s7p1ngac9rs1wAJ4P2SZ05IZmHsxBSOyS0rT+EQsvLg48Mkgek8JvTAgI2SkY1JCoZrTZaBHP7rjU8OjmRDwagpth+bwMarBnAiuPYTcKgKdeWZmRuZA/m3CxbenOs0Q8TpdcAIibFd9wd8p2TJ+OZRDCKsPPni4OkftMtte6IPwtl11VaYj4ntcbwIwTjuUSomoDHTUUT1nnucTd2RHfHmySOiXuHFiRwTI7IFsGTddqiMKH1x7fAMBfkKQTUeXzJDKs6EqP4nQEV0IoIl+JanO4b2yrvvv35OM48RMdOT7CgAAi/pMfyd2RL1UvwcJeMr1qVoM/0WtY7JOxidK3Ze8pKfN4vcpPys74vj0PXwr+S52tAnnjipKJLydyXN05CP8Cq+lcqOJAALoztAL85Gkz7wXM6Ba1si/nflLddRXdDz33J7LNBFcvPgR2RDlzVCFnxpDVIsxRo1NdF2JjmIIvlpxjg+nnMZqifBjtFlieaKjPsNNjA7p4otLsbhLdORXSOjRRNm5dUwwEQw811xzTTd1iq+JjsYnDlPjho4pX7BpEFUf/7KgNvUmovqZ9nB9otFLYjEdxSvzGnq6cWKIKncNaCY980j+jVElKqbgD4+mP6IixvAkKkJIooClu3bStkQcEXGcuur6wgibO7cL9CtWZIO5ZhVMMFZYaUUbgErJLrWNEa8ngEBwM/kpDWmyxXWWmBHo2HPPPnDgtgQmElF1B9jRZcjUE+57XSb4KmloYhdUk4Cj4oiJiK5Afhh/O/cAJLjG+9+fcfoLbgIoEm+ZNav3xI5cSgDV5+yREt8DtMrVWVQI4EnFDC68++79Aga5Oe69ZCKjI/5Bz2srBVbAB39EFu7bktoI7MAedLzxxt6OiY6AwBve0Hsg4G0hMySAt362yGJHACnxK3YA4vg+8JeCOH7It2rNh8Q/fIN2AGnjGUF/8hzw8fSn9+HHYiSxh7YAWmMU6PjkJ7M+E0P++I97Tl1r/rRIGx3ZkY76GlVXIvILqoQZn0uW5DHEeFGxh34W1AmwsnhXdEAfAKhpCcqnPa0nDBffTj89y02wB1JytlQy11hL+hrABIL5yAknnBCXoHzZy15WDjvssA70oSxKShYbn/hElfLkH8ZnsjhDym/xbuzg/U3LASvc8IpX9DGHjsl0zQ4WxGKx+SyNIRaOYkgDmskofKT/RuHaxJt8pxHG80VuzyWjEiKQzSR+n9TF81toRyQgZqNkdPmtkTVnTtdUWo5d4K01kQ3+dCIDCGzBEm0l1TVNEtoyCQKosgqJGQ1mmT8is5CCOG3JSBCTZhLcdJnJj44AVVpLWdk+Ezthw7QMH5DDtQh7JACJe7AHF2H3VEcTWdVR8EVCnYh6yCqBEOA00ZEraouuQItvS0AcHWWiCWCVZiOQXPNJIhOX6MivLCj0uXb4SKKjRZbJjwADCRgGNNWkFg5qljEFmoAtET4SH/Zb3zZxRaAba8k485x4YJwKOWyShB59XcOcMZMs6LRFP+OGsGGygKEb+9OT/Yy15NuMFc8Ri5GwoE3n98jJiYVnssHE5wFvMYQffv3r2aLCYlXsIcB6qqMYV3WULEgW/frM4syUxqeMmSE78mH9bMyQb3zjm+Uf//Gfu427mYS/P+MZW5QnWh0U+Z2fl5/85N6ZHyp0W7c85zkbdHGOT6VxTjytcU7cSXZu6visdpTVTKCBcWbXpsYQfZ3EEH4lhowNNNEbfVZZionLQE/naRPyk5/8pLss9KMf/agjc1cjdDqy9j6g/Lx7lxrqVVQUcmloQ944Itp1eWi0Pf883Y32wd5dm37Ae5MZiReaxYxKo9HITCKwqGjZ7m9RMd1jEwUqmb9nkhlJv/H6ddftJhaT9FDg8IimgJ0KCJJJ03NAZk262uJJgaZYY8Xus4CdxIwCjWSywSwAp9kIAMm3aUOmNulqbWiLjgINUJvY0e9lP3S1iSwFcezBltrQVjLZ0hEY091ckT0SO3JF2WTuzI5pxRj2MMHIygCaiRvzJ4G06sj+SQAeBZoyVvfckwUkGQKgpS5g/D0kfB9gN9SsHX1boqPJqIJhfZaUXGRzbRkzhjMQl/gVO/IPfe6bEhChLaEK0CGeS0MIW2iLP/H/xB58nv9rl/+yZSL6yx9tsEfiV9oAJCrQ5P+Jjr6J/3ueDZMFtffqa1Mue1hUJDGEPfQ1m/h9GueMFWPN8/w+BZpiXPUrxwkSO7KH8clHTIPKeSYxRDuyoOwowWBcJ0BT1hXQh21uvfXW8u+BIdE//umf/ml3qboCzURH42V0QQ1oDunIX8VGz1rQ2eJP7MgP2UPf8ft0Qc2HxZCxgCYguWzZsvKpT32qG1+ojJSZRFvEsFdffXVHcfQf//EfHVDcb7/9Cuqi6WSqykD3339/2Wuvvcouu+zScXUSIFOFoc0222xSrXMgU4Wi3XffvbxmnHpPSXT4TfqN/as0cvMKUQCiSr2Jd0M7Ig4vTJbD7GuWqCkk0SbZd9GWWXrDDTsAYasyGZQmspe9rH/UFmcK4gQ351Ko5gB7CjTVkzUwmfCmmzIdAQJubFK69NJSPvGJ4cBhkjDEDj+8D/aeS0CcIM8edBRs0rOuArZt2LrtJfuRBDc1um17cQ0XdRKAREfnzQRTZ10dXUgmWxOtc1ncyz04k1KioxW79gC/iy7K3FGI2meffjKjo/NIiY4CvT6jl/NO6cLHNqVze9bmSv4lwIrv7713n2V35tKWaqIjUHv88X0gtHWeAALfY9vcH6FABikZn+wo8wTs+LbUHvxQ6CFAVWIPv9WOTCOQaTGS6MgfZZQtCIH1dJGlr/k/3WzfJhN7zTxZoLFjui3qOdlCOspWJbsifIFvOO7DHs43pzHEmOaTMlypXwErzi+KJbZg06MtQJzzheyhVncaQxxHkg9TctGYSXzfgtOZfDHEuebu5nSQ0VRG1ZEYlRIPOeSQ8p9BZ6OKPPXUU8tznvOc8vGP52c0bZ2feGIP2J0tT8/jOtpi69zxD1vuybRrbrJNLxaLIf4kdhRDjj12TKAp87hixYrySjcIilqqp3W1zRcuXFi+853vlBNPPLEDgk95ylO6zOYQHdFUhO033HBDR5G0ePHi8pjHPKbLWKqpjgAe+PR+hPC33357ufHGG7vfvv71r29AcyZg7FBc4k3eYYlqxq2XgVLAXS8DWValQLOe7eSxok0S7ekjCvze73Xngq69NlWwFAfXbb84/5ieCzJJuBUMYDosn2RnaORsIdBiTcb8qWjDFqJLLI7WJiIAAysyTscckwUA73W+io7OZzq7lIig5lC4IOfsTXqpyuSnVrzFgbrbqSCVd5HCIX5APxFB0dkviwqXoxKA5L1bb93rBpg6j5SKAExHlyEA9kQAAd/jb+fNknWg95rU+YbMjOdS4RcAqgkp1REQcB6LuKgQJGdW/tZlIEBsIicRqWlBZ90JtKRAk/2crRVC+GIy+VHGYkS2RUYtrQfuOQsK4NYiMM2UWzg6/whzuNSWhjl9DXwLqXwyFeEbiH7Pe/KLNuzu0qOwf+ihuY4u5TijzE8sBBMRQ1woEVv9nV4GsqDgx/rrsMOSlvrfHHRQ77/nndeD6ETEEBu3Mpvz5mWA3Xtf/OJ+IS2b+VyHZUORwFN2m45pLAaCLWxlG4FHfZeIRSDw7PskDVKhm/OdLnNef332lBjit2NlNEdfDexdcMEF5YEHHihHH310ufnmm8sXv/jFLoMJkCZb51MBTdWG3v3ud3cVh6SScXPec889Zc6cOV3tdEDzF7/4RUccv/HGG3dA9ElPelIDmjP1+5VXZl7hV0j1RW7L/PTas+dERZFb1EhnTRHHgS6Rd5xIavRvtll3QSSdNKlYS1Ca4NPJxSQBSMDOQGAqAo5Vo1u36S1C7wZwZE1kCtyqT0QC2mpdl9UMVPIcmls6AmXpJOG9brMCww6wp2c0JcoFN5mZU09NtOt/AwwLoqh7TdKp+B7uKLuQbkvLeriNCcS53ZqKhQgd3RhNb517t2EpuwOAp8eaDZc///P+cpSAn4qJ2bA+7bTSZU1SAagIIJ0K32c/fT1xyip61IRuB4H9k216L5UJdTlKCEkXPZ6T0bRYGuf4h+esw8UE4y0Fw/rYWAPUx/Fh/mhxIFal2So6esb3vetd+fi0dgfILMpc1EnFjXNj9MMf7he7qRhntpj5fmpH2d0TTuhtcfTRaUs9gGZ/oNaCNRW+60iBBWiqI2wpsSAh96IxBs0ll1zS7Q7TcZz5wmVYYO4FL8jOWvp240WywLN2VVIRvwF2F4j4fyp2HWcFNJWiXL58eZdpnD9/ftl+++27yj1/93d/12UhbXWvs846HZl7snU+WhkIjYDKQ7bPR2W6ykCyqg1oDnR5A5qdgRrQnOwnDWhOtkcDmqvHkQY0J9ukAc3J9mhAc7I9GtBcPYbMGmgqRelspKzlvHnzCu4oW9h//dd/XS699NLuv/tbttHZyukuBE11RtN5T8DTe0cvBDWgma4fpvhdA5oNaE7hFg1oNqA5FFUa0GxAcyYfaUCzAc2hGDJroFlffNttt5VFixaVyy67rHz+85/v/sgwusTjjKb/DSCqhz6VTLV1/v3vf78ceeSRRQlKRKlVGtAc6s4Z/r0BzQY0G9AcHEAto9kymkNO0jKaLaM5k4+0jOZ/QUbTlrlt8a222qoDk85TOku5ZMmSjtLIBZ4zzzyzoChyeeemm24qF1100cpa6KuqMBXQ/OEPf1iOOuqo7s/WDkdMSAOaQyGwAc0hC7Wt88kWahnNltEcGjMto9kymi2j+as/o3nxxRd3l6rbGc2OxPgfuks4zlC6ku88pWzlggULugs6559/fkdBVEHoDjvsUPbYY49puS4r0Bw9o+ki0V133VWOO+64bgu+Ac2hqSD495bRbBnNltEcHCgto9kymkNO0jKaLaP5q8hoLl26tKNDakBzwrq2xP/KFdAJwnYXftwOJ0AisHnnnXd2F4Rc10dG6ub4pptu2hGxjwoCdgb+34j8RsS2OYqkUZmOLmm6dw8FjLXq3xvQbECzAc3BId+AZgOaQ07SgGYDmr8KoHnhhRd2l6cb0Bwage3f11wLXHVVTjCHK2fbbfu9gpRfx5fPht4IN4kyBbOkN1KGbBxKDSTBiImReKcEyGhC0PiozIFaIxV8Y7amHYS+5pr0qZ6bEtcnbrpV1l/TvsTkh1ZHl+EvTAUdrnbop05xKvjU8O6hGEm5BOmI9xFVyymnpC31RONImlEHpfxy3u6bHA3HnZpS5TgSjv6H26tznArqIDoiy0danQjyZ+s/XHjonhKCbO/FR4pblO/jxEwFjYlhjVYmpWDCPsZ/CcqilP+RLVCB6Wsk9qkocoDgmf1TTkBUvKhdHm56I7Rlaa1z9DPG2bj0RoopOD2GMS7l/WXrSm+EzzHlkDVWcCqiKxuH8ga1kQtB4jCKo1TEAtRBfD+lSMO8Jz6q0oNyLpX99y9lt916Ava3vz19qpTPfa6nwMJLmtpRLg1P8yc/+cnuQnMqdeucjinVnBiCogh9lqZSVkHjDEWduuo4U1NB7o4fWt/h70xEDEGFNCt6o6SB9ps1yALIJpMyClRWXxBoRD6IOTkVURELsuibErZjxUWwaJZQwiJlW0b6tskmHfWmyhLJBMjhgRYAiTnSwI2L0cSuYgYesaTySK2OYkDjO8SLlnwa3A20CMDArYJOiTC9AKrLAKVUR0BTgAImcGkmdjSx474zMQmKSeUR34BUHj8f91BlJtFRn5nInvOcHjgCZokdudU73tHzHSJgTyq46DOTusCLjxFXXELOT0f8g1VH/pjoiGQZlx3CcRtESd1sOgLDuOzUNzj//PF05Cd4BFOyZYssYIXgI00nMhWncBfqa9VpEnv4NpVpjDc8iar8JM8B6s9+du+7iM2TZ3yPUIXQX6hK/MMzdLQOBxwVU0gXWewIqONKVRwh8ava13hT2THl0fScKkRI5QG/lC/YKTWAUYlMHKjJ+NSW8enbEPNrL7G/GKJyFzpkFbhSHW1y8qta9CG1o2dwR+JPvuSSLM4Zl/qKn2BaTOcLCQZx8Stf+UrZddddy72BIVFB2tndbbfduspFeDgTOwKYFt90xa2bLHzq3KRaj6pdeJcTO4pz5haXnRSmEOcSEYPxuTagmVjrkf4bs1JSO5EX1qLUoqIRnaAPXigNx+Mt281IQyNFW35fC4lDScGg7KK9yL3BBt0kIbOTPKYpYMDgBI5SgIRU2AStDVkMgHNIAEZZBcFbNs3KOBnMdWVq8rQKVCpzyIx0sS4wuVtLKHeZ6KjLZILoKKNgdZvY0QRmVQso+S7ZhURMmACBzB3C8CSDV8m4ZRVkoGXiEjtyD2XnAE4r/iR7za3Y0SRtqFiMBNXjujZU2qg6KjGY6MjtVWXSD/o5ybrS0QaAzI4MO3skRO98HxiwPlN6lU0Sv7Iok5UnKnAlE5nvsXhRqk4fm6ATewAfKr/wfaBbOEh0BPr4sN+KB0lbvscEyC7GDHCVhDn+qJ/9XctkJjrqa31GN2v3xK/Y0ZofGGZHGbWkLbop+MCewGladYcNjVH+ZCGSxBBt1Sy03RTZ68T++kzWm/3F72R86jO7IhZaphgZ1KRSFTtoiy/zRWA4iXP6zOKKjjKMd9wxHOWMTzEVqFVkxnb4T4PV2QYbbFAOOOCA8sQnPrFbQMoWJna0KAOC+YpkRtLXVUeF/Iwx2dfEH8V7CxFJEAkelwSTMcPusvkNaA77zyP/F2alJHLwQt5rdBJFZRNv8ntLP2KEiIxJVOS9RvL/3969AGtWVPcC34AgM2iBL1REqxCjIj4ALUOUR4RoaRTFiC9AEVEcpBBkQIMOYEIEtVDAAcGIKKBogqIRBURKMAbFyujgBYNcxQKClIVcn3Dxhdz69T49fOfMmbP/+xO5BLqrpg7F9+2v1169eq1/r+7+L43HTzwAGUWjmcKzsHDymK5qWXXipRkTDqe+mkCb4HUO2BY9B6DJmCSOA9AEbDXBlgNO1FjXBp6jj1RGgYwaDTEnnOhRgNZflTEBH97BOsSzmsxTGiQkvKtZAUmJORqvKiMQkVb1MGaAtCbLkoBh5jspo2xoKmMdaw7fVBtqxkrlHLassY80SMjE1WkmmCV2xRXU+5iATgKG2bzMU53WwF+iD3PGAkHz/cQ+fFc/tS9z7I+33zGkxq5byyLkzsLV+kr04d3MUc1cCTBE+S5gVcfM3EwWB/oCMmt97WTtri96rDbMftl/0vi5+pz5mfgQbr/6kFoCNPEhrnQ4IqF5L754qNGD+TI5P5OQRsZ63YNdKXaX+GL64A80/oNOhhoZLZaqn/uv//pxd8sttw091t3//ut1T3ta71R///vfd1dc8X+62wM7fuhD1+822+xB5Tl+PzmCUBerVY8WPomfE3LtSmlCdVoxmg8x1qOBJnqjb8zUFcNz+WQn6Dvnaq5c7VLPUBnK3/72t+W3XCKabM997nO7h1k6zmn6cPEIqXtttV+USi4bTZK8D47wfeULDj0Bm0ONFfIcli2sKU1HSOtYbvqrHygp8dy8tr40zyVeioxmyXrrlSBrazop464rdYOJCAykq2jimWCclG3AJLgIEjJjTNgkNpkT52YyO4PHOTqfSf010Kxp6KjZdJAtpD4ZtSRICEjbbtsnlJ2Hk61N1A/EKbdIjytXZqtoMjIrmWFjJROaAAl6IKPAxEV4twS0CNC2sLyj4wfpFqdsIf0zfS4uAXH04Owj+xKQjHVi+kCVMTO+tmGTM4k1SAC2ZJOFTmQEcmRZajZfFinRI/uVsdJk2BNAwPYdQeAO9AHoJPrwnIyrv4BY8l7kYiM1aJYOk848qKO11iqPAPnJYxX8+QvkmGdD81NX9G/e6GPMxo1nPGtephlesjnW4q8FbrrIAgj4EX2Zn6kPsXPDh9ChzHzi58xnW7DGTnYsAUj0KFPLj/AhbD+R0fyUZQT+6MK8TmTkQ1SQ5ENkapNsIRnBIX6ODdtxSPychZKsK718//vf784///xOie+hBl+9+tWvLlUY7TgkMa1mNMVCNuy5BLDXc8ZktIuV7rbxIXZTRgHNX/3qV53i7193IKMc59u81OcE/Nz+Vh1Icy7hO9/5TofeSGWgeit9ruLmqwykD8/tvvvus8AmQKka0a677rqqrjnQqwLRNddcU0pfuun+spe9bI2ViIYG7l75Oe/mYFaybKEAFuhEs1lpnAODLx5DROLh7El7NvHckJX+fNdMTqIfGXm2jTYqXTm7l4hoMu+xR49rbZ+kZdytol0o4TCcLUzUaDLbyqZGoBaIS16NU7RVKcAsX+6cT2aRVuxqpHP2DmwnMnKgtkIAOSDCRZZERg6HHgQml4LSs0uc73779VkxZwuTrA4ZbQ3ZLnPJxp22REbAQx1wwcVlgzRIOPT/xjf2gc/ZseRYM9N3htdWseDnX2L69OjMqjF30zTNPAnQztYKKmwkkZHtu+jBTtTaTs+RssMTTuht0DnU5BwpgONIwJ579gGM7hN9mDOADjDMjpPgRy42sooFDwJJOqsPrrNO6SfdlvZuwA7wJ8MlW5sATW7O4oCfkglK/JXftQPDpeontWEyAvlkdEQlPX/Kz/FZxthFkQTo64stApuAhy3mZH7Sx8EH9xlbZwzTd/Ne+rMocw4ykZF94E8WZmxJs/9ERoDKxTk+xHnSBMQxKz7fZSrv5NJj4uf4EBcrHd1Zvnx52XL/YyCk5Jqa6osXLy5jl4w1u+L3nV23KNZvIiN7ckfBlruz8o4WJVOND+FLRwFNmUcvBsxpKv9suummhWh0sv34xz8unwGLO1hKr6HNR9iuj4MPPrh74QtfWNC6BrRecMEFBci+7W1vWwU0FaJXSejwww/vrr766u7QQw8tBPGb1X2iLE7fu7/FGkTbtInq0I5lC4SUNmku+5VScUl6pjp7ALXu3aZ9AZobb1wyQTNrm+hJwZLDZ/gpQDJRjjyyd8BjbnQ///ldt9tuXbdixZ03dxMhHerm9N2qTGW0Le2QO4DEgaeNw/m7v+sPd4+5jclZG2oONc0WChJAsC1pl4nSBmgyLe/nPFHa3KIHhukzBXFMH+iTZRHI0obNgJtziH/MLWt9CLrAbRI0ySNgCg6ykhx/2lwuEwQ9A4Ckrd4udVEnbcbriCN6wJgGaL8tWyXTK3OaAk1gp25xRhGzvgQEcr/7FRlTG/ao0GIh4/xjsrvhGYsJmS44OGWS8Byg6aiEdXsKxjxnB8ZCBohLjrZ4RjYZIPN9N7vTxn+40W3xPoZdg+17PwvCJFNOHiCfz7F4d4klbd5rl136fMuYePGJT/RAXzhMjo3U+WlxJkkw5ma82OKS33777de5gZ62X/7yl2UXV8xIMrx+10KQDxfeJVHSJkFAjy4FpcwVftviexTQnBRIahf6vuOOO7q38nwzzf9XFQjY9P/xaK6pzQc0fVfqGKhUaUiddCTxD37wg8v2/GMf+9gCNPUDYD7zmc8sWU4Kf/3rX19Ar9rrrU1oYAyfjNQT78GTVm6TRJl0zuObYemsrKfJxwJNS+GHP7xsi6ZUEF7Bekgwc8s3vcU5LdAUbAE5K32XL9ImO8YBAwapjIKRjORYoGm9CAy7oc0Jp60CTTfkU9oPekfHA3iMMUe3WoF2iwNALm0VaNKnbcekMX1AzFlQoDhtApkLMPQyc6ooelQfMgVjgKaMgsWEIyNjwLDsKbCImmTM+rGC0jkUyAu+H1dgcUbv6Y1iP2gRaL4BVsmWo2f+VKBJxtSG9VeBpkVgGtinBZrAg0Uk8Jdkq+qgOP4BDNsBSLfOrd0tmMYCTRc9ADGXUWzDpq0CTT4hzUvQBTu2k2UHJ20Wmy9+ce/nxsSLaYCm+QmQudE9AYsGRTWngTj4xS5t2uwA280dAzRlP/lHO1mon9KGJcOiQt4qpTfy2zZGpwKaSlGed9553UUXXdTtvffeZcu6tprNVK98C9fYFmhrApqyk+9617tKCnmyTrosaQWabnNh0l+yZEk5m3nbbbcVYLv99tuvynimCrzXf29MZG9Ac5Y5NKC5+uxoQHO2ThrQnK2PBjRn66MBzdV9SAOas3XSgOY8KEwpSuclHe4gSf8AACAASURBVEZFSiqDKPOonXPOOd3KlStLtnGhbKbvrgloqhTk9yH7NQHNmsG0zd6A5gBUbkCzKKhlNGfbSctoztZHy2iu7kdaRnO2TlpGc7Y+WkZztj5aRnN1HzJ1RrP+1IoVK7ply5Z1p512WrfJJpt0bpG/853v7HbeeefuBcj2BtqagOaFF17YOX/pdzes3DIzZ0JrRlNt9be//e2lH0C3ZjidH7WV3tqEBhrQbEBzngnRgGYDmkN+sgHNBjQXspEGNBvQHPIho4GmLXM3vbfZZptunXXW6b75zW92xx57bHfCCSeUS0E33nhjt3Tp0u6YY46ZRUG0JkHmA5rOHLzvfe8r5w7mnvGc3Dr3m8cdd1y31lprdQcccECpr+4grVvuT5GaaO1ODTSg2YBmA5qDHqFlNFtGc8hIWkazZTQXspGW0bwLMpq2zF3MedzjHtetu+663Y9+9KOytb3PPvuUbXJb3oCnS0KTmcj5+C+JU4Hmtttu2z1+hlXVrfOrrrqq3C6v/6+KPhdoXnrppeXS0FZbbdX94he/6G666abusMMOWyOd0pATudd+3oBmA5oNaA5O7wY0G9AcMpIGNBvQbEDzbrgMBNx9yLXdDr/dU7v9999/FbADRHFsvuY1r5l1PhPH5sYbb1zOUk62W265pdT4BFAn25FHHrkayPT5fL9T+TuVb3rLW95Szo22NkcDDWg2oNmA5qBbaECzAc0hI2lAswHNBjTvBqA5NBHb5/dADSAHTJidiS73jwsCWRn+g4SVFQssDhr8E1dckROjob5StgG9ES6fpC8yzvBoonhBeZM8hgYFYTgGJpyRSe1aXalscNhhfeEi/HJJFSLP4Spzfkn1nJS3kIyoOPSJviMllUcLg7wbTcjSpbmMOCrRVZxxRk8flDRDhs/Sek5fzCRpKFf+6Z96omvrnqQKkd9F/K2yBPoldCNJqzIyE/QdaeURFW3IxhTdik2JtXHRqQ6ER1AN4KSRESG0v2iikHInDam871uboyoKeJ0LqbhbrZ7FW4j8Pmk4PhEzayotJYUAfBdNC5LrMTyaZGTHY3k0MaTVcqN/bh5NMgKaOCrRDCfF1ujDPVn2z+a5x2TMPGeOKd83hkeTjPoiI9+YcoQqZKGgBWY6Y5f6ORRufB07QZmTNLfw0YjhuUWZk9JL0T0fjlOUf0x9iPnpygg/h1s0aebl6af3pPLovJMSlH5XAQyUTXw3Hs1ERmMmtqDEw9bzQfxIQUPUbhd3gw02KHMnpbLCXnjmmT3tkHruiZ8Tm048sdcj31j9wpCYCjDg3JyK3mjox9vn9zANmF0JmSDEJtqaLVh01fxLrJDnQCQosiNKFNmHSmboS/kFaST/zSOm3g278IYbFmePKDgRkcFzGAh4VUZB95mIqFqJ5+B08z+pjmL0ke+q4oLzDY9mAobJCPjhwMP5hpA+kRHROPCBexCQSEHLK17Rgw90qQjRk0b1+B8NnWcEzkRGZoWnj2wnnZRzENbKQJyVihRJE8CAMAFelRO8mImMeCYBfYDduyXAigMGhlUGQtaecqayQ/yZgJJFguA5JKN3J6N1IF5FG0uJjKYnxgWk+XgEzz036ws/q8WBhiA7AS3s3AIL/ynSdXImwKoCRnPAHEs5KgGCWsU2Xkx7IeVY1l57VWWgxK5qZSB9AkepLzCfLXDrejp1c4Cm+aaflEfTa9VqwBY9FoJDdmXMkKFb0PEhCMdTHzK3MlCiR/d78QQDwxZn/HjSsCUCtfQBzKU2UisDyZukRR/4EIvOuiAEHIf06B3UHzGv2YeFZCIj28cPqmyxS9DuniRNRcZzzz23HGPEF5z64t1374G6KlWI4hPOWr6UT1W9yAJG3E2a3BNg2oBmoq3/6d8B/hLPUT2OKAhZWcYlKI53Y1EimpllqT80K/XF01gyaqw99cCeW3fdEiRMliSQyc44BkxEToDjFjgWan4XES6wqXE2qRrVzaZGMiKtToAmGa3aySWrJkgMyWh4yOfd9AFAJzJ6HxhfIAOsEMsnzVrCOsTwIq32bhzlkB69Vy3Dd+WVmQPWhyonlcQbCXLSvJOyeJrMtbFOZBSgyckMyZiAOOOj6gvgLRskaA6ZPrmY/cyx9FKJCFF2IiPiewBQJSFjnVQUYvMCBMBDF+x4yK7IyPY9p6lElGRMzBl2JcvINrmCZH56d+X+/OV6krJ45PJu5k1pU9Q6JyOXlcxPOiOj8WUbSYAmFvlqPXb6SDeXZHcBHfbouURGrth8IaNcgX9DY01tgJVCEfqQLU+rHsmemm/yGEoaJo0OLY7JyB7ZfiKj7C7bN2Z2ihIQpw82bL6xX++WzE9+7ulP79+GLxBC6XahRi4LTn7EGPOpiYx+10LcuP3whz8sxw/VLx9qLmBj+NEUiuCPExn1ZdzEJlnNpAoXG7b5yCYtiukkELH4EJuko4GmW+ffmCl/4Yzmk3nZmeZW+ldmKOPnfjaf0tAh+S0XgGpTv9NZTmWVtMnvzP1saCDa5zMa4DWSiMTL0Dur4n3MkgRoig4iLcuzV2CWDc1mfYkS/mmeSzyp7+pv7bWLA+bgEhE5bMCPWF4rqVNMHE5xxhQLkEjVaPubGsmoryTYUgUHp9l2VDoxUSNH758GNCYAye/KBFmpeidOOJERxuc8NJkF/4Ycjt8lX9Wj4Jfo0TDTo7ET1NMtcEFd0NTokC6HZDTWgi1nT156TMAOGenR2NF7snFALnqsY80+TNFkrD3j/dg8PSagRfAxZv6yfc8N9UVGtk8nGvtIwAfd0b2xplPjnNgVPbJFcnEF5s2QjH7fO1UXkroP71N/m2zGOXmWDVVQS77EPvRFvhma6aKPZDvVc/ryfmT0XCIjPVYZzRljNmT7fp/7rmB4Gh9CF/xjIiP5ql0B0GlewtxkkxpfkPgQ784e6X9aH+K9+JFkIcgXALV0KqGR+GJjDEDzc3Tx3//9u8KmM9Q23HDd8pyG8eenP/11BDQ33fRhpdIiOwT0Ez3Sn1wSGdmUxUEgYhkvvmcU0EQ9dMYZZxTErW2++ebdvvvuW6iMfKb05Be/+MVS5H3yszUprN46V0D+YSJKWZT+sXvVq17VvUiOvHPm6Wvd2WefXX5/0aJF3S677FI+Q6/UWqABM9/CQLRNmlScJRlrsmxJsoyszxJV9IQ80pQajzOJWhLE6B14xPXXL8FPOb1ERKIpveWvlWZ6RlNmxnaISWmbJwUSnqFKE1KpzOTVvJYiWwKT7U1ZpKRZ69nCogdbQ8lQc24quBhqW8tf+lKmRwHCVhQZv/zlPqOcNJlJ7yYgkTE536YPR39lbGUwlLlLnBuTsn3leefGZAyT9sxn9joBxmwPJdkIDpir4vBldIx10ujR8QqB0LGAZFva78rOqHdujMmYZCNsRzuXRS+XXZZv7wsszu1pquKl5STpkP0LYAJZYvvs0VzjSqZ1IfpJgI73oXf/AAGAIAHDZLTF7K95DXwkTbD1bmSzU5ECVDZlYcEO2UciI/3VXREZ73TM9CWDV31I4ueqD/mLv7jziFAy1gCjspXmp+19x4uSZgfAfWJ29bGPZUcX9KEvOwF8yBe+kPTULx75EO/obHiarSWfeS0EOveehEJh0JEd4+YYU1pql0050kJGtI7fCw/1w1D4xsVPu/SJL7YQ2X///giI2uVprXMy0uMooCnzeMkllxQhNXRD0rfqc7o5fuihh5YzBsjbkak/8YlPLJ+tqc3HozlZ51w2U4Wgl7/85d0OO+zQrelWe2Y699Fv8U4sPomaVCSvLh1v2xyKSzxH9Tgimbx6WuvcDJPDr8u/xJOSkafacMNST5bDSUQECNSeFTxPO62vRZs033eepV4GSrI6ftf5R2fpODegMXk1Mu67b595ddEmrZvtbI8hFhw8l8honebMpMPdztt4PtGjTJXzi4DSEUfkgB04cqlKJsLfBCCRkft4znP6g/kOoydAU0ZBmcx6GSgFw/pxLsuRBe+WZCMEMuernMelx/SiDT3qyxR417uybWl25dKR81gCn+eSbATwQeeAhHOdFkxJM8b1AhY7kQlNmjNgLjfU7dTE9o21Lfe6NTfWhZBLdjcFmlyWPsloyzGV0YLJgtAWbKoP72QRA8Q5x5tkob0PAAd8ALXpESHvZZwtLsyB9PwjQOCsMfDs4ljqQ1wmsYB3/tFVgESP9Mf27XK8//09+E6aBTWwIzS9+c1ZSKMPPtFFmzGXHvkQ7+Ovc+JpYsIiy/lRi3cL8uR4hfnpvq5nnYkOj2gWMCxpAgRuueWW3Q8YctBe97rXlaqLFsXOUicy8lNiLWjg/c46K+ho5jKtOxGjgObkT99+++2FL/OOO+4oxOpXXHFFAZonn3xyh2pICUpZSp+NAZpI4E8//fTCx4mn8xOf+ET3kpe8pLvuuuu6tnWeDe6sb5n5TuOmjSeFkMz+9Aqt337uc/tlO8+WnpLn6aEkCCe91qcvKYIHP7jcVUoviHjMLUBnaNx0DOdkwbQOQXPALtykzaqW4xZYUvDht5cs6bNjVricVdKo/TOf6bMeY2TkQDkaIM6/tPmuzI6+0hujMgocFLMC3NPGWbsgxfm6KZm288/vM3ieTUGLs0TArEP1gGba3IQVJIAyq/20sUMZdkA1AYx+V0ZTsBUk/vEf0576Q/+AtAsKKQuCX6/ftWGRNrbvwpiMSWrDfhuQsMiaxoUAmCmA0xfXA4SQMQVjnqtnhlesyHYOPGMBucMO/RiPcaky+fyVtfsYGQFN4BZTQ3rchN7ZMR8CxKXNRUl+5POf73cc0ubWuctOhx+eL7Jk0975zt6mFshfrSaC9+HnXHIaEy8kCPgQ8yZdVDgb/vGP9/PTQj5tgLfkhEtSnk8b2xCjHDVUHTFpMppf+MIXOj6y7lgkz0kwYBnASmAHLG2SOlMBTWcxzzvvvO6iiy7q9t57726nnXbqcGJ+4AMf6B7+8Id366+/fveTn/yk22677VbjzpwUbj7CduASIbztc5yd73nPe8rvyJhObqu3rfN0mLt+uZS2CjR5tvQKrd/+U4AmMJxeq9TXDNB0giNdWXnMmsf2yzRA01blGAc8LdDk7B16nwZoAn1ASNo4X0GCY7PaT5vvyvROAzSZle2etE0LNG3rO40zDdB0YkQATNu0QBOLgUzB3QE06dx2toyJ7FPabOVp3ELa/n8ATbKlW9K+W4GmbGG6dVv1ILBPAzTJN8alTgs0bUpxkdMATT6EPaeN/wA2gUxgM21yH85OTgM0HYWx85O2aYEmMMWHTAM0MYbwXWmbFmhaGMhoTgM0JUDsPqTN8ZnddhsPNMtt+DukJEc2W9i2tJGj77jjjqXWuDOUl112Wbdy5cru6quvLtvrKvtMXhaa2818ZzSd91QpyO/KkkrzQt9bbLFFZ1v9k5/8ZHf88cd3D62niUfKfp/8egOaZdgb0Jxt/Q1oztZHzWg2oHmnXhrQnG0jf0pGswHNO3XZgOZsu2pAcwFktmLFim7ZsmXdaaedVkCmKj22zh/wgAeUMwBKTzqkev965W7Ob813RvOGG24opKWqA/3ud78rvwdYqn0OwKr+g9D0CfYUWss00IBmA5rzWEoDmg1oDjmQBjQb0FzIRlpGc7Z26tZ5y2jeqZfRGU1b5uiNttlmm3Lr23lKZylPOOGEspU+CSzPOeeckn0EQifrnk8Oy3xA8+abb+4OOuig8u8Rj3hE9453vKNkTzfbbLNCnXTKKaeU/lxCai3UQAOaDWg2oDk4WVpGc3UVNaDZgGYDmuPPaDag+ScATVvmZ555ZjlDiY3eecqHPOQh3T777FMAKEb7rbfeumQ0ZThtd/vMc/6fbfH5gKatctvsmpvtOKEOOeSQ8tsf/ehHC3mpjObkb67nqlZrmQYa0GxAswHNwbnSgGYDmkNG0rbOZ2uoZTRbRnNozozOaPpBF3Q+hCOjQ5341G7//fcvIHKhz2ypb7zxxqtdDHKB6KSTTioXfSabbfMKPCe/M7e/oRdsn89ooAHNBjQb0Bx0Bw1oNqA5ZCQNaDaguZCNtK3z1bUzFdAcmojt83uYBtz1wiWRtnbrfJamKr3RvfnW+Vh6o3brfPZkmvbWOboVfIf35FvnqHS1iQJwg56k3TqfraJKb9QuA92pl3YZaLaNTHsZCCtgX71uPL3R3XXrvJT9nObW+aCnaV+452gAdRBywKR8DqmxJiMFRDeEiyMhJVBiA5MrYjSlKJKyEvpy/AGwJWNaGsVzZtZGG3Xf/nbPi5aQBOPMQ8fj9MZHPpIT8CI3eMc7empQ/I+JGpGKoyLdddeuyGhCp2p8wxv6qhQHHNDzOSZNdZ9TT+3PEeFLTErckREtiao2CLyR8SZ6RFB+yik9NQm9pJVH3N3DTcmsli3LZUQIzbRQtaBhSvQosKuugRsQxUjK9SkbgTMVxyqOyoTAnukDmiqCoHipZxqHxo0eUQ0BmrgBQwq8UhUIPx/b8HwiIyofduH9UCqhfkr0iHpJZSUNxUvK9YlSyjvhnsV5mPRV69ojyJ7GhZBxGnojMqLcSmXcYove/ai6k7o5Y7zttj3PJ17dZJ55H2Ttj31sb7+pjOxRZh4pOuq3lJ6Yz2FXeEXZSurn0OPssktfKYYfSfTIFwNWfCvAmbp+XLx4JhVUsDhLZKQPfh+pPB9nkZzIKDQhbOdDVNVK9aigAvo881NFnMQXk5G/UQVNEQa+PJHR/MRRyR4dZ7wpJPvECPSxj32s2KLiD4mMfAh6IyyGfGRaYYmM6NQa0ByKCP/TP2ex6s8nkYy3V6lH7USVhJDFJVYoaopi2Kd57pSwnRViJyejlGESNY2HoxqLFpWKGWnpxFqGz6RE9K6ySjKZiQeMCWIIuZNXMyn/5m/6LBDCZCTeyauRkbPxl5NLS1DC6oKESjacaVJSjIwChKGmC4TvieOW4cVLZ6g/+9m8qgez0h+zAhiTykACkvJxgq3D9WRMzLFWVmJenHZKdq16i/6MsYCUVMxg+s6psRMrd847sSuACkGzd6RHAT5pQIQqRECOClcJ+AO8AW5gwtpRljKR0ffxsvouQJCQfwuagrpKLGS79trM9tmjcRbgp3UhiW1UHeuvlqC0+EnAn7FCGm7MPZMCTe4KSOIDcEAmgJgrVohB9RyuGzF3IiPZ9OWvOZMuBHH3WiyxeT4kKZ1IHxbUfIjFGbCZjAEfDKCan6rGsJGkucbBr/JvTu8lIY0e9OVZVXTMtcQX8yEKfJBRniYpY2vM6BCbBxs+9thMRvPTPGP/khLiTDLW8jpOxZkzKjG6CzPU1FDfddddu9e+9rUlfgK2SdFA/h7nqUIdFqrI3hMfIiEhQdOA5tDI3Bs+t9JJ0IeZwnpZlSayJOjDbPac5vsJivBds9g/zXI/8VL1ubXXLg5DpZlEROCNA9YAiXSFirC3lmNH7JwCTY5Nn16JI01ejdoFF20MkbRnKgkDh58MtUArO8PJAQTK5CYOWMURgUUDjlI9kpEuNU47cW7Mioz+MilZgkRGwdlzmgCdyqjkX5UR+E6AZk3K06fvp5knQLOOtYxVUr3I9AR0jIFGHynQtFHhefZL/0mQoIs6Z8SwFGhaYCn/WedaMmb0RyfVhSS69132W13IHX/0XsO00KWM6VprFX34OltMAjtgCiRpwGJiw77LD1SXChwlFYzIZpyBObKZ04mMvl/tA1hM7IqM5kwds2l8iHfyXOLn6BCo0oSmMBFXQgwAqOG6TfTPd7B985QP8Vxij/RR/Rz/zY8MNWNm58YCTZMoSGRkw0j2zQHz0y5YMtbiUq3YddVV/7u79tqfDInYAZpbb/34UlhHu/TS27pbb/3D4HOLF6/TPfvZi8uckRMSLxIZAU2xcDTQdLv8GzNFmF3OmSRkX+iz+d5ELXO/5aZ5bWsqM1m/qz+lLVsboQGRNkFIdRnNE0BvnktmpRkC6ZjVPHCyHK4euHpukSVBjJ6zL3S/+5UgC/wlzs1kFjQ5YhPF9kvSzEfZKpNKYE9ejToEW9k/WUYOOFGjgAnskBHQTGoAC5SOA1hpklFN3gTnk5FTlG3hDIGPREaqB+IEXdM2LehkG9C0NVZkTIAEPehLkBZoBYnEudG7LC8ZAT+BIqmR7hnjLWjaGk1qnQtgnH2VMd0qBqoqFTD5koymd2AfAIFpZtssBZpKVwI8Mi30GOCxEjBlojXZ2gRoklHW1VizJ1m/xK7Yo+DuLzeQ2Ae56N97laajxEB8l3GttVbRA10m+vBu/Ii/7DjJTOqKW6wkKeZm4q/0waaI6bXM0URG+jOnPW/O/PSniZe7E2hO60OMF3+VqN94sWPzE8hM7MpbCDGAJvvgixMboT++mE6AfL4nsUc+hO+hRzEmAZpk5EPYPh8CaCY+hH3U4w7mi3md6NHRAxWcNQtjMg75OZ/zBfzcbbfd1n3961/v/m+gyEWLFpUKjRtssEFZvKQyApr84yigqfrPGWecUYTTNt98827fffcttEU4NvFbfve73+0WL14867M1mfp8lYHWVGYStdGb3vSmcuP92fLTreUasA+b7POwQlvg/vEA9tkSi69nNHkByANKGvKK+oJaaiSzx5N4YG+tn402KmDxi1/MRORwbHF61BaPUwFJA+JsvXAYzhUl2ULqsC2qvjEA92//ljk3Qez1r+8zO+p6q5ebNBNZSTbByAWTBHyQ0RlSDm7lyr58XDLUwLBzUhw3s+LgkqYfZ52AfFtRSZAWNOmR83bcwXnBIbMii7WLc6ACmprbgNWQA/acs6BKf8owqsueyMiu1F0mI7doSylpwOLSpX2wdeY1AezeYfvt+21p4NTWXLI2I6MzbYCt+s3OVyV6tJ1a66kb8zQzbOvQuJkr7COxK3qogGDM1rk5s4pSGYpLOjNAHlxvvQIILB4TfZDRuLFLzyTZqtoVUEA0YCABOp7zDMCjHzaZyshn1a3zdFvaYlpYndaHyHDZ9k3UD3Q7i879s0UL8aFWT3U5WgToOMqRzE9jZU7zP5ddlvs5WWFlW5nJ+9+fn+nnQ5x9d+70qKOy7DUZncnnxx0F41eTsQZoyeZ59cftOiR+zhlqOrnqqqtKARyFcYYaOkvFd9BX8sOOMSVjbW4ed9xIoCnzeMkll5TyktpRRx1ViNMBwAsvvLBbvnx5qQiE/xKnpopABxxwQCF3n6/NR9iuzORnPvOZVdWAPAfE+r2Pf/zj3dlnn92A5pBVzP38sMMyi/fcX/5lHyVYLYSUtpe/vE+tpamP6oEVYDarLFGT2eU5M2yTTQoQc54lbQcf3B+wNznnMGqt8SdkdYAOAMkETYOEM3HAn4PQY2QU2GUnHWCXVUuay0DOVcmKjal1vsce/ZlEl1hcqkrbSSf1K2KXBtJAZhvK5RXrCaVA0+ZA/Qte0J+1BL6Txt04iwUUeDbNRgBxQB9TXLIk6an/DlBbZQTkkgYIuKwh6LrwlGw4+F1ggN4FTeAxbQKzCz3sK61JDag7c6rJQAWJj/JdgRYItt5MF3Se43pMbTaS6gOIXlWH3UOpD7FiWrSoZP/N7bTxB8ZMFi7Vh7F2TMI6Oj0bTh5zTEZIVjK1Yc9Zuxs7F+LSizb0vuee0/sQCyx+JG0ulADS/iaLLL/Lz1mc2aWwIE+bs5b8HP/x6U9nT/Ehvg/o8/upjNtt11+4k/EbU+scKHXe9d3v7josIEljh+YXUwak0yMIzsrzc1/+8pe750PuYYPLYD9nLv/lX7KHZOVlkUdlNCd/+vbbby/A0pmYt771raUKEAL3w50YneHbVMVHBhLZ+nxtPqCp2tDpp59eKg7h57RlftZZZ5UbVRdffHH5/ZbRzAZ51bfMzrS51gqBsA7pwrRJV9mblh5LLV6UsASs+9JpX9KSm25agmDqOPy0wCxgOkBtizNpsouyhFbRHE7aBFtg0So/nZR++8gje7xuxZ8cQPcMYAq0yHqMAR/WBrJP5Ku3i5P340hlu/SV3uh2Jkt2UZCQKUgbZ03vDv+P0SOgKZABV6k5Vg48W14yDGnjeKuMDsqnje0CBDVjnjxHRrf9ZU/HTGuBTCbUbfA060qeeiFNxittgrqsNZDDHaTNuwFXdiqSnQO/K8voDF4BmCk69aBU1eLFJYM35jGAzKPsPtkW1VW9RCT7nO4AeA6odS5xzFloz9XjJnxCciTDMxZlLhRO60NkJseEC/ZorF1GSWUE1uVM+EWL+LS5vMjPYa5wMz5tgKbjHOZNegTBWUu3s1084sPTBjbttlt/4WaMnzO/ZIbtVqQZdjfHXcg899xzuxdDt2GD8Xbffffi98fkoCwcpwKaMoxKTl500UXd3nvv3e20007d5z//+fL/AEScTkpQym4SToZzvlaB5mRlIGDVVf1X2ecsh36vLJnMvfbaqzv00EMb0AyNYtbXxkSkBjRnqa4BzdUNrgHN2TppQHO2PhrQnK2PBjRX9yENaM7WSQOa8wAb1+jVH3/kIx/Z7bjjjt3znve87rrrruuWLl3a/fVf/3X5/9dcc013+eWXR7XOncusF3yc9wQ8/a7mTKhLR1tuuWW3xx57NKDZgGZ/0LJlNFdZQstorj4pWkZztk5aRnOOjbSM5iyFtIzm6j6kZTRn6+Ruz2jW7lesWNEtW7asgMlNNtmkU2rSPr72jGc8o7v++uu79773vd2a6pLPt3V+ww03dAceeGCnDOWtt97aHX300d1uu+1WttCVq3zpS19ayl62m+cjEGfLaBZlta3z2TbTts5n66Ntna/uU9rW+WydtK3z+X1I2zrv9dK2zlf3IaO3zm2ZozDaZpttygUf5yltlbtt7uJP/ewPf/hDuaGkvrlb6Wtq8wHNm2++uTvooIPKP+Cy1lWfpDc68cQTV9VCHwG37rtfbUCzAc15rL8BzQY0h5xiA5oNaC5kI9WHNKDZgOaa7GQ00LRlfuaZZ5YzlK67Aqln8gAAFhxJREFUO0/p/OU+++xTQObJJ5/cbbXVVgUgrly5slwSevzjH1/OWbrYY1t8ss13RtPN9htvvLE75JBDyhZ8bfOB0iEn2T6f0UADmg1oNqA56A5aRrNlNIeMpGU0W0ZzIRtpGc27IKPpJy699NJVWUZnJ21jA5Ha5Nb5m9/85lW3w/1/2c25t8VvueWWsh3+v+Zwzdg2B1AnW/2urfO5nw05h/v85w1oNqDZgOagG2hAswHNISNpQLMBzQY076Zb50OTsX1+D9MAPpmEXZXYlmS4efD/pKSAnsOtisMGgVjKV4FgbqedxtMb4a151KO6b36zp/VJG9JpXGw4BVOaEfQWCGeRSI9ggigMUWg1kMMj4E0bug9lBpGApzLaKHBwHbffGFoelB+2vlAbjaHUWL68p13BT5eSeNP7e97TV9nAA5k2HJOV922MHtGYuDOmNnJaeWTbbXsKFCY8ho8UWXKVMaUOQsvjfXDgveY1OTUJrkn9ofYaw0eKnw+tyRFH5DQ0bkurl62xybSeApoWlGCocurWezLeas2j9MHNmlTg8pu1Cte9md4IPVfK40gnld4IfVZq++YKEu9pfQhqI9vnacOpa6zxuqYy8nNvf3tP8D6GOgjNHD+Ha3jmCkkkJv5jl6T+9m97TtikmZ8nn9yXkRzD9YnWDkMg/5/GND7E/MJViUs2pelCncnPfelLX+pe9KIXJa9VvvPpT3+6e+UrX1n8TkoTxYegtJuK3iiWrH3xnqEBDOVJXULSirbPe17PmpyWemDxIi1yRUTvKbkiEkEzEwj2XAqGpRUe9rBS8QUpcfKYgOS4MD5AhLgpv5/vw+k4yjiOoIhCqc6A/Bj2FqiBuIRHmoxAGH45jjgN0gILIKH4E/LwBBCQEdCE87/61VxGjoNsADgi+6SqB7NS9cVlLEGFM02I75mV4IcEuZLKJ3pEZPyRj/TVi4x5IiN9qB0AiCmlJ6AlMnrOmCFSJ2O6NhMcLGCstfBiWpslVT2QyuMWRSqPEzORkV2hT5Gx/fCHc2Jt1F6Vp5ZLsNgaat4BL6jiCLhnFR1IxsxzmNUEdjaSkqjTH27c0klKvuklIPz7379wYaYBmowAmT7xKqaE7ezRwsxYcXOJPogIiFlT04UFXfIcGW0GulSP0zUlekcMz4VP60MsfNKKU3wISjD2xR7HFH1g+3Rhky7xc3zIfvv1fk7VHfEi0aMxO/743odYdAJLSVMNznw2zhIbqYyeQbTDb0kaJDKSDZ8lWVV5SxYj7MN3xQl3bNBI4kQfau7kuPS98847F7+V8leLExbfDWgOafje8LkSOkmUqOzH0BVkJZolM4XnrQWfpSJShmxMs8CpWUW+pJ6e8RCN1l+/OGAVUhIRxRVgQICXrFUyLZnMSIJlWvSBMifJtAjseOitwAWkb3wjkxHu5hDJivBXZi1pqu4AIECwtUGypjDUnKIAKLD/+79ngN2QWRFzbmRM6rHXLIu6vAI7GZMgzaw4X8BbMAKIk0WFah64HAU0wTYh5+eA/+qvejCmJrLqOQkhNxllPKqMxjqRkQNWTUi/Kr0KngnQJB8gwfbJmJQbBTpk44EWurj44kxGU5MeNVmWJJCxK/aBRJ1snkn0Yc6Ya+yKbSTzjFzejS5LU5Mw6cx3dbTOOgX8mS+JL/Bu7N9ftuHf0HPGVFdAge8C34m/8hwgxheY19xj8mr0aB3ur1xBuuMAaKq3Ma0PsVCyqA4wS/HBFnX0YiFCzqRZUFhUsw+2n/gQPgDhOj/HFr/2tUyPSlBK9nn+K1/pgWPS5Gme/vR+zSN7mvhielDwwRiYn/zjkF3VhYhFHVsRmyyoh3yIz+1sqCTkcjeuczXPh9r6669f7uK4NyPBk8qIeg8l+tRAc/IWeKUaUgvdGc6f//znhfvyydIYC7T6Gy4A1fagBz2onOVE+q65SFTPcHrJZz3rWeWGe2sjNGCZmnhuHlR0ET0145KAPzPFLNF4GpF6qJlJkBVPqjH2pC/f5bXJ2vUAJHHcuqk1kXWVZghkFTh8TXYgyX5w8io1cFKCg9VwIqMgJthqVJhmI6wLqoyqsSTqJ5uTDtQ4RkZFvqoeOdN024uMM0e5y3slVSyYoeBHRvpTESQJtoBm1SOgnwZbgazKaMySQEZGQF9jvp5LZDRepppGxmRtJkgYszpl6COR0fcFaA0WE8wSGdl+rQhkkyKR0VjRB5egmS8J+DBnqg2TLYh95ffpv/ZVXiqJ0B6cKIuc7FJ4hP6ra9RV+pxnanfAd+IL9AWQ+euV0jLu5rXnNH2lmWG65441czr1IRbT1YcAcslY83MWZtXPJXblu0KMZzXVo1IfYmFWfUg6P/mQOj8tDtJNOv6qymgRngLNOj/5EPM60ePMCbKiD1v7fH8CNPVVfciVV/6ku/XW3/ZKXaAtWrRe99Sn9pezf/Ob33RXXPGzUhVyqD3iEYu7xzzmQdMDzcsuu6zUOEc/BBgCjZ/97Ge7r371q92vf/3rbvPNNy/URnNvmk8KVm+STxK2+2/pXGcHfvazn3XKWH5/JiWx9tprl8tHCN1bCzXAGBRETTxOjRKQBC/lEGQC/nh66SALAP0k2VPi84g1o2mWJOkZM0kEfOADi6ORnUkcvq5kC4no7GO6QiVezWjapoDZh1rNaDrXxkmdd16mRmsrmScy2tpPs4WcvUyXoZL1S3YQySgLKvvB0ctoJgGQjFbEgqdzSGk2ggN+2tP6sbKVkgQyfehLxko/6sYnDtj3ZQgEXSvvZNuLWclEOMnBDG0DJkHCWMl80IvgZ8okMgoSMi2mnIxJAobr9rLNA7I5kpEATQDCMQkgWjZC+coEaLJ922waGQHiodjifRzzFtzZIxtO7MpYOcdrzM3rxD7INSujybiGBKyTV0drr130QIfJY/QPRPjrmcRd6W4yoynzl7hUfbBjfsviAJBIxsxrGTfjwKbS4/KOBPAjxkpWPtE/H8LveJbbtwOTjDUd8qnGXEYzsX16JJ+ziPThiEri5+qOAxmBRfMz0SPgLV54RzsO6fa+uekISPUhCRhmw44tVB9iAzLxId7JkRZjzc+lejRmfHH1IYmfqz5EouHb3/52d+GFF3aw2lB7zGMe0+25557TAU0p1+OOO66Uhjz77LML0ERJtGTJku7d735394QnPKE76qijCvXRAQccUDg352vzURadf/75hfT9+OOP72Q6v/e97xWSdk2aV4YTR2fLag4N8cznjOEDH8iiZt0/FN3NLIdFEs9hNiuUC6BajgGNSWO9AKo+UlBLRh5ns81K0HTGJxHRZHaWjojqvKbnH2V0nNeTEN5nn8wBm/gOqzujCcA5IpvIKKg4F6RPZR6RMQytUKlZgCYjEOz8Y5INIqMLS7bPbSc5txr4jZL1cB5UEGRWCYgjowDhcpRsifNIiYwCkfNRTMTW0KmnZjJyhg67y0q4TJSe0XTcgf6YPn0mQIKM6i8DVy5VkTPRI9mMMX0uWZJnhgUWOnH0w8WvREa2zwYFwJNOys81G2OH/tmgsUuy+b77whf2Z5QtspzdS/TBHi189ClgpmtV71YzygWhJoixItT11iugBUhKHiOj4G7Mge4kQFegCfzxAelpJM/xVbZ89ZUeYSebIyrsyiI8BR/W7hY+xpgPSuYnfQjNQKOFsQV1MtbGjM0DVi7OuCCYNJk45+SFF2eAk0UWffgu27JYMkeTsQaGVdPiSzxvETnU2L7jWc6P8iHO9ifzs57T5kPMN2e9Ez2SzVjJTopNadbVkR3n5cXP1IdYLPH3FuMw3qmnnhplNO12S0qO3jqXuTzrrLO6m266qbv44otXlYS0vY28ffny5d2GG25Yap/LcMp4PpBG5mnzAU0HVE8//fTyW5U2qT4KRX/4wx9esKzlkDHc5z43q1wPThtrdw1WugoiS5tr0o5KeC69olcP0Fjiu56dNqnCJz+5u+iirjvllPSh/objk57UX2YRqJPmOOiHPtRnBtxgThvczeG4uWiCpu2Tn+y3OT2bZjQFMQ6bAwYI0oZcwPkZfZIzbQ6sC4IOu6db5zKaxxzTB0ymkjbv48YooDTGHNmG7TmbH2lWB6B1FtEiRCBMG+As80fGMTdvBWYBzXm1JGiSx8Lg2GP77O6YW62YAmTL3RiVmU9btUEgPG3miYtKgq3sadpkkCyy9JlswPhdOQwAevRlIJFz0aICFtO+9AeQedRcS8eMm9tssz4TV2/xJzoxxzznqIn1e9pk5YE4ZwTTbWkZPOf9uG4XRdLGpvxzFlpWLW0WZ3Rp7qThgi5carvqqj5EpY3NW1TzH0Bc2k47rV9YyDZaNCUNEDvxxN6HLFCrZrWfMl+AdsDRDf60mct8yLOelS98+BusEHykhXjavJedIhlK5SjTpoDPaKApoyiTuddee3WHHnroKqAJBJ5zzjkl07lo0aJyVlNWk0Aym/O1+QjbkcAjhLd9Ptmc//zgBz9YwCeOzjWVtUxf/j71PYggbWaKq76226W50mZWuQHguTSyV6Bpqc9Tpc0BvKc8paxQZTTT9g//0GfWrFRT6qAKNDnsMcHW7UgZVElht/TSVoGmVXSaLaxA04rWDcu0mWLAJpA5wm+UzCJAMAZoOluI3mgs0PQ+r3hFD67GmCMgJpCNAZq+i3LIWmmMHgVNQYKM6a1zY+QIQb0YkYIWmRmAVpCQxUib7KkgYc05BgzXbNNznpP21M8TYEUW6D/+I39OH8CVDHSSPfXLfyrQlARN+9Jf5dGUKUyyfp6pQNPOvm3RtFWg6dhIetTHb1egKXsnG5q0CjS5bqAnbUAYuwIyx7hwAJMuxwBNG1lYIcYCTTYvw47eyCWitPm+DPsYoFl3DfiQMQtqekBvJFa4HZ82c5kPGQM0XbDkD8TPsYtVC+o99tijJBvT5iznKKAJ7J1xxhnlos+WW25ZOjz88MPL1rkM5gUXXDAV0Jw8o+lMpzOYO+6446oLQfq1nW4bfW7FoPRl79Pfa0CzDH8DmrNnQQOas/XRgObqXrIBzdk6aUBztj4a0JytjwY0V/cho4Gmbe2jjz6622233crlH1V9nJ90Qee6664rJSidrbRVnmxzz7d1fsMNN3QHHnhgpzoQQOs86LnnnlsOoPr/rSrQFJC5Ac0GNOcxmwY0G9Ac8iYNaDaguZCNNKDZgOaQDxkNNCfLT07SG5144ollK3vp0qXlbKWbRs5qApIynmva5p4PaN58883dQQcdVP4BlZ/61KcKvdGyZctm1T4fern2+YQGGtBsQLMBzUGX0DKaLaM5ZCQto9kymgvZSMto3gUZzcmfmAsS1SI/5phjSk3zjTbaqLv88stL5tO2unOdzlbOpTqa74ymm+ZusNsiv/baawuFkvOgODS1xqU55Arn+bwBzQY0G9AcnDgNaDagOWQkDWg2oNmA5p/5jOakggHLunVet7OBRBd2rr/++gIyKy3R5z73uQJAgc75fqMSstfPbJv7zckMav3Mdrqt+rk30occxH368wY0G9BsQHPQBTSg2YDmkJE0oNmAZgOadyPQHJqQ7fN7kAYa0GxAswHNwQnZgGYDmkNG0oBmA5oNaDagOeQn7pufv+1tPYlb0pAJuiWiZAMisYQ5FscI4kHMyZh7U+ZYTLO4UJRBwNeSsJp7B4RqT3pSIRpHQJ2IiGIEj6aKJe97Xy9m0pQ9QzmBDB2hcULA63exPSHD/dd/7ftLZMTPh2YI5yTKnJSCCXUQGVEwIfNOKiWREYsVUnkyovJIGhnxaKIOYlZpxQzcoG79o7xhKomMCKHpEKUGHsh//udEwp7AGNUKahLcjAnZsl9Gr8PkkWqTMangQkaUK+qdkxF3YdIQaqNaIatnU54+tRQQ5uOnxIGXyMj2zRM1yP/+7/vxThp+PrrQyJjS+fgusmr8j2kVInqkf1RdaL2SClzkQnaNoLzwaCpnk7Bxe3AKHk2E3ICmR7m4MYTtqH+NFR7NxBcQEYub55R2xKOZvBo9ojdSBYp9pa7Ye+GrRZSPmiqxKzLyHwjA0Yml/I/GjH9DHccnpNXFlPVVSIF94NFMfQhb9G58a2r7SOX5OYUV0KsZg6ShGUI/Zt6IAYkejdmRR/aFDnA2I21PGt/B3/iLuzalshLHxCTFRPA9JzLyIWQz1m94wxu6j6qIETQXw7EGjaI3Cn63feWeqAFGkTD38mTbbdezQosSZmUCUEVNbL9QGS+QlqPAKrz11r0HRTyWem7I6tGPLnxqAFLicNQMAFoAJJNTIaKhqjvEAkzxoQGY+NhSgnJOhuPQDwCSyAgY4Zr0F7nwf/5nJqOyZ2QEBJCip0Eat5wsnpJzKUclSlykyYacWakukegRPav+kGMD/AlJtoD+xjf2Ze5wy6VA03HuWjFDYGJanPlCTfBXStIYC84qBKkGNdQEJJynwI5Aa8oM6cNvAlQKB1ij0ScgMfQce2RTOFpxTXq3pAwfwKgvNLfGGW/qUF9kNM1qQQQyJsGWjHgVcQICLYBVEsiMNVvE52iOAd5DMuoLh6CFWfEhyEhTFGfgZioDGecUxAFHgq45lpRppEdzhd8hmsVj4lIr0AQA6dF4J6/mtYwzfZrXKYjDi8vt83MWJYnt05lx5sIBq5T/EXjD30hW4I9OkrFWNhHoo3tANfFz9MDvsy3AStnWob7ont714fmjj+6rtCU+BOBTFY4PsQBN9Ago8iH0qIiD+JTIyM8B6nyIBaRK3UPPGTME+/SPm1WyIPEhFi58iFjjeCSGISXBh5oqkfjVG9Ac0tS94XPgL2ElZoWW0GYZj8MS0yhhuWlWVgbkISPkNUVAnlvjTRMPTEbPLF5culLhJxGRszdJrKYFTJm4NVRGXTXiEq0msxKP2mWXZQDJqwFWcDdnKHuaJGuBYdkIcsnCpTI++tF3yqivNAAq5ATUklECe8hJ0QEZvZuG+saaItGj7AzCZToF/JIawAK6MQM+VA9JACO5mIfAoqm/TE7jvlAzPsj8LSwsCgCkhETd79KHNROABHgPmT456F1g0QQxevS+CzW6kxmmR4sK5R0TGQUyGxXGjk3RydCYkYP9AvlVxiTrSkbVtwAXekQAntRt9u7685frseYcskfzzLsJgqUZxAQx+i4FzNQ653aSx4wrcEQu70bOIRl1xUbIqXHDib8iD0CmP32lZTL1xbbIZbzM7SEZ6dEz3L7GpyZrfjJy++YnsJJWMuP2PaexR/NmaM6QkU3xI+wJ8X3i59iTeeb9ZPwSUEsuugdsqz7kXYbmJ/PzXhZo1YckehQ2J30IGYf0UX1IlZH/TmSkO37OpiDfwYckOxXsULaWD/nBD37Qfetb3+ruN6SQzpg9qtt+++0b0FzYtd/HPjWbEwsfUkvyO8l35uuHdxvynEPydb2zGgq2yXfm62raV5v7W0n/nFsw31cTc64ap1Vr0n/yHsGQlYzONOYpsCdAcxo9zpX7zynjXaXHu+p35huzu+q3E3ucVteJrSXfSWRMvvNndHPRnJlWj3eVD0lsJvlOMmbTvmvi55Lv/DllvDv9nLKSCdCs7/v/AMrI0zgv3payAAAAAElFTkSuQmCC">
          <a:extLst>
            <a:ext uri="{FF2B5EF4-FFF2-40B4-BE49-F238E27FC236}">
              <a16:creationId xmlns:a16="http://schemas.microsoft.com/office/drawing/2014/main" id="{30FA4435-51F4-434E-9C37-D1314326DAA3}"/>
            </a:ext>
          </a:extLst>
        </xdr:cNvPr>
        <xdr:cNvSpPr>
          <a:spLocks noChangeAspect="1" noChangeArrowheads="1"/>
        </xdr:cNvSpPr>
      </xdr:nvSpPr>
      <xdr:spPr bwMode="auto">
        <a:xfrm>
          <a:off x="26243280" y="365760"/>
          <a:ext cx="304800" cy="30757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1</xdr:col>
      <xdr:colOff>0</xdr:colOff>
      <xdr:row>3</xdr:row>
      <xdr:rowOff>0</xdr:rowOff>
    </xdr:from>
    <xdr:to>
      <xdr:col>51</xdr:col>
      <xdr:colOff>246857</xdr:colOff>
      <xdr:row>37</xdr:row>
      <xdr:rowOff>7629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58A2B31-701D-4E07-BA34-32254B1212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243280" y="365760"/>
          <a:ext cx="6647657" cy="629421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89210-0502-4397-982B-0EE6D0D7C952}">
  <dimension ref="A1:X45"/>
  <sheetViews>
    <sheetView tabSelected="1" workbookViewId="0">
      <selection activeCell="K23" sqref="K23"/>
    </sheetView>
  </sheetViews>
  <sheetFormatPr defaultRowHeight="14.4" x14ac:dyDescent="0.55000000000000004"/>
  <cols>
    <col min="19" max="19" width="10" bestFit="1" customWidth="1"/>
    <col min="22" max="23" width="10.3671875" bestFit="1" customWidth="1"/>
  </cols>
  <sheetData>
    <row r="1" spans="1:20" ht="18.3" x14ac:dyDescent="0.7">
      <c r="A1" s="2" t="s">
        <v>0</v>
      </c>
    </row>
    <row r="3" spans="1:20" x14ac:dyDescent="0.55000000000000004">
      <c r="P3" s="5"/>
      <c r="Q3" s="28" t="s">
        <v>57</v>
      </c>
      <c r="R3" s="28"/>
      <c r="S3" s="29" t="s">
        <v>58</v>
      </c>
      <c r="T3" s="28"/>
    </row>
    <row r="4" spans="1:20" x14ac:dyDescent="0.55000000000000004">
      <c r="A4" s="5" t="s">
        <v>2</v>
      </c>
      <c r="B4" s="5" t="s">
        <v>1</v>
      </c>
      <c r="C4" s="5" t="s">
        <v>10</v>
      </c>
      <c r="D4" s="5" t="s">
        <v>11</v>
      </c>
      <c r="E4" s="5" t="s">
        <v>12</v>
      </c>
      <c r="F4" s="5" t="s">
        <v>13</v>
      </c>
      <c r="G4" s="5" t="s">
        <v>7</v>
      </c>
      <c r="H4" s="5" t="s">
        <v>8</v>
      </c>
      <c r="I4" s="5" t="s">
        <v>9</v>
      </c>
      <c r="J4" s="5" t="s">
        <v>14</v>
      </c>
      <c r="K4" s="5" t="s">
        <v>15</v>
      </c>
      <c r="L4" s="5" t="s">
        <v>16</v>
      </c>
      <c r="M4" s="5" t="s">
        <v>17</v>
      </c>
      <c r="N4" s="5" t="s">
        <v>18</v>
      </c>
      <c r="P4" s="5" t="s">
        <v>1</v>
      </c>
      <c r="Q4" s="5" t="s">
        <v>5</v>
      </c>
      <c r="R4" s="5" t="s">
        <v>6</v>
      </c>
      <c r="S4" s="18" t="s">
        <v>5</v>
      </c>
      <c r="T4" s="19" t="s">
        <v>6</v>
      </c>
    </row>
    <row r="5" spans="1:20" x14ac:dyDescent="0.55000000000000004">
      <c r="B5" s="7">
        <v>0.3</v>
      </c>
      <c r="C5" s="10">
        <v>21.9</v>
      </c>
      <c r="D5" s="10">
        <v>21.6</v>
      </c>
      <c r="E5" s="10">
        <v>23.5</v>
      </c>
      <c r="F5" s="10">
        <v>22.9</v>
      </c>
      <c r="G5" s="12">
        <v>24.3</v>
      </c>
      <c r="H5" s="10">
        <v>22.8</v>
      </c>
      <c r="I5" s="10">
        <v>23.3</v>
      </c>
      <c r="J5" s="10">
        <v>22</v>
      </c>
      <c r="K5" s="10">
        <v>21.8</v>
      </c>
      <c r="L5" s="10">
        <v>23</v>
      </c>
      <c r="M5" s="10">
        <v>21.5</v>
      </c>
      <c r="N5" s="10">
        <v>23.2</v>
      </c>
      <c r="P5" s="3">
        <v>0.3</v>
      </c>
      <c r="Q5" s="4">
        <v>20.85</v>
      </c>
      <c r="R5" s="4">
        <v>0.35355339059327379</v>
      </c>
      <c r="S5" s="17">
        <v>46.946666666666665</v>
      </c>
      <c r="T5" s="4">
        <v>1.158677406931427</v>
      </c>
    </row>
    <row r="6" spans="1:20" x14ac:dyDescent="0.55000000000000004">
      <c r="B6" s="7">
        <v>0.6</v>
      </c>
      <c r="C6" s="10">
        <v>23.8</v>
      </c>
      <c r="D6" s="10">
        <v>27</v>
      </c>
      <c r="E6" s="10">
        <v>25</v>
      </c>
      <c r="F6" s="10">
        <v>27.2</v>
      </c>
      <c r="G6" s="12">
        <v>34.200000000000003</v>
      </c>
      <c r="H6" s="10">
        <v>29.2</v>
      </c>
      <c r="I6" s="10">
        <v>29.9</v>
      </c>
      <c r="J6" s="10">
        <v>26.3</v>
      </c>
      <c r="K6" s="10">
        <v>23.9</v>
      </c>
      <c r="L6" s="10">
        <v>25.4</v>
      </c>
      <c r="M6" s="10">
        <v>23.5</v>
      </c>
      <c r="N6" s="10">
        <v>25.6</v>
      </c>
      <c r="P6" s="3">
        <v>0.6</v>
      </c>
      <c r="Q6" s="4">
        <v>21.6</v>
      </c>
      <c r="R6" s="4">
        <v>0.28284271247462051</v>
      </c>
      <c r="S6" s="17">
        <v>46.613333333333337</v>
      </c>
      <c r="T6" s="4">
        <v>1.06627075986043</v>
      </c>
    </row>
    <row r="7" spans="1:20" x14ac:dyDescent="0.55000000000000004">
      <c r="B7" s="7">
        <v>0.9</v>
      </c>
      <c r="C7" s="10">
        <v>25.4</v>
      </c>
      <c r="D7" s="10">
        <v>31.9</v>
      </c>
      <c r="E7" s="10">
        <v>29.4</v>
      </c>
      <c r="F7" s="10">
        <v>31.4</v>
      </c>
      <c r="G7" s="12">
        <v>42.3</v>
      </c>
      <c r="H7" s="10">
        <v>37.6</v>
      </c>
      <c r="I7" s="10">
        <v>39.200000000000003</v>
      </c>
      <c r="J7" s="10">
        <v>30.9</v>
      </c>
      <c r="K7" s="10">
        <v>28.1</v>
      </c>
      <c r="L7" s="10">
        <v>27.7</v>
      </c>
      <c r="M7" s="10">
        <v>26.4</v>
      </c>
      <c r="N7" s="10">
        <v>27.7</v>
      </c>
      <c r="P7" s="3">
        <v>0.9</v>
      </c>
      <c r="Q7" s="4">
        <v>21.95</v>
      </c>
      <c r="R7" s="4">
        <v>0.35355339059327379</v>
      </c>
      <c r="S7" s="17">
        <v>46.463333333333338</v>
      </c>
      <c r="T7" s="4">
        <v>0.85236924705982664</v>
      </c>
    </row>
    <row r="8" spans="1:20" x14ac:dyDescent="0.55000000000000004">
      <c r="B8" s="7">
        <v>1.2</v>
      </c>
      <c r="C8" s="10">
        <v>27</v>
      </c>
      <c r="D8" s="10">
        <v>35</v>
      </c>
      <c r="E8" s="10">
        <v>32.799999999999997</v>
      </c>
      <c r="F8" s="10">
        <v>34.6</v>
      </c>
      <c r="G8" s="12">
        <v>45.7</v>
      </c>
      <c r="H8" s="10">
        <v>40.5</v>
      </c>
      <c r="I8" s="10">
        <v>43.2</v>
      </c>
      <c r="J8" s="10">
        <v>33.6</v>
      </c>
      <c r="K8" s="10">
        <v>31.7</v>
      </c>
      <c r="L8" s="10">
        <v>29.1</v>
      </c>
      <c r="M8" s="10">
        <v>28.3</v>
      </c>
      <c r="N8" s="10">
        <v>29.7</v>
      </c>
      <c r="P8" s="3">
        <v>1.2</v>
      </c>
      <c r="Q8" s="4">
        <v>22.55</v>
      </c>
      <c r="R8" s="4">
        <v>0.35355339059327379</v>
      </c>
      <c r="S8" s="17">
        <v>46.355000000000004</v>
      </c>
      <c r="T8" s="4">
        <v>1.0960155108391516</v>
      </c>
    </row>
    <row r="9" spans="1:20" x14ac:dyDescent="0.55000000000000004">
      <c r="B9" s="7">
        <v>1.5</v>
      </c>
      <c r="C9" s="10">
        <v>28.8</v>
      </c>
      <c r="D9" s="10">
        <v>36.200000000000003</v>
      </c>
      <c r="E9" s="10">
        <v>36</v>
      </c>
      <c r="F9" s="10">
        <v>34.799999999999997</v>
      </c>
      <c r="G9" s="12">
        <v>45.6</v>
      </c>
      <c r="H9" s="12">
        <v>43</v>
      </c>
      <c r="I9" s="10">
        <v>44.9</v>
      </c>
      <c r="J9" s="10">
        <v>35.1</v>
      </c>
      <c r="K9" s="10">
        <v>33.799999999999997</v>
      </c>
      <c r="L9" s="10">
        <v>29.9</v>
      </c>
      <c r="M9" s="10">
        <v>31.1</v>
      </c>
      <c r="N9" s="10">
        <v>32.9</v>
      </c>
      <c r="P9" s="3">
        <v>1.5</v>
      </c>
      <c r="Q9" s="4">
        <v>23.15</v>
      </c>
      <c r="R9" s="4">
        <v>0.35355339059327379</v>
      </c>
      <c r="S9" s="17">
        <v>46.086666666666666</v>
      </c>
      <c r="T9" s="4">
        <v>0.39878983604567425</v>
      </c>
    </row>
    <row r="10" spans="1:20" x14ac:dyDescent="0.55000000000000004">
      <c r="B10" s="7">
        <v>1.8</v>
      </c>
      <c r="C10" s="10">
        <v>30.8</v>
      </c>
      <c r="D10" s="10">
        <v>36.9</v>
      </c>
      <c r="E10" s="10">
        <v>39.6</v>
      </c>
      <c r="F10" s="10">
        <v>36.9</v>
      </c>
      <c r="G10" s="12">
        <v>47.3</v>
      </c>
      <c r="H10" s="10">
        <v>44.3</v>
      </c>
      <c r="I10" s="10">
        <v>46</v>
      </c>
      <c r="J10" s="10">
        <v>37.1</v>
      </c>
      <c r="K10" s="10">
        <v>35.1</v>
      </c>
      <c r="L10" s="10">
        <v>29.5</v>
      </c>
      <c r="M10" s="10">
        <v>33.200000000000003</v>
      </c>
      <c r="N10" s="10">
        <v>36.299999999999997</v>
      </c>
      <c r="P10" s="3">
        <v>1.8</v>
      </c>
      <c r="Q10" s="4">
        <v>23.65</v>
      </c>
      <c r="R10" s="4">
        <v>7.0710678118653253E-2</v>
      </c>
      <c r="S10" s="17">
        <v>45.936666666666667</v>
      </c>
      <c r="T10" s="4">
        <v>0.93388079182159811</v>
      </c>
    </row>
    <row r="11" spans="1:20" x14ac:dyDescent="0.55000000000000004">
      <c r="B11" s="7">
        <v>2.1</v>
      </c>
      <c r="C11" s="10">
        <v>32.799999999999997</v>
      </c>
      <c r="D11" s="10">
        <v>37.6</v>
      </c>
      <c r="E11" s="10">
        <v>41.6</v>
      </c>
      <c r="F11" s="10">
        <v>37.6</v>
      </c>
      <c r="G11" s="12">
        <v>47.6</v>
      </c>
      <c r="H11" s="10">
        <v>45.5</v>
      </c>
      <c r="I11" s="10">
        <v>45.9</v>
      </c>
      <c r="J11" s="10">
        <v>38.200000000000003</v>
      </c>
      <c r="K11" s="10">
        <v>36.5</v>
      </c>
      <c r="L11" s="10">
        <v>31.5</v>
      </c>
      <c r="M11" s="10">
        <v>35.700000000000003</v>
      </c>
      <c r="N11" s="10">
        <v>40</v>
      </c>
      <c r="P11" s="3">
        <v>2.1</v>
      </c>
      <c r="Q11" s="4">
        <v>23.8</v>
      </c>
      <c r="R11" s="4">
        <v>0.42426406871192951</v>
      </c>
      <c r="S11" s="17">
        <v>45.9</v>
      </c>
      <c r="T11" s="4">
        <v>0.26514147167125468</v>
      </c>
    </row>
    <row r="12" spans="1:20" x14ac:dyDescent="0.55000000000000004">
      <c r="B12" s="7">
        <v>2.4</v>
      </c>
      <c r="C12" s="10">
        <v>33.299999999999997</v>
      </c>
      <c r="D12" s="10">
        <v>38.200000000000003</v>
      </c>
      <c r="E12" s="10">
        <v>43.6</v>
      </c>
      <c r="F12" s="10">
        <v>38.1</v>
      </c>
      <c r="G12" s="12">
        <v>47.4</v>
      </c>
      <c r="H12" s="10">
        <v>44.1</v>
      </c>
      <c r="I12" s="10">
        <v>45.4</v>
      </c>
      <c r="J12" s="10">
        <v>38.700000000000003</v>
      </c>
      <c r="K12" s="10">
        <v>37.700000000000003</v>
      </c>
      <c r="L12" s="10">
        <v>31.4</v>
      </c>
      <c r="M12" s="10">
        <v>38.299999999999997</v>
      </c>
      <c r="N12" s="10">
        <v>43.9</v>
      </c>
      <c r="P12" s="3">
        <v>2.4</v>
      </c>
      <c r="Q12" s="4">
        <v>24.75</v>
      </c>
      <c r="R12" s="4">
        <v>7.0710678118655765E-2</v>
      </c>
      <c r="S12" s="17">
        <v>44.83</v>
      </c>
      <c r="T12" s="4">
        <v>0.79195959492893142</v>
      </c>
    </row>
    <row r="13" spans="1:20" x14ac:dyDescent="0.55000000000000004">
      <c r="B13" s="7">
        <v>2.7</v>
      </c>
      <c r="C13" s="10">
        <v>34.9</v>
      </c>
      <c r="D13" s="10">
        <v>39.200000000000003</v>
      </c>
      <c r="E13" s="10">
        <v>45.2</v>
      </c>
      <c r="F13" s="10">
        <v>39.200000000000003</v>
      </c>
      <c r="G13" s="12">
        <v>48.7</v>
      </c>
      <c r="H13" s="10">
        <v>47.2</v>
      </c>
      <c r="I13" s="10">
        <v>46.5</v>
      </c>
      <c r="J13" s="10">
        <v>39.299999999999997</v>
      </c>
      <c r="K13" s="10">
        <v>39.4</v>
      </c>
      <c r="L13" s="10">
        <v>32.1</v>
      </c>
      <c r="M13" s="10">
        <v>39.6</v>
      </c>
      <c r="N13" s="10">
        <v>47.9</v>
      </c>
      <c r="P13" s="3">
        <v>2.7</v>
      </c>
      <c r="Q13" s="4">
        <v>25.1</v>
      </c>
      <c r="R13" s="4">
        <v>0.42426406871192701</v>
      </c>
      <c r="S13" s="17">
        <v>44.919999999999995</v>
      </c>
      <c r="T13" s="4">
        <v>0.78581168227508402</v>
      </c>
    </row>
    <row r="14" spans="1:20" x14ac:dyDescent="0.55000000000000004">
      <c r="B14" s="8">
        <v>3</v>
      </c>
      <c r="C14" s="10">
        <v>34.9</v>
      </c>
      <c r="D14" s="10">
        <v>38.6</v>
      </c>
      <c r="E14" s="10">
        <v>46.9</v>
      </c>
      <c r="F14" s="10">
        <v>40.700000000000003</v>
      </c>
      <c r="G14" s="12">
        <v>48.5</v>
      </c>
      <c r="H14" s="10">
        <v>46.4</v>
      </c>
      <c r="I14" s="10">
        <v>47.6</v>
      </c>
      <c r="J14" s="10">
        <v>39.799999999999997</v>
      </c>
      <c r="K14" s="10">
        <v>38.799999999999997</v>
      </c>
      <c r="L14" s="10">
        <v>32.5</v>
      </c>
      <c r="M14" s="10">
        <v>40.5</v>
      </c>
      <c r="N14" s="10">
        <v>51.5</v>
      </c>
      <c r="P14" s="4">
        <v>3</v>
      </c>
      <c r="Q14" s="4">
        <v>24.75</v>
      </c>
      <c r="R14" s="4">
        <v>0.7778174593052033</v>
      </c>
      <c r="S14" s="17">
        <v>43.436666666666667</v>
      </c>
      <c r="T14" s="4">
        <v>0.88951297535973917</v>
      </c>
    </row>
    <row r="16" spans="1:20" x14ac:dyDescent="0.55000000000000004">
      <c r="P16" s="5"/>
      <c r="Q16" s="28" t="s">
        <v>57</v>
      </c>
      <c r="R16" s="28"/>
      <c r="S16" s="29" t="s">
        <v>58</v>
      </c>
      <c r="T16" s="28"/>
    </row>
    <row r="17" spans="1:24" ht="16.8" x14ac:dyDescent="0.75">
      <c r="A17" s="5" t="s">
        <v>61</v>
      </c>
      <c r="B17" s="5" t="s">
        <v>1</v>
      </c>
      <c r="C17" s="5" t="s">
        <v>10</v>
      </c>
      <c r="D17" s="5" t="s">
        <v>11</v>
      </c>
      <c r="E17" s="5" t="s">
        <v>12</v>
      </c>
      <c r="F17" s="5" t="s">
        <v>13</v>
      </c>
      <c r="G17" s="5" t="s">
        <v>7</v>
      </c>
      <c r="H17" s="5" t="s">
        <v>8</v>
      </c>
      <c r="I17" s="5" t="s">
        <v>9</v>
      </c>
      <c r="J17" s="5" t="s">
        <v>14</v>
      </c>
      <c r="K17" s="5" t="s">
        <v>15</v>
      </c>
      <c r="L17" s="5" t="s">
        <v>16</v>
      </c>
      <c r="M17" s="5" t="s">
        <v>17</v>
      </c>
      <c r="N17" s="5" t="s">
        <v>18</v>
      </c>
      <c r="P17" s="5" t="s">
        <v>1</v>
      </c>
      <c r="Q17" s="5" t="s">
        <v>5</v>
      </c>
      <c r="R17" s="5" t="s">
        <v>6</v>
      </c>
      <c r="S17" s="18" t="s">
        <v>5</v>
      </c>
      <c r="T17" s="19" t="s">
        <v>6</v>
      </c>
    </row>
    <row r="18" spans="1:24" x14ac:dyDescent="0.55000000000000004">
      <c r="B18" s="3">
        <v>0.3</v>
      </c>
      <c r="C18" s="10">
        <v>29.2</v>
      </c>
      <c r="D18" s="10">
        <v>28.1</v>
      </c>
      <c r="E18" s="10">
        <v>30.8</v>
      </c>
      <c r="F18" s="10">
        <v>30.3</v>
      </c>
      <c r="G18" s="12">
        <v>31.5</v>
      </c>
      <c r="H18" s="10">
        <v>31.1</v>
      </c>
      <c r="I18" s="10">
        <v>32</v>
      </c>
      <c r="J18" s="10">
        <v>30</v>
      </c>
      <c r="K18" s="10">
        <v>30.1</v>
      </c>
      <c r="L18" s="10">
        <v>31</v>
      </c>
      <c r="M18" s="10">
        <v>29</v>
      </c>
      <c r="N18" s="10">
        <v>31.4</v>
      </c>
      <c r="P18" s="3">
        <v>0.3</v>
      </c>
      <c r="Q18" s="4">
        <v>29.6</v>
      </c>
      <c r="R18" s="4">
        <v>0.84852813742385647</v>
      </c>
      <c r="S18" s="17">
        <v>42.69</v>
      </c>
      <c r="T18" s="21">
        <v>0.9585927185202302</v>
      </c>
    </row>
    <row r="19" spans="1:24" x14ac:dyDescent="0.55000000000000004">
      <c r="B19" s="3">
        <v>0.6</v>
      </c>
      <c r="C19" s="10">
        <v>31.4</v>
      </c>
      <c r="D19" s="10">
        <v>32.6</v>
      </c>
      <c r="E19" s="10">
        <v>31.1</v>
      </c>
      <c r="F19" s="10">
        <v>34.4</v>
      </c>
      <c r="G19" s="12">
        <v>38.799999999999997</v>
      </c>
      <c r="H19" s="10">
        <v>35.700000000000003</v>
      </c>
      <c r="I19" s="10">
        <v>36.6</v>
      </c>
      <c r="J19" s="10">
        <v>33.5</v>
      </c>
      <c r="K19" s="10">
        <v>31.7</v>
      </c>
      <c r="L19" s="10">
        <v>33.299999999999997</v>
      </c>
      <c r="M19" s="10">
        <v>31.3</v>
      </c>
      <c r="N19" s="10">
        <v>33.799999999999997</v>
      </c>
      <c r="P19" s="3">
        <v>0.6</v>
      </c>
      <c r="Q19" s="4">
        <v>30.5</v>
      </c>
      <c r="R19" s="4">
        <v>0.28284271247461801</v>
      </c>
      <c r="S19" s="17">
        <v>42.486666666666672</v>
      </c>
      <c r="T19" s="21">
        <v>0.53003144560802362</v>
      </c>
    </row>
    <row r="20" spans="1:24" x14ac:dyDescent="0.55000000000000004">
      <c r="B20" s="3">
        <v>0.9</v>
      </c>
      <c r="C20" s="10">
        <v>32.4</v>
      </c>
      <c r="D20" s="10">
        <v>35.700000000000003</v>
      </c>
      <c r="E20" s="10">
        <v>34.6</v>
      </c>
      <c r="F20" s="10">
        <v>37.200000000000003</v>
      </c>
      <c r="G20" s="12">
        <v>43.5</v>
      </c>
      <c r="H20" s="10">
        <v>41.4</v>
      </c>
      <c r="I20" s="10">
        <v>42.6</v>
      </c>
      <c r="J20" s="10">
        <v>36.6</v>
      </c>
      <c r="K20" s="10">
        <v>35.4</v>
      </c>
      <c r="L20" s="10">
        <v>35.299999999999997</v>
      </c>
      <c r="M20" s="10">
        <v>34.1</v>
      </c>
      <c r="N20" s="10">
        <v>36.299999999999997</v>
      </c>
      <c r="P20" s="3">
        <v>0.9</v>
      </c>
      <c r="Q20" s="4">
        <v>30.65</v>
      </c>
      <c r="R20" s="4">
        <v>0.9192388155425123</v>
      </c>
      <c r="S20" s="17">
        <v>42.163333333333327</v>
      </c>
      <c r="T20" s="21">
        <v>0.78309216145568317</v>
      </c>
    </row>
    <row r="21" spans="1:24" x14ac:dyDescent="0.55000000000000004">
      <c r="B21" s="3">
        <v>1.2</v>
      </c>
      <c r="C21" s="10">
        <v>33</v>
      </c>
      <c r="D21" s="10">
        <v>37.799999999999997</v>
      </c>
      <c r="E21" s="10">
        <v>36.700000000000003</v>
      </c>
      <c r="F21" s="10">
        <v>39.5</v>
      </c>
      <c r="G21" s="12">
        <v>45.2</v>
      </c>
      <c r="H21" s="10">
        <v>42.3</v>
      </c>
      <c r="I21" s="10">
        <v>44.3</v>
      </c>
      <c r="J21" s="10">
        <v>38.299999999999997</v>
      </c>
      <c r="K21" s="10">
        <v>38.299999999999997</v>
      </c>
      <c r="L21" s="10">
        <v>36.5</v>
      </c>
      <c r="M21" s="10">
        <v>35.1</v>
      </c>
      <c r="N21" s="10">
        <v>36.700000000000003</v>
      </c>
      <c r="P21" s="3">
        <v>1.2</v>
      </c>
      <c r="Q21" s="4">
        <v>31.200000000000003</v>
      </c>
      <c r="R21" s="4">
        <v>0.84852813742385647</v>
      </c>
      <c r="S21" s="17">
        <v>42.190000000000005</v>
      </c>
      <c r="T21" s="21">
        <v>0.99579114276036651</v>
      </c>
    </row>
    <row r="22" spans="1:24" x14ac:dyDescent="0.55000000000000004">
      <c r="B22" s="3">
        <v>1.5</v>
      </c>
      <c r="C22" s="10">
        <v>34.200000000000003</v>
      </c>
      <c r="D22" s="10">
        <v>38</v>
      </c>
      <c r="E22" s="10">
        <v>39.200000000000003</v>
      </c>
      <c r="F22" s="10">
        <v>37.9</v>
      </c>
      <c r="G22" s="12">
        <v>43.9</v>
      </c>
      <c r="H22" s="12">
        <v>43.28</v>
      </c>
      <c r="I22" s="10">
        <v>44.6</v>
      </c>
      <c r="J22" s="10">
        <v>38.4</v>
      </c>
      <c r="K22" s="10">
        <v>39.6</v>
      </c>
      <c r="L22" s="10">
        <v>36.799999999999997</v>
      </c>
      <c r="M22" s="10">
        <v>37.4</v>
      </c>
      <c r="N22" s="10">
        <v>39.9</v>
      </c>
      <c r="P22" s="3">
        <v>1.5</v>
      </c>
      <c r="Q22" s="4">
        <v>31.9</v>
      </c>
      <c r="R22" s="4">
        <v>0.56568542494923602</v>
      </c>
      <c r="S22" s="17">
        <v>42.04</v>
      </c>
      <c r="T22" s="21">
        <v>0.46227697325304978</v>
      </c>
    </row>
    <row r="23" spans="1:24" x14ac:dyDescent="0.55000000000000004">
      <c r="B23" s="3">
        <v>1.8</v>
      </c>
      <c r="C23" s="10">
        <v>35.6</v>
      </c>
      <c r="D23" s="10">
        <v>38.4</v>
      </c>
      <c r="E23" s="10">
        <v>41.9</v>
      </c>
      <c r="F23" s="10">
        <v>39.9</v>
      </c>
      <c r="G23" s="12">
        <v>44.8</v>
      </c>
      <c r="H23" s="10">
        <v>44</v>
      </c>
      <c r="I23" s="10">
        <v>45.1</v>
      </c>
      <c r="J23" s="10">
        <v>40.200000000000003</v>
      </c>
      <c r="K23" s="10">
        <v>39.299999999999997</v>
      </c>
      <c r="L23" s="10">
        <v>35.200000000000003</v>
      </c>
      <c r="M23" s="10">
        <v>38.5</v>
      </c>
      <c r="N23" s="10">
        <v>42.3</v>
      </c>
      <c r="P23" s="3">
        <v>1.8</v>
      </c>
      <c r="Q23" s="4">
        <v>32.450000000000003</v>
      </c>
      <c r="R23" s="4">
        <v>0.35355339059327379</v>
      </c>
      <c r="S23" s="17">
        <v>42.083333333333336</v>
      </c>
      <c r="T23" s="21">
        <v>0.70868422681285281</v>
      </c>
    </row>
    <row r="24" spans="1:24" x14ac:dyDescent="0.55000000000000004">
      <c r="B24" s="3">
        <v>2.1</v>
      </c>
      <c r="C24" s="10">
        <v>37.1</v>
      </c>
      <c r="D24" s="10">
        <v>38.700000000000003</v>
      </c>
      <c r="E24" s="10">
        <v>42.9</v>
      </c>
      <c r="F24" s="10">
        <v>40.5</v>
      </c>
      <c r="G24" s="12">
        <v>45.1</v>
      </c>
      <c r="H24" s="10">
        <v>44.5</v>
      </c>
      <c r="I24" s="10">
        <v>44.5</v>
      </c>
      <c r="J24" s="10">
        <v>41.3</v>
      </c>
      <c r="K24" s="10">
        <v>40.4</v>
      </c>
      <c r="L24" s="10">
        <v>38.1</v>
      </c>
      <c r="M24" s="10">
        <v>40.700000000000003</v>
      </c>
      <c r="N24" s="10">
        <v>44.8</v>
      </c>
      <c r="P24" s="3">
        <v>2.1</v>
      </c>
      <c r="Q24" s="4">
        <v>32.450000000000003</v>
      </c>
      <c r="R24" s="4">
        <v>0.35355339059327379</v>
      </c>
      <c r="S24" s="17">
        <v>42.589999999999996</v>
      </c>
      <c r="T24" s="21">
        <v>0.82891495341801757</v>
      </c>
    </row>
    <row r="25" spans="1:24" x14ac:dyDescent="0.55000000000000004">
      <c r="B25" s="3">
        <v>2.4</v>
      </c>
      <c r="C25" s="10">
        <v>36.799999999999997</v>
      </c>
      <c r="D25" s="10">
        <v>38.9</v>
      </c>
      <c r="E25" s="10">
        <v>43.8</v>
      </c>
      <c r="F25" s="10">
        <v>40.299999999999997</v>
      </c>
      <c r="G25" s="12">
        <v>44.4</v>
      </c>
      <c r="H25" s="10">
        <v>42.8</v>
      </c>
      <c r="I25" s="10">
        <v>43.6</v>
      </c>
      <c r="J25" s="10">
        <v>41.4</v>
      </c>
      <c r="K25" s="10">
        <v>41.2</v>
      </c>
      <c r="L25" s="10">
        <v>37.4</v>
      </c>
      <c r="M25" s="10">
        <v>42.4</v>
      </c>
      <c r="N25" s="10">
        <v>47.8</v>
      </c>
      <c r="P25" s="3">
        <v>2.4</v>
      </c>
      <c r="Q25" s="4">
        <v>34</v>
      </c>
      <c r="R25" s="4">
        <v>0.42426406871192446</v>
      </c>
      <c r="S25" s="17">
        <v>41.256666666666668</v>
      </c>
      <c r="T25" s="21">
        <v>0.70038084877681539</v>
      </c>
    </row>
    <row r="26" spans="1:24" x14ac:dyDescent="0.55000000000000004">
      <c r="B26" s="3">
        <v>2.7</v>
      </c>
      <c r="C26" s="10">
        <v>37.700000000000003</v>
      </c>
      <c r="D26" s="10">
        <v>40</v>
      </c>
      <c r="E26" s="10">
        <v>45.1</v>
      </c>
      <c r="F26" s="10">
        <v>42</v>
      </c>
      <c r="G26" s="12">
        <v>45.5</v>
      </c>
      <c r="H26" s="10">
        <v>46.3</v>
      </c>
      <c r="I26" s="10">
        <v>44.9</v>
      </c>
      <c r="J26" s="10">
        <v>41.7</v>
      </c>
      <c r="K26" s="10">
        <v>43.4</v>
      </c>
      <c r="L26" s="10">
        <v>38.1</v>
      </c>
      <c r="M26" s="10">
        <v>43.2</v>
      </c>
      <c r="N26" s="10">
        <v>49.9</v>
      </c>
      <c r="P26" s="3">
        <v>2.7</v>
      </c>
      <c r="Q26" s="4">
        <v>34.35</v>
      </c>
      <c r="R26" s="4">
        <v>0.49497474683058529</v>
      </c>
      <c r="S26" s="17">
        <v>42.513333333333328</v>
      </c>
      <c r="T26" s="21">
        <v>0.49135866058647387</v>
      </c>
    </row>
    <row r="27" spans="1:24" x14ac:dyDescent="0.55000000000000004">
      <c r="B27" s="4">
        <v>3</v>
      </c>
      <c r="C27" s="10">
        <v>37.5</v>
      </c>
      <c r="D27" s="10">
        <v>39.1</v>
      </c>
      <c r="E27" s="10">
        <v>45.9</v>
      </c>
      <c r="F27" s="10">
        <v>43.2</v>
      </c>
      <c r="G27" s="12">
        <v>45.4</v>
      </c>
      <c r="H27" s="10">
        <v>44.8</v>
      </c>
      <c r="I27" s="10">
        <v>46</v>
      </c>
      <c r="J27" s="10">
        <v>41.8</v>
      </c>
      <c r="K27" s="10">
        <v>41.7</v>
      </c>
      <c r="L27" s="10">
        <v>38.799999999999997</v>
      </c>
      <c r="M27" s="10">
        <v>42.6</v>
      </c>
      <c r="N27" s="10">
        <v>52.2</v>
      </c>
      <c r="P27" s="4">
        <v>3</v>
      </c>
      <c r="Q27" s="4">
        <v>33.200000000000003</v>
      </c>
      <c r="R27" s="4">
        <v>0.98994949366116547</v>
      </c>
      <c r="S27" s="17">
        <v>41.080000000000005</v>
      </c>
      <c r="T27" s="21">
        <v>0.59304300012730726</v>
      </c>
    </row>
    <row r="29" spans="1:24" x14ac:dyDescent="0.55000000000000004">
      <c r="P29" s="5"/>
      <c r="Q29" s="28" t="s">
        <v>59</v>
      </c>
      <c r="R29" s="28"/>
      <c r="S29" s="28"/>
      <c r="T29" s="29" t="s">
        <v>60</v>
      </c>
      <c r="U29" s="30"/>
      <c r="V29" s="30"/>
      <c r="X29" s="22"/>
    </row>
    <row r="30" spans="1:24" ht="16.8" x14ac:dyDescent="0.75">
      <c r="A30" s="5" t="s">
        <v>19</v>
      </c>
      <c r="B30" s="5" t="s">
        <v>1</v>
      </c>
      <c r="C30" s="5" t="s">
        <v>10</v>
      </c>
      <c r="D30" s="5" t="s">
        <v>11</v>
      </c>
      <c r="E30" s="5" t="s">
        <v>12</v>
      </c>
      <c r="F30" s="5" t="s">
        <v>13</v>
      </c>
      <c r="G30" s="5" t="s">
        <v>7</v>
      </c>
      <c r="H30" s="5" t="s">
        <v>8</v>
      </c>
      <c r="I30" s="5" t="s">
        <v>9</v>
      </c>
      <c r="J30" s="5" t="s">
        <v>14</v>
      </c>
      <c r="K30" s="5" t="s">
        <v>15</v>
      </c>
      <c r="L30" s="5" t="s">
        <v>16</v>
      </c>
      <c r="M30" s="5" t="s">
        <v>17</v>
      </c>
      <c r="N30" s="5" t="s">
        <v>18</v>
      </c>
      <c r="P30" s="5" t="s">
        <v>1</v>
      </c>
      <c r="Q30" s="5" t="s">
        <v>5</v>
      </c>
      <c r="R30" s="5" t="s">
        <v>6</v>
      </c>
      <c r="S30" s="5" t="s">
        <v>21</v>
      </c>
      <c r="T30" s="18" t="s">
        <v>5</v>
      </c>
      <c r="U30" s="19" t="s">
        <v>6</v>
      </c>
      <c r="V30" s="19" t="s">
        <v>20</v>
      </c>
    </row>
    <row r="31" spans="1:24" x14ac:dyDescent="0.55000000000000004">
      <c r="B31" s="3">
        <v>0.3</v>
      </c>
      <c r="C31" s="11">
        <v>7.4509999999999996</v>
      </c>
      <c r="D31" s="11">
        <v>7.3129999999999997</v>
      </c>
      <c r="E31" s="11">
        <v>7.423</v>
      </c>
      <c r="F31" s="11">
        <v>7.125</v>
      </c>
      <c r="G31" s="13">
        <v>6.0570000000000004</v>
      </c>
      <c r="H31" s="11">
        <v>7.2539999999999996</v>
      </c>
      <c r="I31" s="11">
        <v>6.8780000000000001</v>
      </c>
      <c r="J31" s="11">
        <v>6.8170000000000002</v>
      </c>
      <c r="K31" s="11">
        <v>7.2880000000000003</v>
      </c>
      <c r="L31" s="11">
        <v>7.4749999999999996</v>
      </c>
      <c r="M31" s="11">
        <v>7.7649999999999997</v>
      </c>
      <c r="N31" s="11">
        <v>6.7839999999999998</v>
      </c>
      <c r="P31" s="3">
        <v>0.3</v>
      </c>
      <c r="Q31" s="15">
        <v>7.7095000000000002</v>
      </c>
      <c r="R31" s="15">
        <v>9.1923881554250471E-3</v>
      </c>
      <c r="S31" s="15">
        <v>6.795847328028862</v>
      </c>
      <c r="T31" s="16">
        <v>1.2710000000000001</v>
      </c>
      <c r="U31" s="20">
        <v>0.58951590309337687</v>
      </c>
      <c r="V31" s="20">
        <v>2.2421414777144903</v>
      </c>
      <c r="X31" s="6"/>
    </row>
    <row r="32" spans="1:24" x14ac:dyDescent="0.55000000000000004">
      <c r="B32" s="3">
        <v>0.6</v>
      </c>
      <c r="C32" s="11">
        <v>6.548</v>
      </c>
      <c r="D32" s="11">
        <v>5.4969999999999999</v>
      </c>
      <c r="E32" s="11">
        <v>6</v>
      </c>
      <c r="F32" s="11">
        <v>5.1890000000000001</v>
      </c>
      <c r="G32" s="13">
        <v>4.2629999999999999</v>
      </c>
      <c r="H32" s="11">
        <v>5.1550000000000002</v>
      </c>
      <c r="I32" s="11">
        <v>4.5</v>
      </c>
      <c r="J32" s="11">
        <v>5.4109999999999996</v>
      </c>
      <c r="K32" s="11">
        <v>6.65</v>
      </c>
      <c r="L32" s="11">
        <v>7.1280000000000001</v>
      </c>
      <c r="M32" s="11">
        <v>7.1319999999999997</v>
      </c>
      <c r="N32" s="11">
        <v>6.14</v>
      </c>
      <c r="P32" s="3">
        <v>0.6</v>
      </c>
      <c r="Q32" s="15">
        <v>7.5679999999999996</v>
      </c>
      <c r="R32" s="15">
        <v>7.4953318805774577E-2</v>
      </c>
      <c r="S32" s="15">
        <v>6.6543473280288614</v>
      </c>
      <c r="T32" s="16">
        <v>1.5380000000000003</v>
      </c>
      <c r="U32" s="20">
        <v>0.32874458170439669</v>
      </c>
      <c r="V32" s="20">
        <v>2.5091414777144907</v>
      </c>
      <c r="X32" s="6"/>
    </row>
    <row r="33" spans="2:24" x14ac:dyDescent="0.55000000000000004">
      <c r="B33" s="3">
        <v>0.9</v>
      </c>
      <c r="C33" s="11">
        <v>6.7190000000000003</v>
      </c>
      <c r="D33" s="11">
        <v>3.8519999999999999</v>
      </c>
      <c r="E33" s="11">
        <v>5.0010000000000003</v>
      </c>
      <c r="F33" s="11">
        <v>5.1210000000000004</v>
      </c>
      <c r="G33" s="13">
        <v>2.5880000000000001</v>
      </c>
      <c r="H33" s="11">
        <v>2.7290000000000001</v>
      </c>
      <c r="I33" s="11">
        <v>3.1259999999999999</v>
      </c>
      <c r="J33" s="11">
        <v>4.2370000000000001</v>
      </c>
      <c r="K33" s="11">
        <v>5.3819999999999997</v>
      </c>
      <c r="L33" s="11">
        <v>6.2</v>
      </c>
      <c r="M33" s="11">
        <v>6.3630000000000004</v>
      </c>
      <c r="N33" s="11">
        <v>5.3920000000000003</v>
      </c>
      <c r="P33" s="3">
        <v>0.9</v>
      </c>
      <c r="Q33" s="15">
        <v>7.1150000000000002</v>
      </c>
      <c r="R33" s="15">
        <v>0.74953318805774016</v>
      </c>
      <c r="S33" s="15">
        <v>6.201347328028862</v>
      </c>
      <c r="T33" s="16">
        <v>1.5986666666666667</v>
      </c>
      <c r="U33" s="20">
        <v>0.29224875249234644</v>
      </c>
      <c r="V33" s="20">
        <v>2.5698081443811569</v>
      </c>
      <c r="X33" s="6"/>
    </row>
    <row r="34" spans="2:24" x14ac:dyDescent="0.55000000000000004">
      <c r="B34" s="3">
        <v>1.2</v>
      </c>
      <c r="C34" s="11">
        <v>5.9969999999999999</v>
      </c>
      <c r="D34" s="11">
        <v>3.5609999999999999</v>
      </c>
      <c r="E34" s="11">
        <v>4.6130000000000004</v>
      </c>
      <c r="F34" s="11">
        <v>3.44</v>
      </c>
      <c r="G34" s="13">
        <v>2.5720000000000001</v>
      </c>
      <c r="H34" s="11">
        <v>2.7109999999999999</v>
      </c>
      <c r="I34" s="11">
        <v>2.7589999999999999</v>
      </c>
      <c r="J34" s="11">
        <v>3.762</v>
      </c>
      <c r="K34" s="11">
        <v>4.8369999999999997</v>
      </c>
      <c r="L34" s="11">
        <v>5.4729999999999999</v>
      </c>
      <c r="M34" s="11">
        <v>5.399</v>
      </c>
      <c r="N34" s="11">
        <v>5.2380000000000004</v>
      </c>
      <c r="P34" s="3">
        <v>1.2</v>
      </c>
      <c r="Q34" s="15">
        <v>7.2134999999999998</v>
      </c>
      <c r="R34" s="15">
        <v>0.43062802974260744</v>
      </c>
      <c r="S34" s="15">
        <v>6.2998473280288616</v>
      </c>
      <c r="T34" s="16">
        <v>1.54</v>
      </c>
      <c r="U34" s="20">
        <v>0.58179377789728914</v>
      </c>
      <c r="V34" s="20">
        <v>2.5111414777144905</v>
      </c>
      <c r="X34" s="6"/>
    </row>
    <row r="35" spans="2:24" x14ac:dyDescent="0.55000000000000004">
      <c r="B35" s="3">
        <v>1.5</v>
      </c>
      <c r="C35" s="11">
        <v>6.1970000000000001</v>
      </c>
      <c r="D35" s="11">
        <v>3.7789999999999999</v>
      </c>
      <c r="E35" s="11">
        <v>3.8719999999999999</v>
      </c>
      <c r="F35" s="11">
        <v>3.16</v>
      </c>
      <c r="G35" s="13">
        <v>1.601</v>
      </c>
      <c r="H35" s="15">
        <v>2</v>
      </c>
      <c r="I35" s="11">
        <v>3.149</v>
      </c>
      <c r="J35" s="11">
        <v>2.8490000000000002</v>
      </c>
      <c r="K35" s="11">
        <v>3.7869999999999999</v>
      </c>
      <c r="L35" s="11">
        <v>5.1130000000000004</v>
      </c>
      <c r="M35" s="11">
        <v>4.4160000000000004</v>
      </c>
      <c r="N35" s="11">
        <v>4.7839999999999998</v>
      </c>
      <c r="P35" s="3">
        <v>1.5</v>
      </c>
      <c r="Q35" s="15">
        <v>7.016</v>
      </c>
      <c r="R35" s="15">
        <v>0.23900209204105249</v>
      </c>
      <c r="S35" s="15">
        <v>6.1023473280288618</v>
      </c>
      <c r="T35" s="16">
        <v>1.4939999999999998</v>
      </c>
      <c r="U35" s="20">
        <v>0.23350588857671506</v>
      </c>
      <c r="V35" s="20">
        <v>2.4651414777144902</v>
      </c>
      <c r="X35" s="6"/>
    </row>
    <row r="36" spans="2:24" x14ac:dyDescent="0.55000000000000004">
      <c r="B36" s="3">
        <v>1.8</v>
      </c>
      <c r="C36" s="11">
        <v>5.1710000000000003</v>
      </c>
      <c r="D36" s="11">
        <v>2.9279999999999999</v>
      </c>
      <c r="E36" s="11">
        <v>3.3969999999999998</v>
      </c>
      <c r="F36" s="11">
        <v>3.2650000000000001</v>
      </c>
      <c r="G36" s="13">
        <v>2.1110000000000002</v>
      </c>
      <c r="H36" s="11">
        <v>1.958</v>
      </c>
      <c r="I36" s="11">
        <v>2.72</v>
      </c>
      <c r="J36" s="11">
        <v>2.694</v>
      </c>
      <c r="K36" s="11">
        <v>3.7669999999999999</v>
      </c>
      <c r="L36" s="11">
        <v>4.8250000000000002</v>
      </c>
      <c r="M36" s="11">
        <v>4.1269999999999998</v>
      </c>
      <c r="N36" s="11">
        <v>4.2569999999999997</v>
      </c>
      <c r="P36" s="3">
        <v>1.8</v>
      </c>
      <c r="Q36" s="15">
        <v>6.7435</v>
      </c>
      <c r="R36" s="15">
        <v>0.65407377259755695</v>
      </c>
      <c r="S36" s="15">
        <v>5.8298473280288619</v>
      </c>
      <c r="T36" s="16">
        <v>1.6176666666666666</v>
      </c>
      <c r="U36" s="20">
        <v>0.43107578606705971</v>
      </c>
      <c r="V36" s="20">
        <v>2.588808144381157</v>
      </c>
      <c r="X36" s="6"/>
    </row>
    <row r="37" spans="2:24" x14ac:dyDescent="0.55000000000000004">
      <c r="B37" s="3">
        <v>2.1</v>
      </c>
      <c r="C37" s="11">
        <v>4.5910000000000002</v>
      </c>
      <c r="D37" s="11">
        <v>2.6339999999999999</v>
      </c>
      <c r="E37" s="11">
        <v>2.8330000000000002</v>
      </c>
      <c r="F37" s="11">
        <v>3.0190000000000001</v>
      </c>
      <c r="G37" s="13">
        <v>2.262</v>
      </c>
      <c r="H37" s="11">
        <v>2.6190000000000002</v>
      </c>
      <c r="I37" s="11">
        <v>2.3839999999999999</v>
      </c>
      <c r="J37" s="11">
        <v>2.38</v>
      </c>
      <c r="K37" s="11">
        <v>2.7709999999999999</v>
      </c>
      <c r="L37" s="11">
        <v>4.8949999999999996</v>
      </c>
      <c r="M37" s="11">
        <v>3.65</v>
      </c>
      <c r="N37" s="11">
        <v>4.1580000000000004</v>
      </c>
      <c r="P37" s="3">
        <v>2.1</v>
      </c>
      <c r="Q37" s="15">
        <v>6.7610000000000001</v>
      </c>
      <c r="R37" s="15">
        <v>0.50063160108007576</v>
      </c>
      <c r="S37" s="15">
        <v>5.8473473280288619</v>
      </c>
      <c r="T37" s="16">
        <v>1.4889999999999999</v>
      </c>
      <c r="U37" s="20">
        <v>4.5254833995938923E-2</v>
      </c>
      <c r="V37" s="20">
        <v>2.4601414777144903</v>
      </c>
      <c r="X37" s="6"/>
    </row>
    <row r="38" spans="2:24" x14ac:dyDescent="0.55000000000000004">
      <c r="B38" s="3">
        <v>2.4</v>
      </c>
      <c r="C38" s="11">
        <v>4.3849999999999998</v>
      </c>
      <c r="D38" s="11">
        <v>2.2210000000000001</v>
      </c>
      <c r="E38" s="11">
        <v>2.6230000000000002</v>
      </c>
      <c r="F38" s="11">
        <v>3.4239999999999999</v>
      </c>
      <c r="G38" s="13">
        <v>2.7759999999999998</v>
      </c>
      <c r="H38" s="11">
        <v>2.1709999999999998</v>
      </c>
      <c r="I38" s="11">
        <v>2.4870000000000001</v>
      </c>
      <c r="J38" s="11">
        <v>2.431</v>
      </c>
      <c r="K38" s="11">
        <v>2.8639999999999999</v>
      </c>
      <c r="L38" s="11">
        <v>4.7629999999999999</v>
      </c>
      <c r="M38" s="11">
        <v>3.3370000000000002</v>
      </c>
      <c r="N38" s="11">
        <v>3.8860000000000001</v>
      </c>
      <c r="P38" s="3">
        <v>2.4</v>
      </c>
      <c r="Q38" s="15">
        <v>6.1959999999999997</v>
      </c>
      <c r="R38" s="15">
        <v>7.7781745930520452E-2</v>
      </c>
      <c r="S38" s="15">
        <v>5.2823473280288615</v>
      </c>
      <c r="T38" s="16">
        <v>1.4080000000000001</v>
      </c>
      <c r="U38" s="20">
        <v>0.18759264377901205</v>
      </c>
      <c r="V38" s="20">
        <v>2.3791414777144904</v>
      </c>
      <c r="X38" s="6"/>
    </row>
    <row r="39" spans="2:24" x14ac:dyDescent="0.55000000000000004">
      <c r="B39" s="3">
        <v>2.7</v>
      </c>
      <c r="C39" s="11">
        <v>3.4380000000000002</v>
      </c>
      <c r="D39" s="11">
        <v>2.0449999999999999</v>
      </c>
      <c r="E39" s="11">
        <v>2.806</v>
      </c>
      <c r="F39" s="11">
        <v>3.008</v>
      </c>
      <c r="G39" s="13">
        <v>2.7160000000000002</v>
      </c>
      <c r="H39" s="11">
        <v>1.9570000000000001</v>
      </c>
      <c r="I39" s="11">
        <v>3.298</v>
      </c>
      <c r="J39" s="11">
        <v>2.427</v>
      </c>
      <c r="K39" s="11">
        <v>3.593</v>
      </c>
      <c r="L39" s="11">
        <v>4.452</v>
      </c>
      <c r="M39" s="11">
        <v>3.121</v>
      </c>
      <c r="N39" s="11">
        <v>4.0190000000000001</v>
      </c>
      <c r="P39" s="3">
        <v>2.7</v>
      </c>
      <c r="Q39" s="15">
        <v>6.0344999999999995</v>
      </c>
      <c r="R39" s="15">
        <v>9.8287842584930271E-2</v>
      </c>
      <c r="S39" s="15">
        <v>5.1208473280288613</v>
      </c>
      <c r="T39" s="16">
        <v>1.6323333333333332</v>
      </c>
      <c r="U39" s="20">
        <v>0.5353506638954828</v>
      </c>
      <c r="V39" s="20">
        <v>2.6034748110478234</v>
      </c>
      <c r="X39" s="6"/>
    </row>
    <row r="40" spans="2:24" x14ac:dyDescent="0.55000000000000004">
      <c r="B40" s="4">
        <v>3</v>
      </c>
      <c r="C40" s="11">
        <v>3.4860000000000002</v>
      </c>
      <c r="D40" s="11">
        <v>2.2519999999999998</v>
      </c>
      <c r="E40" s="11">
        <v>2.6379999999999999</v>
      </c>
      <c r="F40" s="11">
        <v>3.109</v>
      </c>
      <c r="G40" s="13">
        <v>2.3199999999999998</v>
      </c>
      <c r="H40" s="11">
        <v>3.0750000000000002</v>
      </c>
      <c r="I40" s="11">
        <v>2.1739999999999999</v>
      </c>
      <c r="J40" s="11">
        <v>2.0529999999999999</v>
      </c>
      <c r="K40" s="11">
        <v>2.6779999999999999</v>
      </c>
      <c r="L40" s="11">
        <v>4.3630000000000004</v>
      </c>
      <c r="M40" s="11">
        <v>2.9350000000000001</v>
      </c>
      <c r="N40" s="11">
        <v>3.93</v>
      </c>
      <c r="P40" s="4">
        <v>3</v>
      </c>
      <c r="Q40" s="15">
        <v>5.9805000000000001</v>
      </c>
      <c r="R40" s="15">
        <v>0.21142492757477735</v>
      </c>
      <c r="S40" s="15">
        <v>5.066847328028862</v>
      </c>
      <c r="T40" s="16">
        <v>1.1783333333333335</v>
      </c>
      <c r="U40" s="20">
        <v>1.2055427546683426E-2</v>
      </c>
      <c r="V40" s="20">
        <v>2.1494748110478237</v>
      </c>
      <c r="X40" s="6"/>
    </row>
    <row r="42" spans="2:24" ht="15.6" x14ac:dyDescent="0.55000000000000004">
      <c r="C42" s="14"/>
      <c r="D42" s="14"/>
      <c r="E42" s="14"/>
      <c r="F42" s="14"/>
      <c r="Q42" s="3" t="s">
        <v>5</v>
      </c>
      <c r="R42" s="15">
        <f>AVERAGE(R31:R40)</f>
        <v>0.3045508906570461</v>
      </c>
      <c r="T42" s="3" t="s">
        <v>5</v>
      </c>
      <c r="U42" s="15">
        <f>AVERAGE(U31:U40)</f>
        <v>0.32371382590483011</v>
      </c>
    </row>
    <row r="43" spans="2:24" ht="15.6" x14ac:dyDescent="0.55000000000000004">
      <c r="C43" s="14"/>
      <c r="D43" s="14"/>
      <c r="E43" s="14"/>
      <c r="F43" s="14"/>
    </row>
    <row r="44" spans="2:24" ht="15.6" x14ac:dyDescent="0.55000000000000004">
      <c r="C44" s="14"/>
      <c r="D44" s="14"/>
      <c r="E44" s="14"/>
      <c r="F44" s="14"/>
    </row>
    <row r="45" spans="2:24" ht="15.6" x14ac:dyDescent="0.55000000000000004">
      <c r="C45" s="14"/>
      <c r="D45" s="14"/>
      <c r="E45" s="14"/>
      <c r="F45" s="14"/>
    </row>
  </sheetData>
  <mergeCells count="6">
    <mergeCell ref="Q29:S29"/>
    <mergeCell ref="T29:V29"/>
    <mergeCell ref="Q3:R3"/>
    <mergeCell ref="S3:T3"/>
    <mergeCell ref="Q16:R16"/>
    <mergeCell ref="S16:T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F1901-3C7D-4546-8C0E-34A3284EFCB9}">
  <dimension ref="A1:AO44"/>
  <sheetViews>
    <sheetView workbookViewId="0">
      <selection sqref="A1:XFD1048576"/>
    </sheetView>
  </sheetViews>
  <sheetFormatPr defaultRowHeight="14.4" x14ac:dyDescent="0.55000000000000004"/>
  <cols>
    <col min="1" max="1" width="11.15625" bestFit="1" customWidth="1"/>
    <col min="2" max="2" width="11.62890625" customWidth="1"/>
  </cols>
  <sheetData>
    <row r="1" spans="1:41" ht="20.7" x14ac:dyDescent="0.9">
      <c r="A1" s="2" t="s">
        <v>48</v>
      </c>
    </row>
    <row r="2" spans="1:41" ht="17.7" x14ac:dyDescent="0.75">
      <c r="A2" t="s">
        <v>49</v>
      </c>
    </row>
    <row r="4" spans="1:41" x14ac:dyDescent="0.55000000000000004">
      <c r="B4" s="1" t="s">
        <v>4</v>
      </c>
      <c r="C4" s="24" t="s">
        <v>9</v>
      </c>
      <c r="D4" s="24" t="s">
        <v>7</v>
      </c>
      <c r="E4" s="24" t="s">
        <v>8</v>
      </c>
      <c r="F4" s="24" t="s">
        <v>22</v>
      </c>
      <c r="G4" s="24" t="s">
        <v>3</v>
      </c>
      <c r="H4" s="24" t="s">
        <v>23</v>
      </c>
      <c r="I4" s="24" t="s">
        <v>24</v>
      </c>
      <c r="J4" s="24" t="s">
        <v>25</v>
      </c>
      <c r="K4" s="24" t="s">
        <v>26</v>
      </c>
      <c r="L4" s="24" t="s">
        <v>27</v>
      </c>
      <c r="M4" s="24" t="s">
        <v>28</v>
      </c>
      <c r="N4" s="24" t="s">
        <v>29</v>
      </c>
      <c r="O4" s="24" t="s">
        <v>30</v>
      </c>
      <c r="P4" s="24" t="s">
        <v>31</v>
      </c>
      <c r="Q4" s="24" t="s">
        <v>32</v>
      </c>
      <c r="R4" s="24" t="s">
        <v>33</v>
      </c>
      <c r="S4" s="24" t="s">
        <v>34</v>
      </c>
      <c r="T4" s="24" t="s">
        <v>35</v>
      </c>
      <c r="U4" s="24" t="s">
        <v>36</v>
      </c>
      <c r="V4" s="24" t="s">
        <v>37</v>
      </c>
      <c r="W4" s="24" t="s">
        <v>18</v>
      </c>
      <c r="X4" s="24" t="s">
        <v>16</v>
      </c>
      <c r="Y4" s="24" t="s">
        <v>14</v>
      </c>
      <c r="Z4" s="24" t="s">
        <v>11</v>
      </c>
      <c r="AA4" s="24" t="s">
        <v>12</v>
      </c>
      <c r="AB4" s="24" t="s">
        <v>15</v>
      </c>
      <c r="AC4" s="24" t="s">
        <v>13</v>
      </c>
      <c r="AD4" s="24" t="s">
        <v>17</v>
      </c>
      <c r="AE4" s="24" t="s">
        <v>38</v>
      </c>
      <c r="AF4" s="24" t="s">
        <v>10</v>
      </c>
      <c r="AG4" s="24" t="s">
        <v>39</v>
      </c>
      <c r="AH4" s="24" t="s">
        <v>40</v>
      </c>
      <c r="AI4" s="24" t="s">
        <v>41</v>
      </c>
      <c r="AJ4" s="24" t="s">
        <v>42</v>
      </c>
      <c r="AK4" s="24" t="s">
        <v>43</v>
      </c>
      <c r="AL4" s="24" t="s">
        <v>44</v>
      </c>
      <c r="AM4" s="24" t="s">
        <v>45</v>
      </c>
      <c r="AN4" s="24" t="s">
        <v>46</v>
      </c>
      <c r="AO4" s="24" t="s">
        <v>47</v>
      </c>
    </row>
    <row r="5" spans="1:41" x14ac:dyDescent="0.55000000000000004">
      <c r="A5" s="1" t="s">
        <v>4</v>
      </c>
      <c r="B5">
        <v>0</v>
      </c>
      <c r="C5">
        <v>2.1309999999999998</v>
      </c>
      <c r="D5">
        <v>2.3039999999999998</v>
      </c>
      <c r="E5">
        <v>2.5419999999999998</v>
      </c>
      <c r="F5">
        <v>7.2279999999999998</v>
      </c>
      <c r="G5">
        <v>7.391</v>
      </c>
      <c r="H5">
        <v>6.5369999999999999</v>
      </c>
      <c r="I5">
        <v>6.2919999999999998</v>
      </c>
      <c r="J5">
        <v>5.0869999999999997</v>
      </c>
      <c r="K5">
        <v>5.4119999999999999</v>
      </c>
      <c r="L5">
        <v>5.9710000000000001</v>
      </c>
      <c r="M5">
        <v>6.1150000000000002</v>
      </c>
      <c r="N5">
        <v>6.6920000000000002</v>
      </c>
      <c r="O5">
        <v>6.3819999999999997</v>
      </c>
      <c r="P5">
        <v>6.1619999999999999</v>
      </c>
      <c r="Q5">
        <v>6.5220000000000002</v>
      </c>
      <c r="R5">
        <v>6.3369999999999997</v>
      </c>
      <c r="S5">
        <v>6.6760000000000002</v>
      </c>
      <c r="T5">
        <v>6.1760000000000002</v>
      </c>
      <c r="U5">
        <v>6.2050000000000001</v>
      </c>
      <c r="V5">
        <v>5.4589999999999996</v>
      </c>
      <c r="W5">
        <v>4.0039999999999996</v>
      </c>
      <c r="X5">
        <v>4.008</v>
      </c>
      <c r="Y5">
        <v>2.3210000000000002</v>
      </c>
      <c r="Z5">
        <v>2.5409999999999999</v>
      </c>
      <c r="AA5">
        <v>2.7109999999999999</v>
      </c>
      <c r="AB5">
        <v>2.7919999999999998</v>
      </c>
      <c r="AC5">
        <v>3.0489999999999999</v>
      </c>
      <c r="AD5">
        <v>3.5329999999999999</v>
      </c>
      <c r="AE5">
        <v>4.3789999999999996</v>
      </c>
      <c r="AF5">
        <v>4.6219999999999999</v>
      </c>
      <c r="AG5">
        <v>4.8680000000000003</v>
      </c>
      <c r="AH5">
        <v>4.9569999999999999</v>
      </c>
      <c r="AI5">
        <v>4.9059999999999997</v>
      </c>
      <c r="AJ5">
        <v>5.0910000000000002</v>
      </c>
      <c r="AK5">
        <v>5.242</v>
      </c>
      <c r="AL5">
        <v>5.7460000000000004</v>
      </c>
      <c r="AM5">
        <v>5.6269999999999998</v>
      </c>
      <c r="AN5">
        <v>5.8460000000000001</v>
      </c>
      <c r="AO5">
        <v>5.9180000000000001</v>
      </c>
    </row>
    <row r="6" spans="1:41" x14ac:dyDescent="0.55000000000000004">
      <c r="A6" s="24" t="s">
        <v>9</v>
      </c>
      <c r="B6">
        <v>2.3839999999999999</v>
      </c>
      <c r="C6">
        <v>0</v>
      </c>
      <c r="D6">
        <v>1.61</v>
      </c>
      <c r="E6">
        <v>1.22</v>
      </c>
      <c r="F6">
        <v>7.0529999999999999</v>
      </c>
      <c r="G6">
        <v>6.851</v>
      </c>
      <c r="H6">
        <v>6.4809999999999999</v>
      </c>
      <c r="I6">
        <v>6.1769999999999996</v>
      </c>
      <c r="J6">
        <v>5.0599999999999996</v>
      </c>
      <c r="K6">
        <v>5.6449999999999996</v>
      </c>
      <c r="L6">
        <v>5.8689999999999998</v>
      </c>
      <c r="M6">
        <v>5.8879999999999999</v>
      </c>
      <c r="N6">
        <v>6.4480000000000004</v>
      </c>
      <c r="O6">
        <v>6.0389999999999997</v>
      </c>
      <c r="P6">
        <v>5.9379999999999997</v>
      </c>
      <c r="Q6">
        <v>6.0890000000000004</v>
      </c>
      <c r="R6">
        <v>6.1310000000000002</v>
      </c>
      <c r="S6">
        <v>6.593</v>
      </c>
      <c r="T6">
        <v>6.1769999999999996</v>
      </c>
      <c r="U6">
        <v>5.7930000000000001</v>
      </c>
      <c r="V6">
        <v>5.2270000000000003</v>
      </c>
      <c r="W6">
        <v>4.359</v>
      </c>
      <c r="X6">
        <v>4.1779999999999999</v>
      </c>
      <c r="Y6">
        <v>2.3479999999999999</v>
      </c>
      <c r="Z6">
        <v>2.4649999999999999</v>
      </c>
      <c r="AA6">
        <v>2.464</v>
      </c>
      <c r="AB6">
        <v>3.0289999999999999</v>
      </c>
      <c r="AC6">
        <v>3.496</v>
      </c>
      <c r="AD6">
        <v>3.54</v>
      </c>
      <c r="AE6">
        <v>4.1589999999999998</v>
      </c>
      <c r="AF6">
        <v>4.2060000000000004</v>
      </c>
      <c r="AG6">
        <v>5.1289999999999996</v>
      </c>
      <c r="AH6">
        <v>4.9509999999999996</v>
      </c>
      <c r="AI6">
        <v>4.5449999999999999</v>
      </c>
      <c r="AJ6">
        <v>4.8899999999999997</v>
      </c>
      <c r="AK6">
        <v>4.7270000000000003</v>
      </c>
      <c r="AL6">
        <v>5.2859999999999996</v>
      </c>
      <c r="AM6">
        <v>5.2930000000000001</v>
      </c>
      <c r="AN6">
        <v>5.4740000000000002</v>
      </c>
      <c r="AO6">
        <v>5.827</v>
      </c>
    </row>
    <row r="7" spans="1:41" x14ac:dyDescent="0.55000000000000004">
      <c r="A7" s="24" t="s">
        <v>7</v>
      </c>
      <c r="B7">
        <v>2.262</v>
      </c>
      <c r="C7">
        <v>1.784</v>
      </c>
      <c r="D7">
        <v>0</v>
      </c>
      <c r="E7">
        <v>1.1779999999999999</v>
      </c>
      <c r="F7">
        <v>6.3310000000000004</v>
      </c>
      <c r="G7">
        <v>6.3689999999999998</v>
      </c>
      <c r="H7">
        <v>5.625</v>
      </c>
      <c r="I7">
        <v>5.524</v>
      </c>
      <c r="J7">
        <v>5.125</v>
      </c>
      <c r="K7">
        <v>5.3460000000000001</v>
      </c>
      <c r="L7">
        <v>5.5860000000000003</v>
      </c>
      <c r="M7">
        <v>5.944</v>
      </c>
      <c r="N7">
        <v>6.0270000000000001</v>
      </c>
      <c r="O7">
        <v>5.5670000000000002</v>
      </c>
      <c r="P7">
        <v>5.242</v>
      </c>
      <c r="Q7">
        <v>5.657</v>
      </c>
      <c r="R7">
        <v>5.6630000000000003</v>
      </c>
      <c r="S7">
        <v>5.8070000000000004</v>
      </c>
      <c r="T7">
        <v>5.2439999999999998</v>
      </c>
      <c r="U7">
        <v>5.3090000000000002</v>
      </c>
      <c r="V7">
        <v>4.577</v>
      </c>
      <c r="W7">
        <v>3.226</v>
      </c>
      <c r="X7">
        <v>3.0750000000000002</v>
      </c>
      <c r="Y7">
        <v>2.4329999999999998</v>
      </c>
      <c r="Z7">
        <v>2.2829999999999999</v>
      </c>
      <c r="AA7">
        <v>2.1859999999999999</v>
      </c>
      <c r="AB7">
        <v>2.2330000000000001</v>
      </c>
      <c r="AC7">
        <v>2.5009999999999999</v>
      </c>
      <c r="AD7">
        <v>2.875</v>
      </c>
      <c r="AE7">
        <v>3.5289999999999999</v>
      </c>
      <c r="AF7">
        <v>3.7810000000000001</v>
      </c>
      <c r="AG7">
        <v>4.0449999999999999</v>
      </c>
      <c r="AH7">
        <v>4.016</v>
      </c>
      <c r="AI7">
        <v>4.3550000000000004</v>
      </c>
      <c r="AJ7">
        <v>4.4859999999999998</v>
      </c>
      <c r="AK7">
        <v>4.5570000000000004</v>
      </c>
      <c r="AL7">
        <v>4.9329999999999998</v>
      </c>
      <c r="AM7">
        <v>4.7140000000000004</v>
      </c>
      <c r="AN7">
        <v>4.9790000000000001</v>
      </c>
      <c r="AO7">
        <v>5.0309999999999997</v>
      </c>
    </row>
    <row r="8" spans="1:41" x14ac:dyDescent="0.55000000000000004">
      <c r="A8" s="24" t="s">
        <v>8</v>
      </c>
      <c r="B8">
        <v>2.6190000000000002</v>
      </c>
      <c r="C8">
        <v>1.2949999999999999</v>
      </c>
      <c r="D8">
        <v>1.1200000000000001</v>
      </c>
      <c r="E8">
        <v>0</v>
      </c>
      <c r="F8">
        <v>6.194</v>
      </c>
      <c r="G8">
        <v>6.2649999999999997</v>
      </c>
      <c r="H8">
        <v>5.4009999999999998</v>
      </c>
      <c r="I8">
        <v>5.6360000000000001</v>
      </c>
      <c r="J8">
        <v>5.1440000000000001</v>
      </c>
      <c r="K8">
        <v>5.1349999999999998</v>
      </c>
      <c r="L8">
        <v>5.3620000000000001</v>
      </c>
      <c r="M8">
        <v>5.78</v>
      </c>
      <c r="N8">
        <v>5.891</v>
      </c>
      <c r="O8">
        <v>5.3719999999999999</v>
      </c>
      <c r="P8">
        <v>5.1630000000000003</v>
      </c>
      <c r="Q8">
        <v>5.625</v>
      </c>
      <c r="R8">
        <v>5.5510000000000002</v>
      </c>
      <c r="S8">
        <v>5.6829999999999998</v>
      </c>
      <c r="T8">
        <v>5.327</v>
      </c>
      <c r="U8">
        <v>5.17</v>
      </c>
      <c r="V8">
        <v>4.34</v>
      </c>
      <c r="W8">
        <v>3.5619999999999998</v>
      </c>
      <c r="X8">
        <v>3.661</v>
      </c>
      <c r="Y8">
        <v>2.4900000000000002</v>
      </c>
      <c r="Z8">
        <v>2.1349999999999998</v>
      </c>
      <c r="AA8">
        <v>2.3279999999999998</v>
      </c>
      <c r="AB8">
        <v>2.4910000000000001</v>
      </c>
      <c r="AC8">
        <v>2.7829999999999999</v>
      </c>
      <c r="AD8">
        <v>2.6949999999999998</v>
      </c>
      <c r="AE8">
        <v>3.36</v>
      </c>
      <c r="AF8">
        <v>3.4910000000000001</v>
      </c>
      <c r="AG8">
        <v>4.3380000000000001</v>
      </c>
      <c r="AH8">
        <v>3.9820000000000002</v>
      </c>
      <c r="AI8">
        <v>4.3449999999999998</v>
      </c>
      <c r="AJ8">
        <v>4.3280000000000003</v>
      </c>
      <c r="AK8">
        <v>4.5510000000000002</v>
      </c>
      <c r="AL8">
        <v>4.657</v>
      </c>
      <c r="AM8">
        <v>4.5250000000000004</v>
      </c>
      <c r="AN8">
        <v>4.5869999999999997</v>
      </c>
      <c r="AO8">
        <v>5.0410000000000004</v>
      </c>
    </row>
    <row r="9" spans="1:41" x14ac:dyDescent="0.55000000000000004">
      <c r="A9" s="24" t="s">
        <v>22</v>
      </c>
      <c r="B9">
        <v>7.2119999999999997</v>
      </c>
      <c r="C9">
        <v>6.9930000000000003</v>
      </c>
      <c r="D9">
        <v>6.2610000000000001</v>
      </c>
      <c r="E9">
        <v>6.1120000000000001</v>
      </c>
      <c r="F9">
        <v>0</v>
      </c>
      <c r="G9">
        <v>1.768</v>
      </c>
      <c r="H9">
        <v>1.7430000000000001</v>
      </c>
      <c r="I9">
        <v>1.482</v>
      </c>
      <c r="J9">
        <v>2.1269999999999998</v>
      </c>
      <c r="K9">
        <v>2.1080000000000001</v>
      </c>
      <c r="L9">
        <v>2.1269999999999998</v>
      </c>
      <c r="M9">
        <v>1.5249999999999999</v>
      </c>
      <c r="N9">
        <v>1.0269999999999999</v>
      </c>
      <c r="O9">
        <v>1.24</v>
      </c>
      <c r="P9">
        <v>1.44</v>
      </c>
      <c r="Q9">
        <v>1.4279999999999999</v>
      </c>
      <c r="R9">
        <v>1.7450000000000001</v>
      </c>
      <c r="S9">
        <v>1.835</v>
      </c>
      <c r="T9">
        <v>1.8009999999999999</v>
      </c>
      <c r="U9">
        <v>2.0760000000000001</v>
      </c>
      <c r="V9">
        <v>2.6120000000000001</v>
      </c>
      <c r="W9">
        <v>3.968</v>
      </c>
      <c r="X9">
        <v>4.3710000000000004</v>
      </c>
      <c r="Y9">
        <v>5.45</v>
      </c>
      <c r="Z9">
        <v>4.7969999999999997</v>
      </c>
      <c r="AA9">
        <v>4.7709999999999999</v>
      </c>
      <c r="AB9">
        <v>4.4409999999999998</v>
      </c>
      <c r="AC9">
        <v>4.3520000000000003</v>
      </c>
      <c r="AD9">
        <v>3.9449999999999998</v>
      </c>
      <c r="AE9">
        <v>3.1859999999999999</v>
      </c>
      <c r="AF9">
        <v>3.2410000000000001</v>
      </c>
      <c r="AG9">
        <v>3.0390000000000001</v>
      </c>
      <c r="AH9">
        <v>2.5720000000000001</v>
      </c>
      <c r="AI9">
        <v>2.484</v>
      </c>
      <c r="AJ9">
        <v>2.3980000000000001</v>
      </c>
      <c r="AK9">
        <v>2.246</v>
      </c>
      <c r="AL9">
        <v>2.1680000000000001</v>
      </c>
      <c r="AM9">
        <v>1.8839999999999999</v>
      </c>
      <c r="AN9">
        <v>1.8839999999999999</v>
      </c>
      <c r="AO9">
        <v>1.518</v>
      </c>
    </row>
    <row r="10" spans="1:41" x14ac:dyDescent="0.55000000000000004">
      <c r="A10" s="24" t="s">
        <v>3</v>
      </c>
      <c r="B10">
        <v>7.1150000000000002</v>
      </c>
      <c r="C10">
        <v>6.8010000000000002</v>
      </c>
      <c r="D10">
        <v>6.1790000000000003</v>
      </c>
      <c r="E10">
        <v>5.8659999999999997</v>
      </c>
      <c r="F10">
        <v>1.696</v>
      </c>
      <c r="G10">
        <v>0</v>
      </c>
      <c r="H10">
        <v>1.23</v>
      </c>
      <c r="I10">
        <v>1.635</v>
      </c>
      <c r="J10">
        <v>2.3769999999999998</v>
      </c>
      <c r="K10">
        <v>2.7679999999999998</v>
      </c>
      <c r="L10">
        <v>1.95</v>
      </c>
      <c r="M10">
        <v>2.11</v>
      </c>
      <c r="N10">
        <v>1.645</v>
      </c>
      <c r="O10">
        <v>1.298</v>
      </c>
      <c r="P10">
        <v>1.861</v>
      </c>
      <c r="Q10">
        <v>1.5149999999999999</v>
      </c>
      <c r="R10">
        <v>1.5569999999999999</v>
      </c>
      <c r="S10">
        <v>1.8460000000000001</v>
      </c>
      <c r="T10">
        <v>1.76</v>
      </c>
      <c r="U10">
        <v>1.5369999999999999</v>
      </c>
      <c r="V10">
        <v>2.085</v>
      </c>
      <c r="W10">
        <v>4.0110000000000001</v>
      </c>
      <c r="X10">
        <v>4.4539999999999997</v>
      </c>
      <c r="Y10">
        <v>5.3609999999999998</v>
      </c>
      <c r="Z10">
        <v>4.8659999999999997</v>
      </c>
      <c r="AA10">
        <v>4.556</v>
      </c>
      <c r="AB10">
        <v>4.4089999999999998</v>
      </c>
      <c r="AC10">
        <v>4.3310000000000004</v>
      </c>
      <c r="AD10">
        <v>3.6880000000000002</v>
      </c>
      <c r="AE10">
        <v>2.8029999999999999</v>
      </c>
      <c r="AF10">
        <v>2.5</v>
      </c>
      <c r="AG10">
        <v>3.0430000000000001</v>
      </c>
      <c r="AH10">
        <v>2.4449999999999998</v>
      </c>
      <c r="AI10">
        <v>2.4300000000000002</v>
      </c>
      <c r="AJ10">
        <v>2.1840000000000002</v>
      </c>
      <c r="AK10">
        <v>1.9770000000000001</v>
      </c>
      <c r="AL10">
        <v>1.9730000000000001</v>
      </c>
      <c r="AM10">
        <v>1.8540000000000001</v>
      </c>
      <c r="AN10">
        <v>1.607</v>
      </c>
      <c r="AO10">
        <v>1.47</v>
      </c>
    </row>
    <row r="11" spans="1:41" x14ac:dyDescent="0.55000000000000004">
      <c r="A11" s="24" t="s">
        <v>23</v>
      </c>
      <c r="B11">
        <v>6.5609999999999999</v>
      </c>
      <c r="C11">
        <v>6.5389999999999997</v>
      </c>
      <c r="D11">
        <v>5.6440000000000001</v>
      </c>
      <c r="E11">
        <v>5.5419999999999998</v>
      </c>
      <c r="F11">
        <v>1.7050000000000001</v>
      </c>
      <c r="G11">
        <v>1.2809999999999999</v>
      </c>
      <c r="H11">
        <v>0</v>
      </c>
      <c r="I11">
        <v>1.5920000000000001</v>
      </c>
      <c r="J11">
        <v>2.2360000000000002</v>
      </c>
      <c r="K11">
        <v>2.2829999999999999</v>
      </c>
      <c r="L11">
        <v>2.1880000000000002</v>
      </c>
      <c r="M11">
        <v>2.3199999999999998</v>
      </c>
      <c r="N11">
        <v>1.7529999999999999</v>
      </c>
      <c r="O11">
        <v>1.1890000000000001</v>
      </c>
      <c r="P11">
        <v>1.8520000000000001</v>
      </c>
      <c r="Q11">
        <v>1.744</v>
      </c>
      <c r="R11">
        <v>1.7150000000000001</v>
      </c>
      <c r="S11">
        <v>1.2969999999999999</v>
      </c>
      <c r="T11">
        <v>1.3879999999999999</v>
      </c>
      <c r="U11">
        <v>1.173</v>
      </c>
      <c r="V11">
        <v>1.5760000000000001</v>
      </c>
      <c r="W11">
        <v>3.4889999999999999</v>
      </c>
      <c r="X11">
        <v>4.0540000000000003</v>
      </c>
      <c r="Y11">
        <v>4.968</v>
      </c>
      <c r="Z11">
        <v>4.4870000000000001</v>
      </c>
      <c r="AA11">
        <v>4.2539999999999996</v>
      </c>
      <c r="AB11">
        <v>3.9689999999999999</v>
      </c>
      <c r="AC11">
        <v>3.88</v>
      </c>
      <c r="AD11">
        <v>3.3079999999999998</v>
      </c>
      <c r="AE11">
        <v>2.57</v>
      </c>
      <c r="AF11">
        <v>2.5960000000000001</v>
      </c>
      <c r="AG11">
        <v>2.63</v>
      </c>
      <c r="AH11">
        <v>1.9970000000000001</v>
      </c>
      <c r="AI11">
        <v>2.415</v>
      </c>
      <c r="AJ11">
        <v>2.117</v>
      </c>
      <c r="AK11">
        <v>1.9339999999999999</v>
      </c>
      <c r="AL11">
        <v>1.911</v>
      </c>
      <c r="AM11">
        <v>1.6240000000000001</v>
      </c>
      <c r="AN11">
        <v>1.333</v>
      </c>
      <c r="AO11">
        <v>1.071</v>
      </c>
    </row>
    <row r="12" spans="1:41" x14ac:dyDescent="0.55000000000000004">
      <c r="A12" s="24" t="s">
        <v>24</v>
      </c>
      <c r="B12">
        <v>6.4130000000000003</v>
      </c>
      <c r="C12">
        <v>6.2469999999999999</v>
      </c>
      <c r="D12">
        <v>5.5960000000000001</v>
      </c>
      <c r="E12">
        <v>5.8390000000000004</v>
      </c>
      <c r="F12">
        <v>1.5780000000000001</v>
      </c>
      <c r="G12">
        <v>1.819</v>
      </c>
      <c r="H12">
        <v>1.4950000000000001</v>
      </c>
      <c r="I12">
        <v>0</v>
      </c>
      <c r="J12">
        <v>2.0590000000000002</v>
      </c>
      <c r="K12">
        <v>2.4500000000000002</v>
      </c>
      <c r="L12">
        <v>2.1909999999999998</v>
      </c>
      <c r="M12">
        <v>2.149</v>
      </c>
      <c r="N12">
        <v>1.4319999999999999</v>
      </c>
      <c r="O12">
        <v>1.5529999999999999</v>
      </c>
      <c r="P12">
        <v>1.3779999999999999</v>
      </c>
      <c r="Q12">
        <v>1.365</v>
      </c>
      <c r="R12">
        <v>1.498</v>
      </c>
      <c r="S12">
        <v>2.12</v>
      </c>
      <c r="T12">
        <v>1.5580000000000001</v>
      </c>
      <c r="U12">
        <v>1.639</v>
      </c>
      <c r="V12">
        <v>2.448</v>
      </c>
      <c r="W12">
        <v>3.2909999999999999</v>
      </c>
      <c r="X12">
        <v>3.891</v>
      </c>
      <c r="Y12">
        <v>4.7439999999999998</v>
      </c>
      <c r="Z12">
        <v>4.5830000000000002</v>
      </c>
      <c r="AA12">
        <v>4.0620000000000003</v>
      </c>
      <c r="AB12">
        <v>3.81</v>
      </c>
      <c r="AC12">
        <v>3.6160000000000001</v>
      </c>
      <c r="AD12">
        <v>3.2879999999999998</v>
      </c>
      <c r="AE12">
        <v>2.82</v>
      </c>
      <c r="AF12">
        <v>2.85</v>
      </c>
      <c r="AG12">
        <v>2.431</v>
      </c>
      <c r="AH12">
        <v>2.23</v>
      </c>
      <c r="AI12">
        <v>2.0489999999999999</v>
      </c>
      <c r="AJ12">
        <v>1.9930000000000001</v>
      </c>
      <c r="AK12">
        <v>2.0339999999999998</v>
      </c>
      <c r="AL12">
        <v>2.4969999999999999</v>
      </c>
      <c r="AM12">
        <v>2.21</v>
      </c>
      <c r="AN12">
        <v>1.835</v>
      </c>
      <c r="AO12">
        <v>1.133</v>
      </c>
    </row>
    <row r="13" spans="1:41" x14ac:dyDescent="0.55000000000000004">
      <c r="A13" s="24" t="s">
        <v>25</v>
      </c>
      <c r="B13">
        <v>5.3289999999999997</v>
      </c>
      <c r="C13">
        <v>4.984</v>
      </c>
      <c r="D13">
        <v>4.9080000000000004</v>
      </c>
      <c r="E13">
        <v>4.9690000000000003</v>
      </c>
      <c r="F13">
        <v>2.262</v>
      </c>
      <c r="G13">
        <v>2.6890000000000001</v>
      </c>
      <c r="H13">
        <v>2.2160000000000002</v>
      </c>
      <c r="I13">
        <v>1.96</v>
      </c>
      <c r="J13">
        <v>0</v>
      </c>
      <c r="K13">
        <v>1.248</v>
      </c>
      <c r="L13">
        <v>1.4079999999999999</v>
      </c>
      <c r="M13">
        <v>1.3080000000000001</v>
      </c>
      <c r="N13">
        <v>1.6779999999999999</v>
      </c>
      <c r="O13">
        <v>1.651</v>
      </c>
      <c r="P13">
        <v>1.583</v>
      </c>
      <c r="Q13">
        <v>1.758</v>
      </c>
      <c r="R13">
        <v>2.048</v>
      </c>
      <c r="S13">
        <v>1.982</v>
      </c>
      <c r="T13">
        <v>1.5269999999999999</v>
      </c>
      <c r="U13">
        <v>1.85</v>
      </c>
      <c r="V13">
        <v>1.73</v>
      </c>
      <c r="W13">
        <v>2.984</v>
      </c>
      <c r="X13">
        <v>3.1749999999999998</v>
      </c>
      <c r="Y13">
        <v>3.3010000000000002</v>
      </c>
      <c r="Z13">
        <v>3.1640000000000001</v>
      </c>
      <c r="AA13">
        <v>2.9249999999999998</v>
      </c>
      <c r="AB13">
        <v>2.964</v>
      </c>
      <c r="AC13">
        <v>3.3450000000000002</v>
      </c>
      <c r="AD13">
        <v>2.8759999999999999</v>
      </c>
      <c r="AE13">
        <v>1.9890000000000001</v>
      </c>
      <c r="AF13">
        <v>2.3170000000000002</v>
      </c>
      <c r="AG13">
        <v>1.9850000000000001</v>
      </c>
      <c r="AH13">
        <v>1.7490000000000001</v>
      </c>
      <c r="AI13">
        <v>1.333</v>
      </c>
      <c r="AJ13">
        <v>1.2789999999999999</v>
      </c>
      <c r="AK13">
        <v>1.077</v>
      </c>
      <c r="AL13">
        <v>1.3620000000000001</v>
      </c>
      <c r="AM13">
        <v>1.2849999999999999</v>
      </c>
      <c r="AN13">
        <v>1.2490000000000001</v>
      </c>
      <c r="AO13">
        <v>1.3560000000000001</v>
      </c>
    </row>
    <row r="14" spans="1:41" x14ac:dyDescent="0.55000000000000004">
      <c r="A14" s="24" t="s">
        <v>26</v>
      </c>
      <c r="B14">
        <v>5.4450000000000003</v>
      </c>
      <c r="C14">
        <v>5.5259999999999998</v>
      </c>
      <c r="D14">
        <v>5.2380000000000004</v>
      </c>
      <c r="E14">
        <v>5.048</v>
      </c>
      <c r="F14">
        <v>2.1139999999999999</v>
      </c>
      <c r="G14">
        <v>2.8450000000000002</v>
      </c>
      <c r="H14">
        <v>2.2189999999999999</v>
      </c>
      <c r="I14">
        <v>2.2989999999999999</v>
      </c>
      <c r="J14">
        <v>1.2529999999999999</v>
      </c>
      <c r="K14">
        <v>0</v>
      </c>
      <c r="L14">
        <v>1.2410000000000001</v>
      </c>
      <c r="M14">
        <v>1.2769999999999999</v>
      </c>
      <c r="N14">
        <v>1.6930000000000001</v>
      </c>
      <c r="O14">
        <v>1.6619999999999999</v>
      </c>
      <c r="P14">
        <v>1.4079999999999999</v>
      </c>
      <c r="Q14">
        <v>2.0529999999999999</v>
      </c>
      <c r="R14">
        <v>2.0299999999999998</v>
      </c>
      <c r="S14">
        <v>1.44</v>
      </c>
      <c r="T14">
        <v>1.5649999999999999</v>
      </c>
      <c r="U14">
        <v>2.0880000000000001</v>
      </c>
      <c r="V14">
        <v>2.0990000000000002</v>
      </c>
      <c r="W14">
        <v>2.9359999999999999</v>
      </c>
      <c r="X14">
        <v>3.3340000000000001</v>
      </c>
      <c r="Y14">
        <v>3.7069999999999999</v>
      </c>
      <c r="Z14">
        <v>3.2029999999999998</v>
      </c>
      <c r="AA14">
        <v>3.4460000000000002</v>
      </c>
      <c r="AB14">
        <v>3.0680000000000001</v>
      </c>
      <c r="AC14">
        <v>3.2650000000000001</v>
      </c>
      <c r="AD14">
        <v>2.8740000000000001</v>
      </c>
      <c r="AE14">
        <v>2.4660000000000002</v>
      </c>
      <c r="AF14">
        <v>2.3610000000000002</v>
      </c>
      <c r="AG14">
        <v>2.0459999999999998</v>
      </c>
      <c r="AH14">
        <v>1.6779999999999999</v>
      </c>
      <c r="AI14">
        <v>1.764</v>
      </c>
      <c r="AJ14">
        <v>1.393</v>
      </c>
      <c r="AK14">
        <v>1.6839999999999999</v>
      </c>
      <c r="AL14">
        <v>1.6240000000000001</v>
      </c>
      <c r="AM14">
        <v>1.4950000000000001</v>
      </c>
      <c r="AN14">
        <v>1.65</v>
      </c>
      <c r="AO14">
        <v>1.4950000000000001</v>
      </c>
    </row>
    <row r="15" spans="1:41" x14ac:dyDescent="0.55000000000000004">
      <c r="A15" s="24" t="s">
        <v>27</v>
      </c>
      <c r="B15">
        <v>5.859</v>
      </c>
      <c r="C15">
        <v>5.774</v>
      </c>
      <c r="D15">
        <v>5.5739999999999998</v>
      </c>
      <c r="E15">
        <v>5.3159999999999998</v>
      </c>
      <c r="F15">
        <v>2.1760000000000002</v>
      </c>
      <c r="G15">
        <v>2.157</v>
      </c>
      <c r="H15">
        <v>2.1669999999999998</v>
      </c>
      <c r="I15">
        <v>2.069</v>
      </c>
      <c r="J15">
        <v>1.379</v>
      </c>
      <c r="K15">
        <v>1.272</v>
      </c>
      <c r="L15">
        <v>0</v>
      </c>
      <c r="M15">
        <v>1.522</v>
      </c>
      <c r="N15">
        <v>1.5820000000000001</v>
      </c>
      <c r="O15">
        <v>1.39</v>
      </c>
      <c r="P15">
        <v>1.42</v>
      </c>
      <c r="Q15">
        <v>2.101</v>
      </c>
      <c r="R15">
        <v>2.0670000000000002</v>
      </c>
      <c r="S15">
        <v>1.71</v>
      </c>
      <c r="T15">
        <v>1.7689999999999999</v>
      </c>
      <c r="U15">
        <v>1.75</v>
      </c>
      <c r="V15">
        <v>2.0779999999999998</v>
      </c>
      <c r="W15">
        <v>3.5910000000000002</v>
      </c>
      <c r="X15">
        <v>3.9630000000000001</v>
      </c>
      <c r="Y15">
        <v>4.0019999999999998</v>
      </c>
      <c r="Z15">
        <v>3.516</v>
      </c>
      <c r="AA15">
        <v>3.7959999999999998</v>
      </c>
      <c r="AB15">
        <v>3.456</v>
      </c>
      <c r="AC15">
        <v>3.6890000000000001</v>
      </c>
      <c r="AD15">
        <v>3.177</v>
      </c>
      <c r="AE15">
        <v>2.649</v>
      </c>
      <c r="AF15">
        <v>2.4239999999999999</v>
      </c>
      <c r="AG15">
        <v>2.395</v>
      </c>
      <c r="AH15">
        <v>1.8839999999999999</v>
      </c>
      <c r="AI15">
        <v>1.694</v>
      </c>
      <c r="AJ15">
        <v>1.4790000000000001</v>
      </c>
      <c r="AK15">
        <v>1.655</v>
      </c>
      <c r="AL15">
        <v>1.2110000000000001</v>
      </c>
      <c r="AM15">
        <v>1.4019999999999999</v>
      </c>
      <c r="AN15">
        <v>1.573</v>
      </c>
      <c r="AO15">
        <v>1.4710000000000001</v>
      </c>
    </row>
    <row r="16" spans="1:41" x14ac:dyDescent="0.55000000000000004">
      <c r="A16" s="24" t="s">
        <v>28</v>
      </c>
      <c r="B16">
        <v>6.1660000000000004</v>
      </c>
      <c r="C16">
        <v>5.8129999999999997</v>
      </c>
      <c r="D16">
        <v>5.8289999999999997</v>
      </c>
      <c r="E16">
        <v>5.5709999999999997</v>
      </c>
      <c r="F16">
        <v>1.6439999999999999</v>
      </c>
      <c r="G16">
        <v>2.351</v>
      </c>
      <c r="H16">
        <v>2.3540000000000001</v>
      </c>
      <c r="I16">
        <v>2.11</v>
      </c>
      <c r="J16">
        <v>1.226</v>
      </c>
      <c r="K16">
        <v>1.2490000000000001</v>
      </c>
      <c r="L16">
        <v>1.45</v>
      </c>
      <c r="M16">
        <v>0</v>
      </c>
      <c r="N16">
        <v>1.2230000000000001</v>
      </c>
      <c r="O16">
        <v>1.4239999999999999</v>
      </c>
      <c r="P16">
        <v>1.3260000000000001</v>
      </c>
      <c r="Q16">
        <v>1.375</v>
      </c>
      <c r="R16">
        <v>1.9590000000000001</v>
      </c>
      <c r="S16">
        <v>1.8009999999999999</v>
      </c>
      <c r="T16">
        <v>1.714</v>
      </c>
      <c r="U16">
        <v>1.9630000000000001</v>
      </c>
      <c r="V16">
        <v>2.2290000000000001</v>
      </c>
      <c r="W16">
        <v>3.633</v>
      </c>
      <c r="X16">
        <v>4.08</v>
      </c>
      <c r="Y16">
        <v>4.3559999999999999</v>
      </c>
      <c r="Z16">
        <v>3.8250000000000002</v>
      </c>
      <c r="AA16">
        <v>4.0270000000000001</v>
      </c>
      <c r="AB16">
        <v>3.8159999999999998</v>
      </c>
      <c r="AC16">
        <v>3.9710000000000001</v>
      </c>
      <c r="AD16">
        <v>3.5449999999999999</v>
      </c>
      <c r="AE16">
        <v>2.7839999999999998</v>
      </c>
      <c r="AF16">
        <v>2.7909999999999999</v>
      </c>
      <c r="AG16">
        <v>2.7469999999999999</v>
      </c>
      <c r="AH16">
        <v>2.339</v>
      </c>
      <c r="AI16">
        <v>1.93</v>
      </c>
      <c r="AJ16">
        <v>1.839</v>
      </c>
      <c r="AK16">
        <v>1.5940000000000001</v>
      </c>
      <c r="AL16">
        <v>1.5820000000000001</v>
      </c>
      <c r="AM16">
        <v>1.681</v>
      </c>
      <c r="AN16">
        <v>1.5620000000000001</v>
      </c>
      <c r="AO16">
        <v>1.5720000000000001</v>
      </c>
    </row>
    <row r="17" spans="1:41" x14ac:dyDescent="0.55000000000000004">
      <c r="A17" s="24" t="s">
        <v>29</v>
      </c>
      <c r="B17">
        <v>6.6120000000000001</v>
      </c>
      <c r="C17">
        <v>6.5049999999999999</v>
      </c>
      <c r="D17">
        <v>6.0060000000000002</v>
      </c>
      <c r="E17">
        <v>5.84</v>
      </c>
      <c r="F17">
        <v>1.016</v>
      </c>
      <c r="G17">
        <v>1.6970000000000001</v>
      </c>
      <c r="H17">
        <v>1.7809999999999999</v>
      </c>
      <c r="I17">
        <v>1.351</v>
      </c>
      <c r="J17">
        <v>1.601</v>
      </c>
      <c r="K17">
        <v>1.7629999999999999</v>
      </c>
      <c r="L17">
        <v>1.4410000000000001</v>
      </c>
      <c r="M17">
        <v>1.244</v>
      </c>
      <c r="N17">
        <v>0</v>
      </c>
      <c r="O17">
        <v>1.1819999999999999</v>
      </c>
      <c r="P17">
        <v>1.3240000000000001</v>
      </c>
      <c r="Q17">
        <v>1.431</v>
      </c>
      <c r="R17">
        <v>1.9990000000000001</v>
      </c>
      <c r="S17">
        <v>1.768</v>
      </c>
      <c r="T17">
        <v>1.573</v>
      </c>
      <c r="U17">
        <v>1.885</v>
      </c>
      <c r="V17">
        <v>2.335</v>
      </c>
      <c r="W17">
        <v>3.9140000000000001</v>
      </c>
      <c r="X17">
        <v>4.3499999999999996</v>
      </c>
      <c r="Y17">
        <v>4.7949999999999999</v>
      </c>
      <c r="Z17">
        <v>4.1950000000000003</v>
      </c>
      <c r="AA17">
        <v>4.1920000000000002</v>
      </c>
      <c r="AB17">
        <v>3.9260000000000002</v>
      </c>
      <c r="AC17">
        <v>4.1180000000000003</v>
      </c>
      <c r="AD17">
        <v>3.621</v>
      </c>
      <c r="AE17">
        <v>2.9209999999999998</v>
      </c>
      <c r="AF17">
        <v>3.0350000000000001</v>
      </c>
      <c r="AG17">
        <v>2.9590000000000001</v>
      </c>
      <c r="AH17">
        <v>2.3079999999999998</v>
      </c>
      <c r="AI17">
        <v>2.0430000000000001</v>
      </c>
      <c r="AJ17">
        <v>1.8919999999999999</v>
      </c>
      <c r="AK17">
        <v>1.746</v>
      </c>
      <c r="AL17">
        <v>1.772</v>
      </c>
      <c r="AM17">
        <v>1.5620000000000001</v>
      </c>
      <c r="AN17">
        <v>1.571</v>
      </c>
      <c r="AO17">
        <v>1.379</v>
      </c>
    </row>
    <row r="18" spans="1:41" x14ac:dyDescent="0.55000000000000004">
      <c r="A18" s="24" t="s">
        <v>30</v>
      </c>
      <c r="B18">
        <v>6.2430000000000003</v>
      </c>
      <c r="C18">
        <v>5.9249999999999998</v>
      </c>
      <c r="D18">
        <v>5.4619999999999997</v>
      </c>
      <c r="E18">
        <v>5.2089999999999996</v>
      </c>
      <c r="F18">
        <v>1.26</v>
      </c>
      <c r="G18">
        <v>1.3720000000000001</v>
      </c>
      <c r="H18">
        <v>1.2889999999999999</v>
      </c>
      <c r="I18">
        <v>1.5229999999999999</v>
      </c>
      <c r="J18">
        <v>1.5169999999999999</v>
      </c>
      <c r="K18">
        <v>1.768</v>
      </c>
      <c r="L18">
        <v>1.3879999999999999</v>
      </c>
      <c r="M18">
        <v>1.2809999999999999</v>
      </c>
      <c r="N18">
        <v>1.1890000000000001</v>
      </c>
      <c r="O18">
        <v>0</v>
      </c>
      <c r="P18">
        <v>1.161</v>
      </c>
      <c r="Q18">
        <v>1.1639999999999999</v>
      </c>
      <c r="R18">
        <v>1.3140000000000001</v>
      </c>
      <c r="S18">
        <v>1.6459999999999999</v>
      </c>
      <c r="T18">
        <v>1.413</v>
      </c>
      <c r="U18">
        <v>1.3540000000000001</v>
      </c>
      <c r="V18">
        <v>1.851</v>
      </c>
      <c r="W18">
        <v>3.3359999999999999</v>
      </c>
      <c r="X18">
        <v>3.8650000000000002</v>
      </c>
      <c r="Y18">
        <v>4.6070000000000002</v>
      </c>
      <c r="Z18">
        <v>4.056</v>
      </c>
      <c r="AA18">
        <v>3.8330000000000002</v>
      </c>
      <c r="AB18">
        <v>3.5310000000000001</v>
      </c>
      <c r="AC18">
        <v>3.61</v>
      </c>
      <c r="AD18">
        <v>3.234</v>
      </c>
      <c r="AE18">
        <v>2.5390000000000001</v>
      </c>
      <c r="AF18">
        <v>2.42</v>
      </c>
      <c r="AG18">
        <v>2.3490000000000002</v>
      </c>
      <c r="AH18">
        <v>1.9410000000000001</v>
      </c>
      <c r="AI18">
        <v>1.359</v>
      </c>
      <c r="AJ18">
        <v>1.4339999999999999</v>
      </c>
      <c r="AK18">
        <v>1.325</v>
      </c>
      <c r="AL18">
        <v>1.4670000000000001</v>
      </c>
      <c r="AM18">
        <v>1.19</v>
      </c>
      <c r="AN18">
        <v>1.274</v>
      </c>
      <c r="AO18">
        <v>0.999</v>
      </c>
    </row>
    <row r="19" spans="1:41" x14ac:dyDescent="0.55000000000000004">
      <c r="A19" s="24" t="s">
        <v>31</v>
      </c>
      <c r="B19">
        <v>6.2009999999999996</v>
      </c>
      <c r="C19">
        <v>5.91</v>
      </c>
      <c r="D19">
        <v>5.2359999999999998</v>
      </c>
      <c r="E19">
        <v>5.2080000000000002</v>
      </c>
      <c r="F19">
        <v>1.575</v>
      </c>
      <c r="G19">
        <v>1.9159999999999999</v>
      </c>
      <c r="H19">
        <v>1.863</v>
      </c>
      <c r="I19">
        <v>1.33</v>
      </c>
      <c r="J19">
        <v>1.663</v>
      </c>
      <c r="K19">
        <v>1.508</v>
      </c>
      <c r="L19">
        <v>1.3080000000000001</v>
      </c>
      <c r="M19">
        <v>1.407</v>
      </c>
      <c r="N19">
        <v>1.36</v>
      </c>
      <c r="O19">
        <v>1.2250000000000001</v>
      </c>
      <c r="P19">
        <v>0</v>
      </c>
      <c r="Q19">
        <v>0.873</v>
      </c>
      <c r="R19">
        <v>1.3</v>
      </c>
      <c r="S19">
        <v>1.401</v>
      </c>
      <c r="T19">
        <v>1.2310000000000001</v>
      </c>
      <c r="U19">
        <v>1.304</v>
      </c>
      <c r="V19">
        <v>1.609</v>
      </c>
      <c r="W19">
        <v>3.0249999999999999</v>
      </c>
      <c r="X19">
        <v>3.3769999999999998</v>
      </c>
      <c r="Y19">
        <v>4.49</v>
      </c>
      <c r="Z19">
        <v>3.87</v>
      </c>
      <c r="AA19">
        <v>3.7450000000000001</v>
      </c>
      <c r="AB19">
        <v>3.4289999999999998</v>
      </c>
      <c r="AC19">
        <v>3.2429999999999999</v>
      </c>
      <c r="AD19">
        <v>2.8639999999999999</v>
      </c>
      <c r="AE19">
        <v>2.1859999999999999</v>
      </c>
      <c r="AF19">
        <v>2.2599999999999998</v>
      </c>
      <c r="AG19">
        <v>1.9890000000000001</v>
      </c>
      <c r="AH19">
        <v>1.6519999999999999</v>
      </c>
      <c r="AI19">
        <v>1.323</v>
      </c>
      <c r="AJ19">
        <v>1.3089999999999999</v>
      </c>
      <c r="AK19">
        <v>1.627</v>
      </c>
      <c r="AL19">
        <v>1.5449999999999999</v>
      </c>
      <c r="AM19">
        <v>1.31</v>
      </c>
      <c r="AN19">
        <v>1.0509999999999999</v>
      </c>
      <c r="AO19">
        <v>1.02</v>
      </c>
    </row>
    <row r="20" spans="1:41" x14ac:dyDescent="0.55000000000000004">
      <c r="A20" s="24" t="s">
        <v>32</v>
      </c>
      <c r="B20">
        <v>6.5190000000000001</v>
      </c>
      <c r="C20">
        <v>6.12</v>
      </c>
      <c r="D20">
        <v>5.6319999999999997</v>
      </c>
      <c r="E20">
        <v>5.7709999999999999</v>
      </c>
      <c r="F20">
        <v>1.554</v>
      </c>
      <c r="G20">
        <v>1.5640000000000001</v>
      </c>
      <c r="H20">
        <v>1.786</v>
      </c>
      <c r="I20">
        <v>1.5</v>
      </c>
      <c r="J20">
        <v>1.825</v>
      </c>
      <c r="K20">
        <v>2.2050000000000001</v>
      </c>
      <c r="L20">
        <v>2.0910000000000002</v>
      </c>
      <c r="M20">
        <v>1.5680000000000001</v>
      </c>
      <c r="N20">
        <v>1.506</v>
      </c>
      <c r="O20">
        <v>1.4550000000000001</v>
      </c>
      <c r="P20">
        <v>0.96499999999999997</v>
      </c>
      <c r="Q20">
        <v>0</v>
      </c>
      <c r="R20">
        <v>1.127</v>
      </c>
      <c r="S20">
        <v>1.6020000000000001</v>
      </c>
      <c r="T20">
        <v>1.399</v>
      </c>
      <c r="U20">
        <v>1.571</v>
      </c>
      <c r="V20">
        <v>1.6240000000000001</v>
      </c>
      <c r="W20">
        <v>3.2370000000000001</v>
      </c>
      <c r="X20">
        <v>3.4860000000000002</v>
      </c>
      <c r="Y20">
        <v>4.8250000000000002</v>
      </c>
      <c r="Z20">
        <v>4.41</v>
      </c>
      <c r="AA20">
        <v>4.0940000000000003</v>
      </c>
      <c r="AB20">
        <v>3.8250000000000002</v>
      </c>
      <c r="AC20">
        <v>3.8980000000000001</v>
      </c>
      <c r="AD20">
        <v>3.36</v>
      </c>
      <c r="AE20">
        <v>2.3679999999999999</v>
      </c>
      <c r="AF20">
        <v>2.4590000000000001</v>
      </c>
      <c r="AG20">
        <v>2.2320000000000002</v>
      </c>
      <c r="AH20">
        <v>2.125</v>
      </c>
      <c r="AI20">
        <v>1.7170000000000001</v>
      </c>
      <c r="AJ20">
        <v>2.0579999999999998</v>
      </c>
      <c r="AK20">
        <v>1.7669999999999999</v>
      </c>
      <c r="AL20">
        <v>1.95</v>
      </c>
      <c r="AM20">
        <v>1.6919999999999999</v>
      </c>
      <c r="AN20">
        <v>1.413</v>
      </c>
      <c r="AO20">
        <v>1.2989999999999999</v>
      </c>
    </row>
    <row r="21" spans="1:41" x14ac:dyDescent="0.55000000000000004">
      <c r="A21" s="24" t="s">
        <v>33</v>
      </c>
      <c r="B21">
        <v>6.47</v>
      </c>
      <c r="C21">
        <v>6.0990000000000002</v>
      </c>
      <c r="D21">
        <v>5.7060000000000004</v>
      </c>
      <c r="E21">
        <v>5.6929999999999996</v>
      </c>
      <c r="F21">
        <v>1.847</v>
      </c>
      <c r="G21">
        <v>1.7589999999999999</v>
      </c>
      <c r="H21">
        <v>1.716</v>
      </c>
      <c r="I21">
        <v>1.5649999999999999</v>
      </c>
      <c r="J21">
        <v>2.0640000000000001</v>
      </c>
      <c r="K21">
        <v>2.1930000000000001</v>
      </c>
      <c r="L21">
        <v>2.1179999999999999</v>
      </c>
      <c r="M21">
        <v>1.9650000000000001</v>
      </c>
      <c r="N21">
        <v>2.0840000000000001</v>
      </c>
      <c r="O21">
        <v>1.419</v>
      </c>
      <c r="P21">
        <v>1.349</v>
      </c>
      <c r="Q21">
        <v>1.081</v>
      </c>
      <c r="R21">
        <v>0</v>
      </c>
      <c r="S21">
        <v>1.6</v>
      </c>
      <c r="T21">
        <v>1.2350000000000001</v>
      </c>
      <c r="U21">
        <v>1.2569999999999999</v>
      </c>
      <c r="V21">
        <v>1.9570000000000001</v>
      </c>
      <c r="W21">
        <v>2.91</v>
      </c>
      <c r="X21">
        <v>3.508</v>
      </c>
      <c r="Y21">
        <v>4.9359999999999999</v>
      </c>
      <c r="Z21">
        <v>4.4480000000000004</v>
      </c>
      <c r="AA21">
        <v>4.2480000000000002</v>
      </c>
      <c r="AB21">
        <v>3.7719999999999998</v>
      </c>
      <c r="AC21">
        <v>3.5760000000000001</v>
      </c>
      <c r="AD21">
        <v>3.032</v>
      </c>
      <c r="AE21">
        <v>2.524</v>
      </c>
      <c r="AF21">
        <v>2.452</v>
      </c>
      <c r="AG21">
        <v>2.13</v>
      </c>
      <c r="AH21">
        <v>2.0219999999999998</v>
      </c>
      <c r="AI21">
        <v>1.6970000000000001</v>
      </c>
      <c r="AJ21">
        <v>1.8109999999999999</v>
      </c>
      <c r="AK21">
        <v>1.744</v>
      </c>
      <c r="AL21">
        <v>2.1230000000000002</v>
      </c>
      <c r="AM21">
        <v>1.9039999999999999</v>
      </c>
      <c r="AN21">
        <v>1.663</v>
      </c>
      <c r="AO21">
        <v>1.4179999999999999</v>
      </c>
    </row>
    <row r="22" spans="1:41" x14ac:dyDescent="0.55000000000000004">
      <c r="A22" s="24" t="s">
        <v>34</v>
      </c>
      <c r="B22">
        <v>6.6760000000000002</v>
      </c>
      <c r="C22">
        <v>6.6050000000000004</v>
      </c>
      <c r="D22">
        <v>5.7329999999999997</v>
      </c>
      <c r="E22">
        <v>5.5129999999999999</v>
      </c>
      <c r="F22">
        <v>1.655</v>
      </c>
      <c r="G22">
        <v>1.851</v>
      </c>
      <c r="H22">
        <v>1.288</v>
      </c>
      <c r="I22">
        <v>1.925</v>
      </c>
      <c r="J22">
        <v>1.821</v>
      </c>
      <c r="K22">
        <v>1.3859999999999999</v>
      </c>
      <c r="L22">
        <v>1.6779999999999999</v>
      </c>
      <c r="M22">
        <v>1.6910000000000001</v>
      </c>
      <c r="N22">
        <v>1.7350000000000001</v>
      </c>
      <c r="O22">
        <v>1.421</v>
      </c>
      <c r="P22">
        <v>1.2589999999999999</v>
      </c>
      <c r="Q22">
        <v>1.5860000000000001</v>
      </c>
      <c r="R22">
        <v>1.383</v>
      </c>
      <c r="S22">
        <v>0</v>
      </c>
      <c r="T22">
        <v>0.94199999999999995</v>
      </c>
      <c r="U22">
        <v>1.097</v>
      </c>
      <c r="V22">
        <v>1.63</v>
      </c>
      <c r="W22">
        <v>2.86</v>
      </c>
      <c r="X22">
        <v>3.335</v>
      </c>
      <c r="Y22">
        <v>4.8209999999999997</v>
      </c>
      <c r="Z22">
        <v>4.1929999999999996</v>
      </c>
      <c r="AA22">
        <v>4.1369999999999996</v>
      </c>
      <c r="AB22">
        <v>3.8450000000000002</v>
      </c>
      <c r="AC22">
        <v>3.6110000000000002</v>
      </c>
      <c r="AD22">
        <v>3.2029999999999998</v>
      </c>
      <c r="AE22">
        <v>2.4630000000000001</v>
      </c>
      <c r="AF22">
        <v>2.407</v>
      </c>
      <c r="AG22">
        <v>2.0179999999999998</v>
      </c>
      <c r="AH22">
        <v>1.7929999999999999</v>
      </c>
      <c r="AI22">
        <v>2.16</v>
      </c>
      <c r="AJ22">
        <v>1.8320000000000001</v>
      </c>
      <c r="AK22">
        <v>2.0430000000000001</v>
      </c>
      <c r="AL22">
        <v>1.724</v>
      </c>
      <c r="AM22">
        <v>1.7609999999999999</v>
      </c>
      <c r="AN22">
        <v>1.4930000000000001</v>
      </c>
      <c r="AO22">
        <v>1.133</v>
      </c>
    </row>
    <row r="23" spans="1:41" x14ac:dyDescent="0.55000000000000004">
      <c r="A23" s="24" t="s">
        <v>35</v>
      </c>
      <c r="B23">
        <v>6.15</v>
      </c>
      <c r="C23">
        <v>6.242</v>
      </c>
      <c r="D23">
        <v>5.2510000000000003</v>
      </c>
      <c r="E23">
        <v>5.3940000000000001</v>
      </c>
      <c r="F23">
        <v>1.8280000000000001</v>
      </c>
      <c r="G23">
        <v>1.7829999999999999</v>
      </c>
      <c r="H23">
        <v>1.3420000000000001</v>
      </c>
      <c r="I23">
        <v>1.712</v>
      </c>
      <c r="J23">
        <v>1.5780000000000001</v>
      </c>
      <c r="K23">
        <v>1.61</v>
      </c>
      <c r="L23">
        <v>1.6910000000000001</v>
      </c>
      <c r="M23">
        <v>1.7569999999999999</v>
      </c>
      <c r="N23">
        <v>1.6140000000000001</v>
      </c>
      <c r="O23">
        <v>1.4950000000000001</v>
      </c>
      <c r="P23">
        <v>1.3009999999999999</v>
      </c>
      <c r="Q23">
        <v>1.4139999999999999</v>
      </c>
      <c r="R23">
        <v>1.452</v>
      </c>
      <c r="S23">
        <v>0.98499999999999999</v>
      </c>
      <c r="T23">
        <v>0</v>
      </c>
      <c r="U23">
        <v>1.006</v>
      </c>
      <c r="V23">
        <v>1.587</v>
      </c>
      <c r="W23">
        <v>2.8530000000000002</v>
      </c>
      <c r="X23">
        <v>3.286</v>
      </c>
      <c r="Y23">
        <v>4.4740000000000002</v>
      </c>
      <c r="Z23">
        <v>3.831</v>
      </c>
      <c r="AA23">
        <v>3.8650000000000002</v>
      </c>
      <c r="AB23">
        <v>3.3860000000000001</v>
      </c>
      <c r="AC23">
        <v>3.1440000000000001</v>
      </c>
      <c r="AD23">
        <v>2.819</v>
      </c>
      <c r="AE23">
        <v>2.097</v>
      </c>
      <c r="AF23">
        <v>2.3029999999999999</v>
      </c>
      <c r="AG23">
        <v>1.998</v>
      </c>
      <c r="AH23">
        <v>1.355</v>
      </c>
      <c r="AI23">
        <v>1.893</v>
      </c>
      <c r="AJ23">
        <v>1.528</v>
      </c>
      <c r="AK23">
        <v>1.7549999999999999</v>
      </c>
      <c r="AL23">
        <v>1.7410000000000001</v>
      </c>
      <c r="AM23">
        <v>1.5720000000000001</v>
      </c>
      <c r="AN23">
        <v>1.31</v>
      </c>
      <c r="AO23">
        <v>0.92100000000000004</v>
      </c>
    </row>
    <row r="24" spans="1:41" x14ac:dyDescent="0.55000000000000004">
      <c r="A24" s="24" t="s">
        <v>36</v>
      </c>
      <c r="B24">
        <v>6.2270000000000003</v>
      </c>
      <c r="C24">
        <v>5.86</v>
      </c>
      <c r="D24">
        <v>5.3470000000000004</v>
      </c>
      <c r="E24">
        <v>5.1970000000000001</v>
      </c>
      <c r="F24">
        <v>2.141</v>
      </c>
      <c r="G24">
        <v>1.643</v>
      </c>
      <c r="H24">
        <v>1.1100000000000001</v>
      </c>
      <c r="I24">
        <v>1.845</v>
      </c>
      <c r="J24">
        <v>1.895</v>
      </c>
      <c r="K24">
        <v>2.0920000000000001</v>
      </c>
      <c r="L24">
        <v>1.742</v>
      </c>
      <c r="M24">
        <v>2.032</v>
      </c>
      <c r="N24">
        <v>1.919</v>
      </c>
      <c r="O24">
        <v>1.357</v>
      </c>
      <c r="P24">
        <v>1.35</v>
      </c>
      <c r="Q24">
        <v>1.55</v>
      </c>
      <c r="R24">
        <v>1.3859999999999999</v>
      </c>
      <c r="S24">
        <v>1.167</v>
      </c>
      <c r="T24">
        <v>1.1120000000000001</v>
      </c>
      <c r="U24">
        <v>0</v>
      </c>
      <c r="V24">
        <v>1.0640000000000001</v>
      </c>
      <c r="W24">
        <v>3.1190000000000002</v>
      </c>
      <c r="X24">
        <v>3.6749999999999998</v>
      </c>
      <c r="Y24">
        <v>4.5940000000000003</v>
      </c>
      <c r="Z24">
        <v>3.9369999999999998</v>
      </c>
      <c r="AA24">
        <v>3.9289999999999998</v>
      </c>
      <c r="AB24">
        <v>3.6139999999999999</v>
      </c>
      <c r="AC24">
        <v>3.4510000000000001</v>
      </c>
      <c r="AD24">
        <v>2.7189999999999999</v>
      </c>
      <c r="AE24">
        <v>1.976</v>
      </c>
      <c r="AF24">
        <v>1.9550000000000001</v>
      </c>
      <c r="AG24">
        <v>2.371</v>
      </c>
      <c r="AH24">
        <v>1.7010000000000001</v>
      </c>
      <c r="AI24">
        <v>1.661</v>
      </c>
      <c r="AJ24">
        <v>1.252</v>
      </c>
      <c r="AK24">
        <v>1.4330000000000001</v>
      </c>
      <c r="AL24">
        <v>1.4630000000000001</v>
      </c>
      <c r="AM24">
        <v>1.355</v>
      </c>
      <c r="AN24">
        <v>1.246</v>
      </c>
      <c r="AO24">
        <v>0.91800000000000004</v>
      </c>
    </row>
    <row r="25" spans="1:41" x14ac:dyDescent="0.55000000000000004">
      <c r="A25" s="24" t="s">
        <v>37</v>
      </c>
      <c r="B25">
        <v>5.4619999999999997</v>
      </c>
      <c r="C25">
        <v>5.1639999999999997</v>
      </c>
      <c r="D25">
        <v>4.4870000000000001</v>
      </c>
      <c r="E25">
        <v>4.3330000000000002</v>
      </c>
      <c r="F25">
        <v>2.7010000000000001</v>
      </c>
      <c r="G25">
        <v>2.1059999999999999</v>
      </c>
      <c r="H25">
        <v>1.5589999999999999</v>
      </c>
      <c r="I25">
        <v>2.4220000000000002</v>
      </c>
      <c r="J25">
        <v>1.677</v>
      </c>
      <c r="K25">
        <v>2.1859999999999999</v>
      </c>
      <c r="L25">
        <v>2.0910000000000002</v>
      </c>
      <c r="M25">
        <v>2.2970000000000002</v>
      </c>
      <c r="N25">
        <v>2.3580000000000001</v>
      </c>
      <c r="O25">
        <v>1.8939999999999999</v>
      </c>
      <c r="P25">
        <v>1.58</v>
      </c>
      <c r="Q25">
        <v>1.76</v>
      </c>
      <c r="R25">
        <v>2.0129999999999999</v>
      </c>
      <c r="S25">
        <v>1.806</v>
      </c>
      <c r="T25">
        <v>1.599</v>
      </c>
      <c r="U25">
        <v>1.1240000000000001</v>
      </c>
      <c r="V25">
        <v>0</v>
      </c>
      <c r="W25">
        <v>2.653</v>
      </c>
      <c r="X25">
        <v>2.7869999999999999</v>
      </c>
      <c r="Y25">
        <v>3.7989999999999999</v>
      </c>
      <c r="Z25">
        <v>3.25</v>
      </c>
      <c r="AA25">
        <v>3.0129999999999999</v>
      </c>
      <c r="AB25">
        <v>2.7839999999999998</v>
      </c>
      <c r="AC25">
        <v>2.8519999999999999</v>
      </c>
      <c r="AD25">
        <v>2.081</v>
      </c>
      <c r="AE25">
        <v>1.1240000000000001</v>
      </c>
      <c r="AF25">
        <v>1.5089999999999999</v>
      </c>
      <c r="AG25">
        <v>1.7010000000000001</v>
      </c>
      <c r="AH25">
        <v>1.137</v>
      </c>
      <c r="AI25">
        <v>1.4570000000000001</v>
      </c>
      <c r="AJ25">
        <v>1.3440000000000001</v>
      </c>
      <c r="AK25">
        <v>1.3420000000000001</v>
      </c>
      <c r="AL25">
        <v>1.3280000000000001</v>
      </c>
      <c r="AM25">
        <v>1.1020000000000001</v>
      </c>
      <c r="AN25">
        <v>0.96199999999999997</v>
      </c>
      <c r="AO25">
        <v>1.379</v>
      </c>
    </row>
    <row r="26" spans="1:41" x14ac:dyDescent="0.55000000000000004">
      <c r="A26" s="24" t="s">
        <v>18</v>
      </c>
      <c r="B26">
        <v>4.1580000000000004</v>
      </c>
      <c r="C26">
        <v>4.3970000000000002</v>
      </c>
      <c r="D26">
        <v>3.3450000000000002</v>
      </c>
      <c r="E26">
        <v>3.8069999999999999</v>
      </c>
      <c r="F26">
        <v>4.1020000000000003</v>
      </c>
      <c r="G26">
        <v>4.1760000000000002</v>
      </c>
      <c r="H26">
        <v>3.492</v>
      </c>
      <c r="I26">
        <v>3.343</v>
      </c>
      <c r="J26">
        <v>3.1920000000000002</v>
      </c>
      <c r="K26">
        <v>3.0409999999999999</v>
      </c>
      <c r="L26">
        <v>3.6949999999999998</v>
      </c>
      <c r="M26">
        <v>3.7549999999999999</v>
      </c>
      <c r="N26">
        <v>4.016</v>
      </c>
      <c r="O26">
        <v>3.4249999999999998</v>
      </c>
      <c r="P26">
        <v>3.1230000000000002</v>
      </c>
      <c r="Q26">
        <v>3.3639999999999999</v>
      </c>
      <c r="R26">
        <v>2.9969999999999999</v>
      </c>
      <c r="S26">
        <v>2.9540000000000002</v>
      </c>
      <c r="T26">
        <v>2.867</v>
      </c>
      <c r="U26">
        <v>3.1339999999999999</v>
      </c>
      <c r="V26">
        <v>2.831</v>
      </c>
      <c r="W26">
        <v>0</v>
      </c>
      <c r="X26">
        <v>1.821</v>
      </c>
      <c r="Y26">
        <v>3.0489999999999999</v>
      </c>
      <c r="Z26">
        <v>3.2440000000000002</v>
      </c>
      <c r="AA26">
        <v>2.4489999999999998</v>
      </c>
      <c r="AB26">
        <v>2.089</v>
      </c>
      <c r="AC26">
        <v>1.764</v>
      </c>
      <c r="AD26">
        <v>1.9570000000000001</v>
      </c>
      <c r="AE26">
        <v>2.2130000000000001</v>
      </c>
      <c r="AF26">
        <v>2.206</v>
      </c>
      <c r="AG26">
        <v>1.6839999999999999</v>
      </c>
      <c r="AH26">
        <v>2.1539999999999999</v>
      </c>
      <c r="AI26">
        <v>2.4889999999999999</v>
      </c>
      <c r="AJ26">
        <v>2.6589999999999998</v>
      </c>
      <c r="AK26">
        <v>2.8929999999999998</v>
      </c>
      <c r="AL26">
        <v>3.43</v>
      </c>
      <c r="AM26">
        <v>3.2530000000000001</v>
      </c>
      <c r="AN26">
        <v>3.145</v>
      </c>
      <c r="AO26">
        <v>2.91</v>
      </c>
    </row>
    <row r="27" spans="1:41" x14ac:dyDescent="0.55000000000000004">
      <c r="A27" s="24" t="s">
        <v>16</v>
      </c>
      <c r="B27">
        <v>4.0679999999999996</v>
      </c>
      <c r="C27">
        <v>4.1989999999999998</v>
      </c>
      <c r="D27">
        <v>3.1019999999999999</v>
      </c>
      <c r="E27">
        <v>3.802</v>
      </c>
      <c r="F27">
        <v>4.4729999999999999</v>
      </c>
      <c r="G27">
        <v>4.5979999999999999</v>
      </c>
      <c r="H27">
        <v>4.0999999999999996</v>
      </c>
      <c r="I27">
        <v>3.972</v>
      </c>
      <c r="J27">
        <v>3.3780000000000001</v>
      </c>
      <c r="K27">
        <v>3.4260000000000002</v>
      </c>
      <c r="L27">
        <v>3.9769999999999999</v>
      </c>
      <c r="M27">
        <v>4.0780000000000003</v>
      </c>
      <c r="N27">
        <v>4.3849999999999998</v>
      </c>
      <c r="O27">
        <v>3.9569999999999999</v>
      </c>
      <c r="P27">
        <v>3.4060000000000001</v>
      </c>
      <c r="Q27">
        <v>3.5249999999999999</v>
      </c>
      <c r="R27">
        <v>3.5550000000000002</v>
      </c>
      <c r="S27">
        <v>3.61</v>
      </c>
      <c r="T27">
        <v>3.2440000000000002</v>
      </c>
      <c r="U27">
        <v>3.6480000000000001</v>
      </c>
      <c r="V27">
        <v>2.82</v>
      </c>
      <c r="W27">
        <v>1.893</v>
      </c>
      <c r="X27">
        <v>0</v>
      </c>
      <c r="Y27">
        <v>2.1419999999999999</v>
      </c>
      <c r="Z27">
        <v>2.5449999999999999</v>
      </c>
      <c r="AA27">
        <v>1.786</v>
      </c>
      <c r="AB27">
        <v>1.9330000000000001</v>
      </c>
      <c r="AC27">
        <v>1.91</v>
      </c>
      <c r="AD27">
        <v>1.9930000000000001</v>
      </c>
      <c r="AE27">
        <v>1.827</v>
      </c>
      <c r="AF27">
        <v>2.3119999999999998</v>
      </c>
      <c r="AG27">
        <v>1.8320000000000001</v>
      </c>
      <c r="AH27">
        <v>2.145</v>
      </c>
      <c r="AI27">
        <v>2.758</v>
      </c>
      <c r="AJ27">
        <v>3.0379999999999998</v>
      </c>
      <c r="AK27">
        <v>3.2469999999999999</v>
      </c>
      <c r="AL27">
        <v>3.5289999999999999</v>
      </c>
      <c r="AM27">
        <v>3.3170000000000002</v>
      </c>
      <c r="AN27">
        <v>3.4319999999999999</v>
      </c>
      <c r="AO27">
        <v>3.3180000000000001</v>
      </c>
    </row>
    <row r="28" spans="1:41" x14ac:dyDescent="0.55000000000000004">
      <c r="A28" s="24" t="s">
        <v>14</v>
      </c>
      <c r="B28">
        <v>2.38</v>
      </c>
      <c r="C28">
        <v>2.2869999999999999</v>
      </c>
      <c r="D28">
        <v>2.391</v>
      </c>
      <c r="E28">
        <v>2.4870000000000001</v>
      </c>
      <c r="F28">
        <v>5.4109999999999996</v>
      </c>
      <c r="G28">
        <v>5.5830000000000002</v>
      </c>
      <c r="H28">
        <v>5.0049999999999999</v>
      </c>
      <c r="I28">
        <v>4.6500000000000004</v>
      </c>
      <c r="J28">
        <v>3.3250000000000002</v>
      </c>
      <c r="K28">
        <v>3.77</v>
      </c>
      <c r="L28">
        <v>4.2530000000000001</v>
      </c>
      <c r="M28">
        <v>4.3380000000000001</v>
      </c>
      <c r="N28">
        <v>4.9189999999999996</v>
      </c>
      <c r="O28">
        <v>4.5860000000000003</v>
      </c>
      <c r="P28">
        <v>4.3879999999999999</v>
      </c>
      <c r="Q28">
        <v>4.7039999999999997</v>
      </c>
      <c r="R28">
        <v>4.7880000000000003</v>
      </c>
      <c r="S28">
        <v>5.016</v>
      </c>
      <c r="T28">
        <v>4.4139999999999997</v>
      </c>
      <c r="U28">
        <v>4.5720000000000001</v>
      </c>
      <c r="V28">
        <v>3.7810000000000001</v>
      </c>
      <c r="W28">
        <v>3.0390000000000001</v>
      </c>
      <c r="X28">
        <v>2.0350000000000001</v>
      </c>
      <c r="Y28">
        <v>0</v>
      </c>
      <c r="Z28">
        <v>1.002</v>
      </c>
      <c r="AA28">
        <v>1.2190000000000001</v>
      </c>
      <c r="AB28">
        <v>1.32</v>
      </c>
      <c r="AC28">
        <v>2.0379999999999998</v>
      </c>
      <c r="AD28">
        <v>2.1480000000000001</v>
      </c>
      <c r="AE28">
        <v>2.758</v>
      </c>
      <c r="AF28">
        <v>2.9820000000000002</v>
      </c>
      <c r="AG28">
        <v>3.153</v>
      </c>
      <c r="AH28">
        <v>3.1419999999999999</v>
      </c>
      <c r="AI28">
        <v>3.3069999999999999</v>
      </c>
      <c r="AJ28">
        <v>3.44</v>
      </c>
      <c r="AK28">
        <v>3.5009999999999999</v>
      </c>
      <c r="AL28">
        <v>4.0410000000000004</v>
      </c>
      <c r="AM28">
        <v>3.9129999999999998</v>
      </c>
      <c r="AN28">
        <v>4.1989999999999998</v>
      </c>
      <c r="AO28">
        <v>4.2279999999999998</v>
      </c>
    </row>
    <row r="29" spans="1:41" x14ac:dyDescent="0.55000000000000004">
      <c r="A29" s="24" t="s">
        <v>11</v>
      </c>
      <c r="B29">
        <v>2.6339999999999999</v>
      </c>
      <c r="C29">
        <v>2.5</v>
      </c>
      <c r="D29">
        <v>2.2029999999999998</v>
      </c>
      <c r="E29">
        <v>2.145</v>
      </c>
      <c r="F29">
        <v>4.7809999999999997</v>
      </c>
      <c r="G29">
        <v>5.09</v>
      </c>
      <c r="H29">
        <v>4.423</v>
      </c>
      <c r="I29">
        <v>4.4790000000000001</v>
      </c>
      <c r="J29">
        <v>3.2559999999999998</v>
      </c>
      <c r="K29">
        <v>3.2429999999999999</v>
      </c>
      <c r="L29">
        <v>3.5329999999999999</v>
      </c>
      <c r="M29">
        <v>3.8959999999999999</v>
      </c>
      <c r="N29">
        <v>4.2370000000000001</v>
      </c>
      <c r="O29">
        <v>4.1360000000000001</v>
      </c>
      <c r="P29">
        <v>3.847</v>
      </c>
      <c r="Q29">
        <v>4.298</v>
      </c>
      <c r="R29">
        <v>4.4039999999999999</v>
      </c>
      <c r="S29">
        <v>4.3250000000000002</v>
      </c>
      <c r="T29">
        <v>3.7170000000000001</v>
      </c>
      <c r="U29">
        <v>3.8889999999999998</v>
      </c>
      <c r="V29">
        <v>3.2269999999999999</v>
      </c>
      <c r="W29">
        <v>3.1120000000000001</v>
      </c>
      <c r="X29">
        <v>2.536</v>
      </c>
      <c r="Y29">
        <v>1.0229999999999999</v>
      </c>
      <c r="Z29">
        <v>0</v>
      </c>
      <c r="AA29">
        <v>1.39</v>
      </c>
      <c r="AB29">
        <v>1.2410000000000001</v>
      </c>
      <c r="AC29">
        <v>1.8759999999999999</v>
      </c>
      <c r="AD29">
        <v>1.7509999999999999</v>
      </c>
      <c r="AE29">
        <v>2.2770000000000001</v>
      </c>
      <c r="AF29">
        <v>2.4129999999999998</v>
      </c>
      <c r="AG29">
        <v>3.1230000000000002</v>
      </c>
      <c r="AH29">
        <v>2.5750000000000002</v>
      </c>
      <c r="AI29">
        <v>3.036</v>
      </c>
      <c r="AJ29">
        <v>2.88</v>
      </c>
      <c r="AK29">
        <v>3.2250000000000001</v>
      </c>
      <c r="AL29">
        <v>3.3780000000000001</v>
      </c>
      <c r="AM29">
        <v>3.2280000000000002</v>
      </c>
      <c r="AN29">
        <v>3.585</v>
      </c>
      <c r="AO29">
        <v>3.573</v>
      </c>
    </row>
    <row r="30" spans="1:41" x14ac:dyDescent="0.55000000000000004">
      <c r="A30" s="24" t="s">
        <v>12</v>
      </c>
      <c r="B30">
        <v>2.8330000000000002</v>
      </c>
      <c r="C30">
        <v>2.5569999999999999</v>
      </c>
      <c r="D30">
        <v>2.1749999999999998</v>
      </c>
      <c r="E30">
        <v>2.367</v>
      </c>
      <c r="F30">
        <v>4.7510000000000003</v>
      </c>
      <c r="G30">
        <v>5.0890000000000004</v>
      </c>
      <c r="H30">
        <v>4.2169999999999996</v>
      </c>
      <c r="I30">
        <v>4.0259999999999998</v>
      </c>
      <c r="J30">
        <v>3.1019999999999999</v>
      </c>
      <c r="K30">
        <v>3.6240000000000001</v>
      </c>
      <c r="L30">
        <v>3.8460000000000001</v>
      </c>
      <c r="M30">
        <v>4.1539999999999999</v>
      </c>
      <c r="N30">
        <v>4.3159999999999998</v>
      </c>
      <c r="O30">
        <v>4.0209999999999999</v>
      </c>
      <c r="P30">
        <v>3.7679999999999998</v>
      </c>
      <c r="Q30">
        <v>4.04</v>
      </c>
      <c r="R30">
        <v>4.1959999999999997</v>
      </c>
      <c r="S30">
        <v>4.4909999999999997</v>
      </c>
      <c r="T30">
        <v>3.8140000000000001</v>
      </c>
      <c r="U30">
        <v>3.8479999999999999</v>
      </c>
      <c r="V30">
        <v>3.069</v>
      </c>
      <c r="W30">
        <v>2.4060000000000001</v>
      </c>
      <c r="X30">
        <v>1.756</v>
      </c>
      <c r="Y30">
        <v>1.2150000000000001</v>
      </c>
      <c r="Z30">
        <v>1.5049999999999999</v>
      </c>
      <c r="AA30">
        <v>0</v>
      </c>
      <c r="AB30">
        <v>1.2330000000000001</v>
      </c>
      <c r="AC30">
        <v>1.958</v>
      </c>
      <c r="AD30">
        <v>1.45</v>
      </c>
      <c r="AE30">
        <v>1.9370000000000001</v>
      </c>
      <c r="AF30">
        <v>2.3109999999999999</v>
      </c>
      <c r="AG30">
        <v>2.681</v>
      </c>
      <c r="AH30">
        <v>2.5619999999999998</v>
      </c>
      <c r="AI30">
        <v>2.6429999999999998</v>
      </c>
      <c r="AJ30">
        <v>2.827</v>
      </c>
      <c r="AK30">
        <v>2.7759999999999998</v>
      </c>
      <c r="AL30">
        <v>3.3</v>
      </c>
      <c r="AM30">
        <v>3.2669999999999999</v>
      </c>
      <c r="AN30">
        <v>3.415</v>
      </c>
      <c r="AO30">
        <v>3.5259999999999998</v>
      </c>
    </row>
    <row r="31" spans="1:41" x14ac:dyDescent="0.55000000000000004">
      <c r="A31" s="24" t="s">
        <v>15</v>
      </c>
      <c r="B31">
        <v>2.7709999999999999</v>
      </c>
      <c r="C31">
        <v>3.0369999999999999</v>
      </c>
      <c r="D31">
        <v>2.181</v>
      </c>
      <c r="E31">
        <v>2.5150000000000001</v>
      </c>
      <c r="F31">
        <v>4.444</v>
      </c>
      <c r="G31">
        <v>4.593</v>
      </c>
      <c r="H31">
        <v>3.9769999999999999</v>
      </c>
      <c r="I31">
        <v>3.6749999999999998</v>
      </c>
      <c r="J31">
        <v>3.0030000000000001</v>
      </c>
      <c r="K31">
        <v>3.1589999999999998</v>
      </c>
      <c r="L31">
        <v>3.504</v>
      </c>
      <c r="M31">
        <v>3.9369999999999998</v>
      </c>
      <c r="N31">
        <v>3.9710000000000001</v>
      </c>
      <c r="O31">
        <v>3.5270000000000001</v>
      </c>
      <c r="P31">
        <v>3.3769999999999998</v>
      </c>
      <c r="Q31">
        <v>3.7679999999999998</v>
      </c>
      <c r="R31">
        <v>3.6989999999999998</v>
      </c>
      <c r="S31">
        <v>3.9540000000000002</v>
      </c>
      <c r="T31">
        <v>3.42</v>
      </c>
      <c r="U31">
        <v>3.6110000000000002</v>
      </c>
      <c r="V31">
        <v>2.9630000000000001</v>
      </c>
      <c r="W31">
        <v>2.024</v>
      </c>
      <c r="X31">
        <v>1.8819999999999999</v>
      </c>
      <c r="Y31">
        <v>1.298</v>
      </c>
      <c r="Z31">
        <v>1.266</v>
      </c>
      <c r="AA31">
        <v>1.2889999999999999</v>
      </c>
      <c r="AB31">
        <v>0</v>
      </c>
      <c r="AC31">
        <v>1.0640000000000001</v>
      </c>
      <c r="AD31">
        <v>1.206</v>
      </c>
      <c r="AE31">
        <v>2.004</v>
      </c>
      <c r="AF31">
        <v>1.8939999999999999</v>
      </c>
      <c r="AG31">
        <v>2.2589999999999999</v>
      </c>
      <c r="AH31">
        <v>2.1240000000000001</v>
      </c>
      <c r="AI31">
        <v>2.2200000000000002</v>
      </c>
      <c r="AJ31">
        <v>2.4319999999999999</v>
      </c>
      <c r="AK31">
        <v>2.6629999999999998</v>
      </c>
      <c r="AL31">
        <v>3.2069999999999999</v>
      </c>
      <c r="AM31">
        <v>3.0310000000000001</v>
      </c>
      <c r="AN31">
        <v>3.2309999999999999</v>
      </c>
      <c r="AO31">
        <v>3.1779999999999999</v>
      </c>
    </row>
    <row r="32" spans="1:41" x14ac:dyDescent="0.55000000000000004">
      <c r="A32" s="24" t="s">
        <v>13</v>
      </c>
      <c r="B32">
        <v>3.0190000000000001</v>
      </c>
      <c r="C32">
        <v>3.45</v>
      </c>
      <c r="D32">
        <v>2.456</v>
      </c>
      <c r="E32">
        <v>2.8879999999999999</v>
      </c>
      <c r="F32">
        <v>4.4429999999999996</v>
      </c>
      <c r="G32">
        <v>4.5339999999999998</v>
      </c>
      <c r="H32">
        <v>3.9380000000000002</v>
      </c>
      <c r="I32">
        <v>3.6139999999999999</v>
      </c>
      <c r="J32">
        <v>3.39</v>
      </c>
      <c r="K32">
        <v>3.407</v>
      </c>
      <c r="L32">
        <v>3.7080000000000002</v>
      </c>
      <c r="M32">
        <v>4.0529999999999999</v>
      </c>
      <c r="N32">
        <v>4.1859999999999999</v>
      </c>
      <c r="O32">
        <v>3.6720000000000002</v>
      </c>
      <c r="P32">
        <v>3.331</v>
      </c>
      <c r="Q32">
        <v>3.6840000000000002</v>
      </c>
      <c r="R32">
        <v>3.5579999999999998</v>
      </c>
      <c r="S32">
        <v>3.839</v>
      </c>
      <c r="T32">
        <v>3.121</v>
      </c>
      <c r="U32">
        <v>3.456</v>
      </c>
      <c r="V32">
        <v>3.0219999999999998</v>
      </c>
      <c r="W32">
        <v>1.7889999999999999</v>
      </c>
      <c r="X32">
        <v>1.881</v>
      </c>
      <c r="Y32">
        <v>1.996</v>
      </c>
      <c r="Z32">
        <v>1.8520000000000001</v>
      </c>
      <c r="AA32">
        <v>1.9550000000000001</v>
      </c>
      <c r="AB32">
        <v>1.133</v>
      </c>
      <c r="AC32">
        <v>0</v>
      </c>
      <c r="AD32">
        <v>1.274</v>
      </c>
      <c r="AE32">
        <v>2.0790000000000002</v>
      </c>
      <c r="AF32">
        <v>1.9810000000000001</v>
      </c>
      <c r="AG32">
        <v>2.1379999999999999</v>
      </c>
      <c r="AH32">
        <v>1.98</v>
      </c>
      <c r="AI32">
        <v>2.4940000000000002</v>
      </c>
      <c r="AJ32">
        <v>2.613</v>
      </c>
      <c r="AK32">
        <v>3.0059999999999998</v>
      </c>
      <c r="AL32">
        <v>3.3650000000000002</v>
      </c>
      <c r="AM32">
        <v>3.0590000000000002</v>
      </c>
      <c r="AN32">
        <v>3.1970000000000001</v>
      </c>
      <c r="AO32">
        <v>3.0750000000000002</v>
      </c>
    </row>
    <row r="33" spans="1:41" x14ac:dyDescent="0.55000000000000004">
      <c r="A33" s="24" t="s">
        <v>17</v>
      </c>
      <c r="B33">
        <v>3.65</v>
      </c>
      <c r="C33">
        <v>3.6219999999999999</v>
      </c>
      <c r="D33">
        <v>2.9510000000000001</v>
      </c>
      <c r="E33">
        <v>2.9340000000000002</v>
      </c>
      <c r="F33">
        <v>3.9609999999999999</v>
      </c>
      <c r="G33">
        <v>3.9609999999999999</v>
      </c>
      <c r="H33">
        <v>3.2240000000000002</v>
      </c>
      <c r="I33">
        <v>3.2269999999999999</v>
      </c>
      <c r="J33">
        <v>2.718</v>
      </c>
      <c r="K33">
        <v>2.9369999999999998</v>
      </c>
      <c r="L33">
        <v>3.286</v>
      </c>
      <c r="M33">
        <v>3.5910000000000002</v>
      </c>
      <c r="N33">
        <v>3.78</v>
      </c>
      <c r="O33">
        <v>3.2749999999999999</v>
      </c>
      <c r="P33">
        <v>2.911</v>
      </c>
      <c r="Q33">
        <v>3.117</v>
      </c>
      <c r="R33">
        <v>2.88</v>
      </c>
      <c r="S33">
        <v>3.33</v>
      </c>
      <c r="T33">
        <v>2.7080000000000002</v>
      </c>
      <c r="U33">
        <v>2.6389999999999998</v>
      </c>
      <c r="V33">
        <v>2.0070000000000001</v>
      </c>
      <c r="W33">
        <v>1.794</v>
      </c>
      <c r="X33">
        <v>1.7929999999999999</v>
      </c>
      <c r="Y33">
        <v>2.246</v>
      </c>
      <c r="Z33">
        <v>1.8540000000000001</v>
      </c>
      <c r="AA33">
        <v>1.5429999999999999</v>
      </c>
      <c r="AB33">
        <v>1.202</v>
      </c>
      <c r="AC33">
        <v>1.3240000000000001</v>
      </c>
      <c r="AD33">
        <v>0</v>
      </c>
      <c r="AE33">
        <v>1.1819999999999999</v>
      </c>
      <c r="AF33">
        <v>1.224</v>
      </c>
      <c r="AG33">
        <v>2.004</v>
      </c>
      <c r="AH33">
        <v>1.641</v>
      </c>
      <c r="AI33">
        <v>2.1419999999999999</v>
      </c>
      <c r="AJ33">
        <v>2.0550000000000002</v>
      </c>
      <c r="AK33">
        <v>2.34</v>
      </c>
      <c r="AL33">
        <v>2.6560000000000001</v>
      </c>
      <c r="AM33">
        <v>2.411</v>
      </c>
      <c r="AN33">
        <v>2.4870000000000001</v>
      </c>
      <c r="AO33">
        <v>2.57</v>
      </c>
    </row>
    <row r="34" spans="1:41" x14ac:dyDescent="0.55000000000000004">
      <c r="A34" s="24" t="s">
        <v>38</v>
      </c>
      <c r="B34">
        <v>4.4619999999999997</v>
      </c>
      <c r="C34">
        <v>4.2789999999999999</v>
      </c>
      <c r="D34">
        <v>3.4670000000000001</v>
      </c>
      <c r="E34">
        <v>3.415</v>
      </c>
      <c r="F34">
        <v>3.302</v>
      </c>
      <c r="G34">
        <v>3.1339999999999999</v>
      </c>
      <c r="H34">
        <v>2.484</v>
      </c>
      <c r="I34">
        <v>2.9980000000000002</v>
      </c>
      <c r="J34">
        <v>2.226</v>
      </c>
      <c r="K34">
        <v>2.488</v>
      </c>
      <c r="L34">
        <v>2.6509999999999998</v>
      </c>
      <c r="M34">
        <v>2.9359999999999999</v>
      </c>
      <c r="N34">
        <v>2.972</v>
      </c>
      <c r="O34">
        <v>2.6560000000000001</v>
      </c>
      <c r="P34">
        <v>2.2120000000000002</v>
      </c>
      <c r="Q34">
        <v>2.3290000000000002</v>
      </c>
      <c r="R34">
        <v>2.5870000000000002</v>
      </c>
      <c r="S34">
        <v>2.625</v>
      </c>
      <c r="T34">
        <v>2.032</v>
      </c>
      <c r="U34">
        <v>1.976</v>
      </c>
      <c r="V34">
        <v>1.1539999999999999</v>
      </c>
      <c r="W34">
        <v>2.181</v>
      </c>
      <c r="X34">
        <v>1.827</v>
      </c>
      <c r="Y34">
        <v>2.766</v>
      </c>
      <c r="Z34">
        <v>2.3029999999999999</v>
      </c>
      <c r="AA34">
        <v>2.024</v>
      </c>
      <c r="AB34">
        <v>2.0369999999999999</v>
      </c>
      <c r="AC34">
        <v>2.077</v>
      </c>
      <c r="AD34">
        <v>1.24</v>
      </c>
      <c r="AE34">
        <v>0</v>
      </c>
      <c r="AF34">
        <v>1.069</v>
      </c>
      <c r="AG34">
        <v>1.655</v>
      </c>
      <c r="AH34">
        <v>1.069</v>
      </c>
      <c r="AI34">
        <v>1.6739999999999999</v>
      </c>
      <c r="AJ34">
        <v>1.5329999999999999</v>
      </c>
      <c r="AK34">
        <v>1.7130000000000001</v>
      </c>
      <c r="AL34">
        <v>1.921</v>
      </c>
      <c r="AM34">
        <v>1.6419999999999999</v>
      </c>
      <c r="AN34">
        <v>1.728</v>
      </c>
      <c r="AO34">
        <v>1.806</v>
      </c>
    </row>
    <row r="35" spans="1:41" x14ac:dyDescent="0.55000000000000004">
      <c r="A35" s="24" t="s">
        <v>10</v>
      </c>
      <c r="B35">
        <v>4.5910000000000002</v>
      </c>
      <c r="C35">
        <v>4.2279999999999998</v>
      </c>
      <c r="D35">
        <v>3.7090000000000001</v>
      </c>
      <c r="E35">
        <v>3.6160000000000001</v>
      </c>
      <c r="F35">
        <v>3.2719999999999998</v>
      </c>
      <c r="G35">
        <v>2.823</v>
      </c>
      <c r="H35">
        <v>2.5550000000000002</v>
      </c>
      <c r="I35">
        <v>2.9369999999999998</v>
      </c>
      <c r="J35">
        <v>2.4220000000000002</v>
      </c>
      <c r="K35">
        <v>2.3639999999999999</v>
      </c>
      <c r="L35">
        <v>2.4820000000000002</v>
      </c>
      <c r="M35">
        <v>2.859</v>
      </c>
      <c r="N35">
        <v>2.9910000000000001</v>
      </c>
      <c r="O35">
        <v>2.351</v>
      </c>
      <c r="P35">
        <v>2.2839999999999998</v>
      </c>
      <c r="Q35">
        <v>2.4359999999999999</v>
      </c>
      <c r="R35">
        <v>2.4119999999999999</v>
      </c>
      <c r="S35">
        <v>2.464</v>
      </c>
      <c r="T35">
        <v>2.2690000000000001</v>
      </c>
      <c r="U35">
        <v>1.915</v>
      </c>
      <c r="V35">
        <v>1.4179999999999999</v>
      </c>
      <c r="W35">
        <v>2.0070000000000001</v>
      </c>
      <c r="X35">
        <v>2.2669999999999999</v>
      </c>
      <c r="Y35">
        <v>3.0960000000000001</v>
      </c>
      <c r="Z35">
        <v>2.4860000000000002</v>
      </c>
      <c r="AA35">
        <v>2.4569999999999999</v>
      </c>
      <c r="AB35">
        <v>1.9710000000000001</v>
      </c>
      <c r="AC35">
        <v>2.0310000000000001</v>
      </c>
      <c r="AD35">
        <v>1.335</v>
      </c>
      <c r="AE35">
        <v>1.018</v>
      </c>
      <c r="AF35">
        <v>0</v>
      </c>
      <c r="AG35">
        <v>1.64</v>
      </c>
      <c r="AH35">
        <v>1.1020000000000001</v>
      </c>
      <c r="AI35">
        <v>1.4870000000000001</v>
      </c>
      <c r="AJ35">
        <v>1.51</v>
      </c>
      <c r="AK35">
        <v>1.93</v>
      </c>
      <c r="AL35">
        <v>1.774</v>
      </c>
      <c r="AM35">
        <v>1.6439999999999999</v>
      </c>
      <c r="AN35">
        <v>1.919</v>
      </c>
      <c r="AO35">
        <v>1.9670000000000001</v>
      </c>
    </row>
    <row r="36" spans="1:41" x14ac:dyDescent="0.55000000000000004">
      <c r="A36" s="24" t="s">
        <v>39</v>
      </c>
      <c r="B36">
        <v>4.8949999999999996</v>
      </c>
      <c r="C36">
        <v>5.0670000000000002</v>
      </c>
      <c r="D36">
        <v>4.0049999999999999</v>
      </c>
      <c r="E36">
        <v>4.4059999999999997</v>
      </c>
      <c r="F36">
        <v>2.9790000000000001</v>
      </c>
      <c r="G36">
        <v>3.0619999999999998</v>
      </c>
      <c r="H36">
        <v>2.5990000000000002</v>
      </c>
      <c r="I36">
        <v>2.5150000000000001</v>
      </c>
      <c r="J36">
        <v>2.0659999999999998</v>
      </c>
      <c r="K36">
        <v>1.97</v>
      </c>
      <c r="L36">
        <v>2.3039999999999998</v>
      </c>
      <c r="M36">
        <v>2.7250000000000001</v>
      </c>
      <c r="N36">
        <v>2.9540000000000002</v>
      </c>
      <c r="O36">
        <v>2.3260000000000001</v>
      </c>
      <c r="P36">
        <v>1.9610000000000001</v>
      </c>
      <c r="Q36">
        <v>2.206</v>
      </c>
      <c r="R36">
        <v>1.9910000000000001</v>
      </c>
      <c r="S36">
        <v>2.0859999999999999</v>
      </c>
      <c r="T36">
        <v>1.9570000000000001</v>
      </c>
      <c r="U36">
        <v>2.294</v>
      </c>
      <c r="V36">
        <v>1.675</v>
      </c>
      <c r="W36">
        <v>1.587</v>
      </c>
      <c r="X36">
        <v>1.8</v>
      </c>
      <c r="Y36">
        <v>3.2810000000000001</v>
      </c>
      <c r="Z36">
        <v>3.1459999999999999</v>
      </c>
      <c r="AA36">
        <v>2.7450000000000001</v>
      </c>
      <c r="AB36">
        <v>2.2589999999999999</v>
      </c>
      <c r="AC36">
        <v>2.169</v>
      </c>
      <c r="AD36">
        <v>2.0449999999999999</v>
      </c>
      <c r="AE36">
        <v>1.631</v>
      </c>
      <c r="AF36">
        <v>1.5489999999999999</v>
      </c>
      <c r="AG36">
        <v>0</v>
      </c>
      <c r="AH36">
        <v>0.88700000000000001</v>
      </c>
      <c r="AI36">
        <v>1.292</v>
      </c>
      <c r="AJ36">
        <v>1.71</v>
      </c>
      <c r="AK36">
        <v>2.024</v>
      </c>
      <c r="AL36">
        <v>2.077</v>
      </c>
      <c r="AM36">
        <v>1.8540000000000001</v>
      </c>
      <c r="AN36">
        <v>1.8440000000000001</v>
      </c>
      <c r="AO36">
        <v>1.871</v>
      </c>
    </row>
    <row r="37" spans="1:41" x14ac:dyDescent="0.55000000000000004">
      <c r="A37" s="24" t="s">
        <v>40</v>
      </c>
      <c r="B37">
        <v>4.8819999999999997</v>
      </c>
      <c r="C37">
        <v>4.9489999999999998</v>
      </c>
      <c r="D37">
        <v>3.891</v>
      </c>
      <c r="E37">
        <v>4.0170000000000003</v>
      </c>
      <c r="F37">
        <v>2.6240000000000001</v>
      </c>
      <c r="G37">
        <v>2.6219999999999999</v>
      </c>
      <c r="H37">
        <v>2.1579999999999999</v>
      </c>
      <c r="I37">
        <v>2.2200000000000002</v>
      </c>
      <c r="J37">
        <v>1.76</v>
      </c>
      <c r="K37">
        <v>1.792</v>
      </c>
      <c r="L37">
        <v>1.927</v>
      </c>
      <c r="M37">
        <v>2.3380000000000001</v>
      </c>
      <c r="N37">
        <v>2.3530000000000002</v>
      </c>
      <c r="O37">
        <v>1.946</v>
      </c>
      <c r="P37">
        <v>1.6060000000000001</v>
      </c>
      <c r="Q37">
        <v>2.0129999999999999</v>
      </c>
      <c r="R37">
        <v>1.9550000000000001</v>
      </c>
      <c r="S37">
        <v>1.881</v>
      </c>
      <c r="T37">
        <v>1.4259999999999999</v>
      </c>
      <c r="U37">
        <v>1.681</v>
      </c>
      <c r="V37">
        <v>1.0760000000000001</v>
      </c>
      <c r="W37">
        <v>2.0219999999999998</v>
      </c>
      <c r="X37">
        <v>2.073</v>
      </c>
      <c r="Y37">
        <v>3.1019999999999999</v>
      </c>
      <c r="Z37">
        <v>2.6040000000000001</v>
      </c>
      <c r="AA37">
        <v>2.4660000000000002</v>
      </c>
      <c r="AB37">
        <v>2.14</v>
      </c>
      <c r="AC37">
        <v>1.968</v>
      </c>
      <c r="AD37">
        <v>1.5960000000000001</v>
      </c>
      <c r="AE37">
        <v>0.93500000000000005</v>
      </c>
      <c r="AF37">
        <v>1.137</v>
      </c>
      <c r="AG37">
        <v>0.88200000000000001</v>
      </c>
      <c r="AH37">
        <v>0</v>
      </c>
      <c r="AI37">
        <v>1.1359999999999999</v>
      </c>
      <c r="AJ37">
        <v>1.137</v>
      </c>
      <c r="AK37">
        <v>1.6020000000000001</v>
      </c>
      <c r="AL37">
        <v>1.669</v>
      </c>
      <c r="AM37">
        <v>1.3759999999999999</v>
      </c>
      <c r="AN37">
        <v>1.4390000000000001</v>
      </c>
      <c r="AO37">
        <v>1.278</v>
      </c>
    </row>
    <row r="38" spans="1:41" x14ac:dyDescent="0.55000000000000004">
      <c r="A38" s="24" t="s">
        <v>41</v>
      </c>
      <c r="B38">
        <v>4.9450000000000003</v>
      </c>
      <c r="C38">
        <v>4.6219999999999999</v>
      </c>
      <c r="D38">
        <v>4.3029999999999999</v>
      </c>
      <c r="E38">
        <v>4.4349999999999996</v>
      </c>
      <c r="F38">
        <v>2.5670000000000002</v>
      </c>
      <c r="G38">
        <v>2.62</v>
      </c>
      <c r="H38">
        <v>2.3450000000000002</v>
      </c>
      <c r="I38">
        <v>1.9770000000000001</v>
      </c>
      <c r="J38">
        <v>1.228</v>
      </c>
      <c r="K38">
        <v>1.8140000000000001</v>
      </c>
      <c r="L38">
        <v>1.635</v>
      </c>
      <c r="M38">
        <v>1.99</v>
      </c>
      <c r="N38">
        <v>1.996</v>
      </c>
      <c r="O38">
        <v>1.526</v>
      </c>
      <c r="P38">
        <v>1.3839999999999999</v>
      </c>
      <c r="Q38">
        <v>1.6950000000000001</v>
      </c>
      <c r="R38">
        <v>1.7210000000000001</v>
      </c>
      <c r="S38">
        <v>2.2570000000000001</v>
      </c>
      <c r="T38">
        <v>1.7609999999999999</v>
      </c>
      <c r="U38">
        <v>1.681</v>
      </c>
      <c r="V38">
        <v>1.48</v>
      </c>
      <c r="W38">
        <v>2.488</v>
      </c>
      <c r="X38">
        <v>2.7090000000000001</v>
      </c>
      <c r="Y38">
        <v>3.2050000000000001</v>
      </c>
      <c r="Z38">
        <v>2.964</v>
      </c>
      <c r="AA38">
        <v>2.5110000000000001</v>
      </c>
      <c r="AB38">
        <v>2.2749999999999999</v>
      </c>
      <c r="AC38">
        <v>2.6389999999999998</v>
      </c>
      <c r="AD38">
        <v>2.0790000000000002</v>
      </c>
      <c r="AE38">
        <v>1.679</v>
      </c>
      <c r="AF38">
        <v>1.4770000000000001</v>
      </c>
      <c r="AG38">
        <v>1.298</v>
      </c>
      <c r="AH38">
        <v>1.133</v>
      </c>
      <c r="AI38">
        <v>0</v>
      </c>
      <c r="AJ38">
        <v>0.93100000000000005</v>
      </c>
      <c r="AK38">
        <v>1.119</v>
      </c>
      <c r="AL38">
        <v>1.421</v>
      </c>
      <c r="AM38">
        <v>1.2490000000000001</v>
      </c>
      <c r="AN38">
        <v>1.5289999999999999</v>
      </c>
      <c r="AO38">
        <v>1.5720000000000001</v>
      </c>
    </row>
    <row r="39" spans="1:41" x14ac:dyDescent="0.55000000000000004">
      <c r="A39" s="24" t="s">
        <v>42</v>
      </c>
      <c r="B39">
        <v>5.218</v>
      </c>
      <c r="C39">
        <v>4.9130000000000003</v>
      </c>
      <c r="D39">
        <v>4.3849999999999998</v>
      </c>
      <c r="E39">
        <v>4.1849999999999996</v>
      </c>
      <c r="F39">
        <v>2.2509999999999999</v>
      </c>
      <c r="G39">
        <v>2.35</v>
      </c>
      <c r="H39">
        <v>2.0230000000000001</v>
      </c>
      <c r="I39">
        <v>1.9359999999999999</v>
      </c>
      <c r="J39">
        <v>1.3740000000000001</v>
      </c>
      <c r="K39">
        <v>1.4510000000000001</v>
      </c>
      <c r="L39">
        <v>1.5980000000000001</v>
      </c>
      <c r="M39">
        <v>1.907</v>
      </c>
      <c r="N39">
        <v>1.9219999999999999</v>
      </c>
      <c r="O39">
        <v>1.5429999999999999</v>
      </c>
      <c r="P39">
        <v>1.238</v>
      </c>
      <c r="Q39">
        <v>1.839</v>
      </c>
      <c r="R39">
        <v>1.7</v>
      </c>
      <c r="S39">
        <v>1.853</v>
      </c>
      <c r="T39">
        <v>1.3720000000000001</v>
      </c>
      <c r="U39">
        <v>1.2070000000000001</v>
      </c>
      <c r="V39">
        <v>1.288</v>
      </c>
      <c r="W39">
        <v>2.57</v>
      </c>
      <c r="X39">
        <v>3.0449999999999999</v>
      </c>
      <c r="Y39">
        <v>3.5950000000000002</v>
      </c>
      <c r="Z39">
        <v>2.899</v>
      </c>
      <c r="AA39">
        <v>2.8879999999999999</v>
      </c>
      <c r="AB39">
        <v>2.5270000000000001</v>
      </c>
      <c r="AC39">
        <v>2.6150000000000002</v>
      </c>
      <c r="AD39">
        <v>1.8660000000000001</v>
      </c>
      <c r="AE39">
        <v>1.357</v>
      </c>
      <c r="AF39">
        <v>1.3779999999999999</v>
      </c>
      <c r="AG39">
        <v>1.6839999999999999</v>
      </c>
      <c r="AH39">
        <v>1.071</v>
      </c>
      <c r="AI39">
        <v>1.0920000000000001</v>
      </c>
      <c r="AJ39">
        <v>0</v>
      </c>
      <c r="AK39">
        <v>1.012</v>
      </c>
      <c r="AL39">
        <v>1.365</v>
      </c>
      <c r="AM39">
        <v>1.125</v>
      </c>
      <c r="AN39">
        <v>0.97099999999999997</v>
      </c>
      <c r="AO39">
        <v>1.161</v>
      </c>
    </row>
    <row r="40" spans="1:41" x14ac:dyDescent="0.55000000000000004">
      <c r="A40" s="24" t="s">
        <v>43</v>
      </c>
      <c r="B40">
        <v>5.1820000000000004</v>
      </c>
      <c r="C40">
        <v>4.8570000000000002</v>
      </c>
      <c r="D40">
        <v>4.5389999999999997</v>
      </c>
      <c r="E40">
        <v>4.5259999999999998</v>
      </c>
      <c r="F40">
        <v>2.2440000000000002</v>
      </c>
      <c r="G40">
        <v>2.2669999999999999</v>
      </c>
      <c r="H40">
        <v>1.9490000000000001</v>
      </c>
      <c r="I40">
        <v>1.9870000000000001</v>
      </c>
      <c r="J40">
        <v>0.97899999999999998</v>
      </c>
      <c r="K40">
        <v>1.772</v>
      </c>
      <c r="L40">
        <v>1.722</v>
      </c>
      <c r="M40">
        <v>1.6950000000000001</v>
      </c>
      <c r="N40">
        <v>1.835</v>
      </c>
      <c r="O40">
        <v>1.371</v>
      </c>
      <c r="P40">
        <v>1.5629999999999999</v>
      </c>
      <c r="Q40">
        <v>1.58</v>
      </c>
      <c r="R40">
        <v>1.629</v>
      </c>
      <c r="S40">
        <v>2.1539999999999999</v>
      </c>
      <c r="T40">
        <v>1.7150000000000001</v>
      </c>
      <c r="U40">
        <v>1.355</v>
      </c>
      <c r="V40">
        <v>1.4</v>
      </c>
      <c r="W40">
        <v>2.7679999999999998</v>
      </c>
      <c r="X40">
        <v>3.0739999999999998</v>
      </c>
      <c r="Y40">
        <v>3.4929999999999999</v>
      </c>
      <c r="Z40">
        <v>3.306</v>
      </c>
      <c r="AA40">
        <v>2.774</v>
      </c>
      <c r="AB40">
        <v>2.6509999999999998</v>
      </c>
      <c r="AC40">
        <v>3.0489999999999999</v>
      </c>
      <c r="AD40">
        <v>2.3340000000000001</v>
      </c>
      <c r="AE40">
        <v>1.6539999999999999</v>
      </c>
      <c r="AF40">
        <v>1.88</v>
      </c>
      <c r="AG40">
        <v>1.925</v>
      </c>
      <c r="AH40">
        <v>1.544</v>
      </c>
      <c r="AI40">
        <v>1.0209999999999999</v>
      </c>
      <c r="AJ40">
        <v>0.90100000000000002</v>
      </c>
      <c r="AK40">
        <v>0</v>
      </c>
      <c r="AL40">
        <v>1.252</v>
      </c>
      <c r="AM40">
        <v>1.1859999999999999</v>
      </c>
      <c r="AN40">
        <v>1.1080000000000001</v>
      </c>
      <c r="AO40">
        <v>1.379</v>
      </c>
    </row>
    <row r="41" spans="1:41" x14ac:dyDescent="0.55000000000000004">
      <c r="A41" s="24" t="s">
        <v>44</v>
      </c>
      <c r="B41">
        <v>5.6749999999999998</v>
      </c>
      <c r="C41">
        <v>5.3140000000000001</v>
      </c>
      <c r="D41">
        <v>4.875</v>
      </c>
      <c r="E41">
        <v>4.5010000000000003</v>
      </c>
      <c r="F41">
        <v>2.105</v>
      </c>
      <c r="G41">
        <v>2.0710000000000002</v>
      </c>
      <c r="H41">
        <v>1.873</v>
      </c>
      <c r="I41">
        <v>2.3919999999999999</v>
      </c>
      <c r="J41">
        <v>1.5109999999999999</v>
      </c>
      <c r="K41">
        <v>1.722</v>
      </c>
      <c r="L41">
        <v>1.2909999999999999</v>
      </c>
      <c r="M41">
        <v>1.6319999999999999</v>
      </c>
      <c r="N41">
        <v>1.823</v>
      </c>
      <c r="O41">
        <v>1.389</v>
      </c>
      <c r="P41">
        <v>1.5109999999999999</v>
      </c>
      <c r="Q41">
        <v>1.85</v>
      </c>
      <c r="R41">
        <v>2.0059999999999998</v>
      </c>
      <c r="S41">
        <v>1.7549999999999999</v>
      </c>
      <c r="T41">
        <v>1.679</v>
      </c>
      <c r="U41">
        <v>1.4279999999999999</v>
      </c>
      <c r="V41">
        <v>1.302</v>
      </c>
      <c r="W41">
        <v>3.3</v>
      </c>
      <c r="X41">
        <v>3.5249999999999999</v>
      </c>
      <c r="Y41">
        <v>4.0540000000000003</v>
      </c>
      <c r="Z41">
        <v>3.379</v>
      </c>
      <c r="AA41">
        <v>3.306</v>
      </c>
      <c r="AB41">
        <v>3.274</v>
      </c>
      <c r="AC41">
        <v>3.2549999999999999</v>
      </c>
      <c r="AD41">
        <v>2.4489999999999998</v>
      </c>
      <c r="AE41">
        <v>1.802</v>
      </c>
      <c r="AF41">
        <v>1.8009999999999999</v>
      </c>
      <c r="AG41">
        <v>2.1230000000000002</v>
      </c>
      <c r="AH41">
        <v>1.6619999999999999</v>
      </c>
      <c r="AI41">
        <v>1.482</v>
      </c>
      <c r="AJ41">
        <v>1.325</v>
      </c>
      <c r="AK41">
        <v>1.379</v>
      </c>
      <c r="AL41">
        <v>0</v>
      </c>
      <c r="AM41">
        <v>0.65800000000000003</v>
      </c>
      <c r="AN41">
        <v>0.94499999999999995</v>
      </c>
      <c r="AO41">
        <v>1.3260000000000001</v>
      </c>
    </row>
    <row r="42" spans="1:41" x14ac:dyDescent="0.55000000000000004">
      <c r="A42" s="24" t="s">
        <v>45</v>
      </c>
      <c r="B42">
        <v>5.5919999999999996</v>
      </c>
      <c r="C42">
        <v>5.3070000000000004</v>
      </c>
      <c r="D42">
        <v>4.6609999999999996</v>
      </c>
      <c r="E42">
        <v>4.3940000000000001</v>
      </c>
      <c r="F42">
        <v>1.919</v>
      </c>
      <c r="G42">
        <v>1.948</v>
      </c>
      <c r="H42">
        <v>1.708</v>
      </c>
      <c r="I42">
        <v>2.2050000000000001</v>
      </c>
      <c r="J42">
        <v>1.2509999999999999</v>
      </c>
      <c r="K42">
        <v>1.6</v>
      </c>
      <c r="L42">
        <v>1.427</v>
      </c>
      <c r="M42">
        <v>1.617</v>
      </c>
      <c r="N42">
        <v>1.617</v>
      </c>
      <c r="O42">
        <v>1.198</v>
      </c>
      <c r="P42">
        <v>1.3129999999999999</v>
      </c>
      <c r="Q42">
        <v>1.603</v>
      </c>
      <c r="R42">
        <v>1.9079999999999999</v>
      </c>
      <c r="S42">
        <v>1.889</v>
      </c>
      <c r="T42">
        <v>1.5129999999999999</v>
      </c>
      <c r="U42">
        <v>1.3979999999999999</v>
      </c>
      <c r="V42">
        <v>1.093</v>
      </c>
      <c r="W42">
        <v>3.125</v>
      </c>
      <c r="X42">
        <v>3.282</v>
      </c>
      <c r="Y42">
        <v>3.8620000000000001</v>
      </c>
      <c r="Z42">
        <v>3.2050000000000001</v>
      </c>
      <c r="AA42">
        <v>3.0409999999999999</v>
      </c>
      <c r="AB42">
        <v>3.0030000000000001</v>
      </c>
      <c r="AC42">
        <v>3.097</v>
      </c>
      <c r="AD42">
        <v>2.3170000000000002</v>
      </c>
      <c r="AE42">
        <v>1.5740000000000001</v>
      </c>
      <c r="AF42">
        <v>1.7969999999999999</v>
      </c>
      <c r="AG42">
        <v>1.9119999999999999</v>
      </c>
      <c r="AH42">
        <v>1.371</v>
      </c>
      <c r="AI42">
        <v>1.256</v>
      </c>
      <c r="AJ42">
        <v>1.085</v>
      </c>
      <c r="AK42">
        <v>1.05</v>
      </c>
      <c r="AL42">
        <v>0.70499999999999996</v>
      </c>
      <c r="AM42">
        <v>0</v>
      </c>
      <c r="AN42">
        <v>0.76</v>
      </c>
      <c r="AO42">
        <v>1.1100000000000001</v>
      </c>
    </row>
    <row r="43" spans="1:41" x14ac:dyDescent="0.55000000000000004">
      <c r="A43" s="24" t="s">
        <v>46</v>
      </c>
      <c r="B43">
        <v>5.8730000000000002</v>
      </c>
      <c r="C43">
        <v>5.5519999999999996</v>
      </c>
      <c r="D43">
        <v>4.91</v>
      </c>
      <c r="E43">
        <v>4.6100000000000003</v>
      </c>
      <c r="F43">
        <v>1.968</v>
      </c>
      <c r="G43">
        <v>1.796</v>
      </c>
      <c r="H43">
        <v>1.2969999999999999</v>
      </c>
      <c r="I43">
        <v>1.829</v>
      </c>
      <c r="J43">
        <v>1.3380000000000001</v>
      </c>
      <c r="K43">
        <v>1.651</v>
      </c>
      <c r="L43">
        <v>1.649</v>
      </c>
      <c r="M43">
        <v>1.667</v>
      </c>
      <c r="N43">
        <v>1.63</v>
      </c>
      <c r="O43">
        <v>1.351</v>
      </c>
      <c r="P43">
        <v>1.091</v>
      </c>
      <c r="Q43">
        <v>1.3080000000000001</v>
      </c>
      <c r="R43">
        <v>1.573</v>
      </c>
      <c r="S43">
        <v>1.6</v>
      </c>
      <c r="T43">
        <v>1.242</v>
      </c>
      <c r="U43">
        <v>1.1879999999999999</v>
      </c>
      <c r="V43">
        <v>0.877</v>
      </c>
      <c r="W43">
        <v>2.948</v>
      </c>
      <c r="X43">
        <v>3.3410000000000002</v>
      </c>
      <c r="Y43">
        <v>4.202</v>
      </c>
      <c r="Z43">
        <v>3.6040000000000001</v>
      </c>
      <c r="AA43">
        <v>3.4950000000000001</v>
      </c>
      <c r="AB43">
        <v>3.3370000000000002</v>
      </c>
      <c r="AC43">
        <v>3.2850000000000001</v>
      </c>
      <c r="AD43">
        <v>2.4380000000000002</v>
      </c>
      <c r="AE43">
        <v>1.6439999999999999</v>
      </c>
      <c r="AF43">
        <v>1.9079999999999999</v>
      </c>
      <c r="AG43">
        <v>1.9139999999999999</v>
      </c>
      <c r="AH43">
        <v>1.355</v>
      </c>
      <c r="AI43">
        <v>1.534</v>
      </c>
      <c r="AJ43">
        <v>1.2030000000000001</v>
      </c>
      <c r="AK43">
        <v>1.155</v>
      </c>
      <c r="AL43">
        <v>1.0389999999999999</v>
      </c>
      <c r="AM43">
        <v>0.876</v>
      </c>
      <c r="AN43">
        <v>0</v>
      </c>
      <c r="AO43">
        <v>0.93200000000000005</v>
      </c>
    </row>
    <row r="44" spans="1:41" x14ac:dyDescent="0.55000000000000004">
      <c r="A44" s="24" t="s">
        <v>47</v>
      </c>
      <c r="B44">
        <v>5.9119999999999999</v>
      </c>
      <c r="C44">
        <v>5.9390000000000001</v>
      </c>
      <c r="D44">
        <v>4.9669999999999996</v>
      </c>
      <c r="E44">
        <v>4.9690000000000003</v>
      </c>
      <c r="F44">
        <v>1.6519999999999999</v>
      </c>
      <c r="G44">
        <v>1.722</v>
      </c>
      <c r="H44">
        <v>1.1240000000000001</v>
      </c>
      <c r="I44">
        <v>1.2</v>
      </c>
      <c r="J44">
        <v>1.5720000000000001</v>
      </c>
      <c r="K44">
        <v>1.581</v>
      </c>
      <c r="L44">
        <v>1.5009999999999999</v>
      </c>
      <c r="M44">
        <v>1.6839999999999999</v>
      </c>
      <c r="N44">
        <v>1.381</v>
      </c>
      <c r="O44">
        <v>1.109</v>
      </c>
      <c r="P44">
        <v>0.96199999999999997</v>
      </c>
      <c r="Q44">
        <v>1.2490000000000001</v>
      </c>
      <c r="R44">
        <v>1.347</v>
      </c>
      <c r="S44">
        <v>1.26</v>
      </c>
      <c r="T44">
        <v>0.92200000000000004</v>
      </c>
      <c r="U44">
        <v>0.98799999999999999</v>
      </c>
      <c r="V44">
        <v>1.377</v>
      </c>
      <c r="W44">
        <v>2.7</v>
      </c>
      <c r="X44">
        <v>3.2530000000000001</v>
      </c>
      <c r="Y44">
        <v>4.1689999999999996</v>
      </c>
      <c r="Z44">
        <v>3.5920000000000001</v>
      </c>
      <c r="AA44">
        <v>3.4580000000000002</v>
      </c>
      <c r="AB44">
        <v>3.1379999999999999</v>
      </c>
      <c r="AC44">
        <v>3.0329999999999999</v>
      </c>
      <c r="AD44">
        <v>2.5569999999999999</v>
      </c>
      <c r="AE44">
        <v>1.871</v>
      </c>
      <c r="AF44">
        <v>2.0350000000000001</v>
      </c>
      <c r="AG44">
        <v>1.8520000000000001</v>
      </c>
      <c r="AH44">
        <v>1.2370000000000001</v>
      </c>
      <c r="AI44">
        <v>1.5649999999999999</v>
      </c>
      <c r="AJ44">
        <v>1.29</v>
      </c>
      <c r="AK44">
        <v>1.238</v>
      </c>
      <c r="AL44">
        <v>1.4390000000000001</v>
      </c>
      <c r="AM44">
        <v>1.1439999999999999</v>
      </c>
      <c r="AN44">
        <v>0.90100000000000002</v>
      </c>
      <c r="AO44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FE4BD-A744-41CA-B6CD-EA38E777C8FB}">
  <dimension ref="A1:E44"/>
  <sheetViews>
    <sheetView workbookViewId="0">
      <selection sqref="A1:XFD1048576"/>
    </sheetView>
  </sheetViews>
  <sheetFormatPr defaultRowHeight="14.4" x14ac:dyDescent="0.55000000000000004"/>
  <cols>
    <col min="2" max="2" width="11.1015625" bestFit="1" customWidth="1"/>
    <col min="3" max="3" width="12.47265625" bestFit="1" customWidth="1"/>
    <col min="4" max="4" width="10.62890625" bestFit="1" customWidth="1"/>
    <col min="5" max="5" width="10.3125" bestFit="1" customWidth="1"/>
  </cols>
  <sheetData>
    <row r="1" spans="1:5" ht="20.7" x14ac:dyDescent="0.9">
      <c r="A1" s="2" t="s">
        <v>50</v>
      </c>
    </row>
    <row r="4" spans="1:5" x14ac:dyDescent="0.55000000000000004">
      <c r="B4" s="9"/>
      <c r="C4" s="9"/>
      <c r="D4" s="25" t="s">
        <v>53</v>
      </c>
      <c r="E4" s="9"/>
    </row>
    <row r="5" spans="1:5" ht="16.8" x14ac:dyDescent="0.55000000000000004">
      <c r="B5" s="26" t="s">
        <v>52</v>
      </c>
      <c r="C5" s="26" t="s">
        <v>56</v>
      </c>
      <c r="D5" s="25" t="s">
        <v>55</v>
      </c>
      <c r="E5" s="26" t="s">
        <v>54</v>
      </c>
    </row>
    <row r="6" spans="1:5" x14ac:dyDescent="0.55000000000000004">
      <c r="B6" s="9" t="s">
        <v>9</v>
      </c>
      <c r="C6" s="23">
        <v>46</v>
      </c>
      <c r="D6" s="10">
        <v>-3.6400000000000006</v>
      </c>
      <c r="E6" s="9">
        <v>1</v>
      </c>
    </row>
    <row r="7" spans="1:5" x14ac:dyDescent="0.55000000000000004">
      <c r="B7" s="9" t="s">
        <v>8</v>
      </c>
      <c r="C7" s="23">
        <v>45</v>
      </c>
      <c r="D7" s="10">
        <v>-3.269999999999996</v>
      </c>
      <c r="E7" s="9">
        <v>1</v>
      </c>
    </row>
    <row r="8" spans="1:5" x14ac:dyDescent="0.55000000000000004">
      <c r="B8" s="9" t="s">
        <v>7</v>
      </c>
      <c r="C8" s="23">
        <v>48</v>
      </c>
      <c r="D8" s="10">
        <v>-4.1899999999999977</v>
      </c>
      <c r="E8" s="9">
        <v>1</v>
      </c>
    </row>
    <row r="9" spans="1:5" x14ac:dyDescent="0.55000000000000004">
      <c r="B9" s="9" t="s">
        <v>30</v>
      </c>
      <c r="C9" s="23">
        <v>26</v>
      </c>
      <c r="D9" s="10">
        <v>-8.3699999999999974</v>
      </c>
      <c r="E9" s="9">
        <v>2</v>
      </c>
    </row>
    <row r="10" spans="1:5" x14ac:dyDescent="0.55000000000000004">
      <c r="B10" s="9" t="s">
        <v>26</v>
      </c>
      <c r="C10" s="23">
        <v>30</v>
      </c>
      <c r="D10" s="10">
        <v>1.2600000000000051</v>
      </c>
      <c r="E10" s="9">
        <v>2</v>
      </c>
    </row>
    <row r="11" spans="1:5" x14ac:dyDescent="0.55000000000000004">
      <c r="B11" s="9" t="s">
        <v>24</v>
      </c>
      <c r="C11" s="23">
        <v>24</v>
      </c>
      <c r="D11" s="10">
        <v>0.25</v>
      </c>
      <c r="E11" s="9">
        <v>2</v>
      </c>
    </row>
    <row r="12" spans="1:5" x14ac:dyDescent="0.55000000000000004">
      <c r="B12" s="9" t="s">
        <v>33</v>
      </c>
      <c r="C12" s="23">
        <v>26</v>
      </c>
      <c r="D12" s="10">
        <v>1.3500000000000014</v>
      </c>
      <c r="E12" s="9">
        <v>2</v>
      </c>
    </row>
    <row r="13" spans="1:5" x14ac:dyDescent="0.55000000000000004">
      <c r="B13" s="9" t="s">
        <v>35</v>
      </c>
      <c r="C13" s="23">
        <v>26</v>
      </c>
      <c r="D13" s="10">
        <v>-0.14000000000000057</v>
      </c>
      <c r="E13" s="9">
        <v>2</v>
      </c>
    </row>
    <row r="14" spans="1:5" x14ac:dyDescent="0.55000000000000004">
      <c r="B14" s="9" t="s">
        <v>36</v>
      </c>
      <c r="C14" s="23">
        <v>27</v>
      </c>
      <c r="D14" s="10">
        <v>0.17000000000000171</v>
      </c>
      <c r="E14" s="9">
        <v>2</v>
      </c>
    </row>
    <row r="15" spans="1:5" x14ac:dyDescent="0.55000000000000004">
      <c r="B15" s="9" t="s">
        <v>23</v>
      </c>
      <c r="C15" s="23">
        <v>27</v>
      </c>
      <c r="D15" s="10">
        <v>0.3300000000000054</v>
      </c>
      <c r="E15" s="9">
        <v>2</v>
      </c>
    </row>
    <row r="16" spans="1:5" x14ac:dyDescent="0.55000000000000004">
      <c r="B16" s="9" t="s">
        <v>31</v>
      </c>
      <c r="C16" s="23">
        <v>27</v>
      </c>
      <c r="D16" s="10">
        <v>0.75</v>
      </c>
      <c r="E16" s="9">
        <v>2</v>
      </c>
    </row>
    <row r="17" spans="2:5" x14ac:dyDescent="0.55000000000000004">
      <c r="B17" s="9" t="s">
        <v>28</v>
      </c>
      <c r="C17" s="23">
        <v>26</v>
      </c>
      <c r="D17" s="10">
        <v>0.65000000000000568</v>
      </c>
      <c r="E17" s="9">
        <v>2</v>
      </c>
    </row>
    <row r="18" spans="2:5" x14ac:dyDescent="0.55000000000000004">
      <c r="B18" s="9" t="s">
        <v>22</v>
      </c>
      <c r="C18" s="23">
        <v>23</v>
      </c>
      <c r="D18" s="10">
        <v>0.67000000000000171</v>
      </c>
      <c r="E18" s="9">
        <v>2</v>
      </c>
    </row>
    <row r="19" spans="2:5" x14ac:dyDescent="0.55000000000000004">
      <c r="B19" s="9" t="s">
        <v>29</v>
      </c>
      <c r="C19" s="23">
        <v>25</v>
      </c>
      <c r="D19" s="10">
        <v>2.0600000000000023</v>
      </c>
      <c r="E19" s="9">
        <v>2</v>
      </c>
    </row>
    <row r="20" spans="2:5" x14ac:dyDescent="0.55000000000000004">
      <c r="B20" s="9" t="s">
        <v>27</v>
      </c>
      <c r="C20" s="23">
        <v>29</v>
      </c>
      <c r="D20" s="10">
        <v>0.82000000000000028</v>
      </c>
      <c r="E20" s="9">
        <v>2</v>
      </c>
    </row>
    <row r="21" spans="2:5" x14ac:dyDescent="0.55000000000000004">
      <c r="B21" s="9" t="s">
        <v>32</v>
      </c>
      <c r="C21" s="23">
        <v>26</v>
      </c>
      <c r="D21" s="9">
        <v>1.1500000000000057</v>
      </c>
      <c r="E21" s="9">
        <v>2</v>
      </c>
    </row>
    <row r="22" spans="2:5" x14ac:dyDescent="0.55000000000000004">
      <c r="B22" s="9" t="s">
        <v>25</v>
      </c>
      <c r="C22" s="23">
        <v>28</v>
      </c>
      <c r="D22" s="10">
        <v>-1.7399999999999949</v>
      </c>
      <c r="E22" s="9">
        <v>2</v>
      </c>
    </row>
    <row r="23" spans="2:5" x14ac:dyDescent="0.55000000000000004">
      <c r="B23" s="9" t="s">
        <v>37</v>
      </c>
      <c r="C23" s="23">
        <v>29</v>
      </c>
      <c r="D23" s="10">
        <v>-2</v>
      </c>
      <c r="E23" s="9">
        <v>2</v>
      </c>
    </row>
    <row r="24" spans="2:5" x14ac:dyDescent="0.55000000000000004">
      <c r="B24" s="9" t="s">
        <v>34</v>
      </c>
      <c r="C24" s="23">
        <v>26</v>
      </c>
      <c r="D24" s="10">
        <v>-2.1099999999999994</v>
      </c>
      <c r="E24" s="9">
        <v>2</v>
      </c>
    </row>
    <row r="25" spans="2:5" x14ac:dyDescent="0.55000000000000004">
      <c r="B25" s="9" t="s">
        <v>18</v>
      </c>
      <c r="C25" s="23">
        <v>40</v>
      </c>
      <c r="D25" s="10">
        <v>-0.77999999999999403</v>
      </c>
      <c r="E25" s="9">
        <v>3</v>
      </c>
    </row>
    <row r="26" spans="2:5" x14ac:dyDescent="0.55000000000000004">
      <c r="B26" s="9" t="s">
        <v>17</v>
      </c>
      <c r="C26" s="23">
        <v>36</v>
      </c>
      <c r="D26" s="10">
        <v>-2.1999999999999957</v>
      </c>
      <c r="E26" s="9">
        <v>3</v>
      </c>
    </row>
    <row r="27" spans="2:5" x14ac:dyDescent="0.55000000000000004">
      <c r="B27" s="9" t="s">
        <v>16</v>
      </c>
      <c r="C27" s="23">
        <v>34</v>
      </c>
      <c r="D27" s="10">
        <v>-2.8599999999999994</v>
      </c>
      <c r="E27" s="9">
        <v>3</v>
      </c>
    </row>
    <row r="28" spans="2:5" x14ac:dyDescent="0.55000000000000004">
      <c r="B28" s="9" t="s">
        <v>15</v>
      </c>
      <c r="C28" s="23">
        <v>36</v>
      </c>
      <c r="D28" s="10">
        <v>-2.7399999999999949</v>
      </c>
      <c r="E28" s="9">
        <v>3</v>
      </c>
    </row>
    <row r="29" spans="2:5" x14ac:dyDescent="0.55000000000000004">
      <c r="B29" s="9" t="s">
        <v>14</v>
      </c>
      <c r="C29" s="23">
        <v>38</v>
      </c>
      <c r="D29" s="10">
        <v>-3.1999999999999957</v>
      </c>
      <c r="E29" s="9">
        <v>3</v>
      </c>
    </row>
    <row r="30" spans="2:5" x14ac:dyDescent="0.55000000000000004">
      <c r="B30" s="9" t="s">
        <v>13</v>
      </c>
      <c r="C30" s="23">
        <v>38</v>
      </c>
      <c r="D30" s="10">
        <v>-3.4699999999999989</v>
      </c>
      <c r="E30" s="9">
        <v>3</v>
      </c>
    </row>
    <row r="31" spans="2:5" x14ac:dyDescent="0.55000000000000004">
      <c r="B31" s="9" t="s">
        <v>12</v>
      </c>
      <c r="C31" s="23">
        <v>42</v>
      </c>
      <c r="D31" s="10">
        <v>-6.4799999999999969</v>
      </c>
      <c r="E31" s="9">
        <v>3</v>
      </c>
    </row>
    <row r="32" spans="2:5" x14ac:dyDescent="0.55000000000000004">
      <c r="B32" s="9" t="s">
        <v>11</v>
      </c>
      <c r="C32" s="23">
        <v>38</v>
      </c>
      <c r="D32" s="10">
        <v>-4.8399999999999963</v>
      </c>
      <c r="E32" s="9">
        <v>3</v>
      </c>
    </row>
    <row r="33" spans="2:5" x14ac:dyDescent="0.55000000000000004">
      <c r="B33" s="9" t="s">
        <v>10</v>
      </c>
      <c r="C33" s="23">
        <v>33</v>
      </c>
      <c r="D33" s="10">
        <v>-9.9099999999999966</v>
      </c>
      <c r="E33" s="9">
        <v>3</v>
      </c>
    </row>
    <row r="34" spans="2:5" x14ac:dyDescent="0.55000000000000004">
      <c r="B34" s="9" t="s">
        <v>41</v>
      </c>
      <c r="C34" s="23">
        <v>30</v>
      </c>
      <c r="D34" s="10">
        <v>-0.46999999999999886</v>
      </c>
      <c r="E34" s="9">
        <v>4</v>
      </c>
    </row>
    <row r="35" spans="2:5" x14ac:dyDescent="0.55000000000000004">
      <c r="B35" s="9" t="s">
        <v>47</v>
      </c>
      <c r="C35" s="23">
        <v>26</v>
      </c>
      <c r="D35" s="10">
        <v>0.32000000000000028</v>
      </c>
      <c r="E35" s="9">
        <v>4</v>
      </c>
    </row>
    <row r="36" spans="2:5" x14ac:dyDescent="0.55000000000000004">
      <c r="B36" s="9" t="s">
        <v>46</v>
      </c>
      <c r="C36" s="23">
        <v>27</v>
      </c>
      <c r="D36" s="10">
        <v>-7.9999999999998295E-2</v>
      </c>
      <c r="E36" s="9">
        <v>4</v>
      </c>
    </row>
    <row r="37" spans="2:5" x14ac:dyDescent="0.55000000000000004">
      <c r="B37" s="9" t="s">
        <v>45</v>
      </c>
      <c r="C37" s="23">
        <v>28</v>
      </c>
      <c r="D37" s="10">
        <v>-0.11999999999999744</v>
      </c>
      <c r="E37" s="9">
        <v>4</v>
      </c>
    </row>
    <row r="38" spans="2:5" x14ac:dyDescent="0.55000000000000004">
      <c r="B38" s="9" t="s">
        <v>43</v>
      </c>
      <c r="C38" s="23">
        <v>31</v>
      </c>
      <c r="D38" s="10">
        <v>-0.25</v>
      </c>
      <c r="E38" s="9">
        <v>4</v>
      </c>
    </row>
    <row r="39" spans="2:5" x14ac:dyDescent="0.55000000000000004">
      <c r="B39" s="9" t="s">
        <v>42</v>
      </c>
      <c r="C39" s="23">
        <v>29</v>
      </c>
      <c r="D39" s="10">
        <v>-1.2899999999999991</v>
      </c>
      <c r="E39" s="9">
        <v>4</v>
      </c>
    </row>
    <row r="40" spans="2:5" x14ac:dyDescent="0.55000000000000004">
      <c r="B40" s="9" t="s">
        <v>39</v>
      </c>
      <c r="C40" s="23">
        <v>31</v>
      </c>
      <c r="D40" s="10">
        <v>-1.529999999999994</v>
      </c>
      <c r="E40" s="9">
        <v>4</v>
      </c>
    </row>
    <row r="41" spans="2:5" x14ac:dyDescent="0.55000000000000004">
      <c r="B41" s="9" t="s">
        <v>44</v>
      </c>
      <c r="C41" s="23">
        <v>28</v>
      </c>
      <c r="D41" s="10">
        <v>-0.71999999999999886</v>
      </c>
      <c r="E41" s="9">
        <v>4</v>
      </c>
    </row>
    <row r="42" spans="2:5" x14ac:dyDescent="0.55000000000000004">
      <c r="B42" s="9" t="s">
        <v>40</v>
      </c>
      <c r="C42" s="23">
        <v>30</v>
      </c>
      <c r="D42" s="10">
        <v>-1.269999999999996</v>
      </c>
      <c r="E42" s="9">
        <v>4</v>
      </c>
    </row>
    <row r="43" spans="2:5" x14ac:dyDescent="0.55000000000000004">
      <c r="B43" s="9" t="s">
        <v>38</v>
      </c>
      <c r="C43" s="23">
        <v>37</v>
      </c>
      <c r="D43" s="10">
        <v>-1.9099999999999966</v>
      </c>
      <c r="E43" s="9">
        <v>4</v>
      </c>
    </row>
    <row r="44" spans="2:5" x14ac:dyDescent="0.55000000000000004">
      <c r="B44" s="9" t="s">
        <v>51</v>
      </c>
      <c r="C44" s="27"/>
      <c r="D44" s="10">
        <v>-0.19999999999999574</v>
      </c>
      <c r="E4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-2a</vt:lpstr>
      <vt:lpstr>Fig-2b</vt:lpstr>
      <vt:lpstr>Fig-2c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sey,Chris A.</dc:creator>
  <cp:lastModifiedBy>Brosey,Chris A.</cp:lastModifiedBy>
  <dcterms:created xsi:type="dcterms:W3CDTF">2024-02-27T04:06:08Z</dcterms:created>
  <dcterms:modified xsi:type="dcterms:W3CDTF">2024-02-28T02:56:54Z</dcterms:modified>
</cp:coreProperties>
</file>